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alva\Dropbox\SERBP1 interactors and targets\paper\elife\"/>
    </mc:Choice>
  </mc:AlternateContent>
  <xr:revisionPtr revIDLastSave="0" documentId="13_ncr:1_{A53E8D53-683D-48CA-8961-847551B8218B}" xr6:coauthVersionLast="47" xr6:coauthVersionMax="47" xr10:uidLastSave="{00000000-0000-0000-0000-000000000000}"/>
  <bookViews>
    <workbookView xWindow="0" yWindow="0" windowWidth="23010" windowHeight="10185" tabRatio="739" xr2:uid="{00000000-000D-0000-FFFF-FFFF00000000}"/>
  </bookViews>
  <sheets>
    <sheet name="Table of Content" sheetId="4" r:id="rId1"/>
    <sheet name="SERBP1 snoRNAs" sheetId="7" r:id="rId2"/>
    <sheet name="PARP1 snoRNAs" sheetId="8" r:id="rId3"/>
    <sheet name="Overlap snoRNAs" sheetId="9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8" l="1"/>
  <c r="B16" i="8"/>
  <c r="D16" i="8" s="1"/>
  <c r="D15" i="8"/>
  <c r="D14" i="8"/>
  <c r="C8" i="8"/>
  <c r="C5" i="8"/>
</calcChain>
</file>

<file path=xl/sharedStrings.xml><?xml version="1.0" encoding="utf-8"?>
<sst xmlns="http://schemas.openxmlformats.org/spreadsheetml/2006/main" count="1138" uniqueCount="507">
  <si>
    <t>References</t>
  </si>
  <si>
    <t>Description</t>
  </si>
  <si>
    <t>Sheet</t>
  </si>
  <si>
    <t>Table of Content</t>
  </si>
  <si>
    <t>ShinyGO</t>
  </si>
  <si>
    <t>FE&gt;2 and FDR&lt;0.01; Bioinformatics. 2020 Apr 15;36(8):2628-2629. doi: 10.1093/bioinformatics/btz931.</t>
  </si>
  <si>
    <t>SERBP1 snoRNAs</t>
  </si>
  <si>
    <t>PARP1 snoRNAs</t>
  </si>
  <si>
    <r>
      <t>Counts of snoRNAs with peaks in a PARP1</t>
    </r>
    <r>
      <rPr>
        <sz val="10"/>
        <rFont val="Arial"/>
        <family val="2"/>
      </rPr>
      <t xml:space="preserve"> CLIP experiment</t>
    </r>
  </si>
  <si>
    <t>Overlap snoRNAs</t>
  </si>
  <si>
    <t>SERBP1 RIP data</t>
  </si>
  <si>
    <t>Genome Biol. 2020 Aug 6;21(1):195. doi: 10.1186/s13059-020-02115-y.</t>
  </si>
  <si>
    <t>PARP1 CLIP data</t>
  </si>
  <si>
    <t>Methods Mol Biol. 2017;1608:211-228. doi: 10.1007/978-1-4939-6993-7_15.</t>
  </si>
  <si>
    <t>gene</t>
  </si>
  <si>
    <t>log2FC</t>
  </si>
  <si>
    <t>FDR</t>
  </si>
  <si>
    <t>SERBP1 RIP-Seq data from:</t>
  </si>
  <si>
    <t>SNORD63</t>
  </si>
  <si>
    <t>SNORD99</t>
  </si>
  <si>
    <t>SNORD100</t>
  </si>
  <si>
    <t>SNORD105B</t>
  </si>
  <si>
    <t>SNORD27</t>
  </si>
  <si>
    <t>SNORA75</t>
  </si>
  <si>
    <t>SNORA80E</t>
  </si>
  <si>
    <t>SNORD18A</t>
  </si>
  <si>
    <t>SNORA7A</t>
  </si>
  <si>
    <t>SNORA58B</t>
  </si>
  <si>
    <t>SNORA62</t>
  </si>
  <si>
    <t>SNORD21</t>
  </si>
  <si>
    <t>SNORD12</t>
  </si>
  <si>
    <t>SNORA69</t>
  </si>
  <si>
    <t>SNORA66</t>
  </si>
  <si>
    <t>SNORA24B</t>
  </si>
  <si>
    <t>SNORA3A</t>
  </si>
  <si>
    <t>SNORA28</t>
  </si>
  <si>
    <t>SNORA14B</t>
  </si>
  <si>
    <t>SNORD56</t>
  </si>
  <si>
    <t>SNORA80B</t>
  </si>
  <si>
    <t>SNORA1</t>
  </si>
  <si>
    <t>SNORA71E</t>
  </si>
  <si>
    <t>SNORA33</t>
  </si>
  <si>
    <t>SNORA58</t>
  </si>
  <si>
    <t>SNORA51</t>
  </si>
  <si>
    <t>SNORA80A</t>
  </si>
  <si>
    <t>SNORD33</t>
  </si>
  <si>
    <t>SNORD41</t>
  </si>
  <si>
    <t>SNORD46</t>
  </si>
  <si>
    <t>SNORA64</t>
  </si>
  <si>
    <t>SNORA55</t>
  </si>
  <si>
    <t>SCARNA14</t>
  </si>
  <si>
    <t>SNORD83B</t>
  </si>
  <si>
    <t>SCARNA15</t>
  </si>
  <si>
    <t>SNORA81</t>
  </si>
  <si>
    <t>SNORD67</t>
  </si>
  <si>
    <t>SNORA31</t>
  </si>
  <si>
    <t>SNORD57</t>
  </si>
  <si>
    <t>SNORD32A</t>
  </si>
  <si>
    <t>SNORA36A</t>
  </si>
  <si>
    <t>SNORD104</t>
  </si>
  <si>
    <t>SNORA61</t>
  </si>
  <si>
    <t>SNORA7B</t>
  </si>
  <si>
    <t>SNORD42A</t>
  </si>
  <si>
    <t>SNORA44</t>
  </si>
  <si>
    <t>SNORA38</t>
  </si>
  <si>
    <t>SNORD88C</t>
  </si>
  <si>
    <t>SNORD117</t>
  </si>
  <si>
    <t>SNORA6</t>
  </si>
  <si>
    <t>SNORD48</t>
  </si>
  <si>
    <t>SNORA65</t>
  </si>
  <si>
    <t>SNORA11</t>
  </si>
  <si>
    <t>SNORA10</t>
  </si>
  <si>
    <t>SNORA30</t>
  </si>
  <si>
    <t>SCARNA8</t>
  </si>
  <si>
    <t>SNORA36B</t>
  </si>
  <si>
    <t>SNORA47</t>
  </si>
  <si>
    <t>SNORD68</t>
  </si>
  <si>
    <t>SNORA16A</t>
  </si>
  <si>
    <t>SNORA74D</t>
  </si>
  <si>
    <t>SNORA50A</t>
  </si>
  <si>
    <t>SNORD110</t>
  </si>
  <si>
    <t>SNORA24</t>
  </si>
  <si>
    <t>SNORA3B</t>
  </si>
  <si>
    <t>SCARNA18</t>
  </si>
  <si>
    <t>SNORA50B</t>
  </si>
  <si>
    <t>SNORA21B</t>
  </si>
  <si>
    <t>SCARNA13</t>
  </si>
  <si>
    <t>SNORA71D</t>
  </si>
  <si>
    <t>SNORA80D</t>
  </si>
  <si>
    <t>SNORD96A</t>
  </si>
  <si>
    <t>SNORA26</t>
  </si>
  <si>
    <t>SNORA17B</t>
  </si>
  <si>
    <t>SNORA4</t>
  </si>
  <si>
    <t>SNORA8</t>
  </si>
  <si>
    <t>SNORA46</t>
  </si>
  <si>
    <t>SNORD1C</t>
  </si>
  <si>
    <t>SNORA56</t>
  </si>
  <si>
    <t>SCARNA4</t>
  </si>
  <si>
    <t>SNORA40</t>
  </si>
  <si>
    <t>SNORA9</t>
  </si>
  <si>
    <t>SNORD91B</t>
  </si>
  <si>
    <t>SNORA78</t>
  </si>
  <si>
    <t>SNORA59B</t>
  </si>
  <si>
    <t>SNORA54</t>
  </si>
  <si>
    <t>SNORA74A</t>
  </si>
  <si>
    <t>SNORD70</t>
  </si>
  <si>
    <t>SNORA11D</t>
  </si>
  <si>
    <t>SNORA11E</t>
  </si>
  <si>
    <t>SNORD35A</t>
  </si>
  <si>
    <t>SCARNA16</t>
  </si>
  <si>
    <t>SNORA72</t>
  </si>
  <si>
    <t>SNORD55</t>
  </si>
  <si>
    <t>SNORA13</t>
  </si>
  <si>
    <t>SNORA59A</t>
  </si>
  <si>
    <t>SNORA20</t>
  </si>
  <si>
    <t>SNORA63D</t>
  </si>
  <si>
    <t>SNORD66</t>
  </si>
  <si>
    <t>SNORD10</t>
  </si>
  <si>
    <t>SNORA84</t>
  </si>
  <si>
    <t>SNORD45A</t>
  </si>
  <si>
    <t>SNORA79B</t>
  </si>
  <si>
    <t>SNORA18</t>
  </si>
  <si>
    <t>SNORD15B</t>
  </si>
  <si>
    <t>SCARNA10</t>
  </si>
  <si>
    <t>SNORA2A</t>
  </si>
  <si>
    <t>SNORD36A</t>
  </si>
  <si>
    <t>SNORA68</t>
  </si>
  <si>
    <t>SNORA15</t>
  </si>
  <si>
    <t>SNORA60</t>
  </si>
  <si>
    <t>SNORD87</t>
  </si>
  <si>
    <t>SNORA21</t>
  </si>
  <si>
    <t>SNORD15A</t>
  </si>
  <si>
    <t>SNORA41</t>
  </si>
  <si>
    <t>SNORA22</t>
  </si>
  <si>
    <t>SNORD65</t>
  </si>
  <si>
    <t>SNORA71C</t>
  </si>
  <si>
    <t>SNORD3B-1</t>
  </si>
  <si>
    <t>SNORD83A</t>
  </si>
  <si>
    <t>SNORD3B-2</t>
  </si>
  <si>
    <t>SNORA80C</t>
  </si>
  <si>
    <t>SNORD94</t>
  </si>
  <si>
    <t>SNHG1</t>
  </si>
  <si>
    <t>SNORA48</t>
  </si>
  <si>
    <t>SNORA53</t>
  </si>
  <si>
    <t>SNORA11F</t>
  </si>
  <si>
    <t>SNORD95</t>
  </si>
  <si>
    <t>SNORA5A</t>
  </si>
  <si>
    <t>SNORA57</t>
  </si>
  <si>
    <t>SNORD24</t>
  </si>
  <si>
    <t>SNORD12B</t>
  </si>
  <si>
    <t>SNORA71B</t>
  </si>
  <si>
    <t>SNORA27</t>
  </si>
  <si>
    <t>SNORD124</t>
  </si>
  <si>
    <t>SNORD13</t>
  </si>
  <si>
    <t>SNORA23</t>
  </si>
  <si>
    <t>SCARNA17</t>
  </si>
  <si>
    <t>SNORA11B</t>
  </si>
  <si>
    <t>SNORA37</t>
  </si>
  <si>
    <t>SNORD14C</t>
  </si>
  <si>
    <t>SNORD53B</t>
  </si>
  <si>
    <t>SNORA70</t>
  </si>
  <si>
    <t>SNORD89</t>
  </si>
  <si>
    <t>SNORD3A</t>
  </si>
  <si>
    <t>SNORA74B</t>
  </si>
  <si>
    <t>SNORA77B</t>
  </si>
  <si>
    <t>SCARNA11</t>
  </si>
  <si>
    <t>SNORA63</t>
  </si>
  <si>
    <t>SNORA38B</t>
  </si>
  <si>
    <t>SNORA22B</t>
  </si>
  <si>
    <t>SNORA40B</t>
  </si>
  <si>
    <t>SNORA32</t>
  </si>
  <si>
    <t>SNORA15B-1</t>
  </si>
  <si>
    <t>SNORA15B-2</t>
  </si>
  <si>
    <t>SNHG5</t>
  </si>
  <si>
    <t>SNORA52</t>
  </si>
  <si>
    <t>SNORA5C</t>
  </si>
  <si>
    <t>SCARNA9</t>
  </si>
  <si>
    <t>SNORA35B</t>
  </si>
  <si>
    <t>SNORD91A</t>
  </si>
  <si>
    <t>SNORA22C</t>
  </si>
  <si>
    <t>SCARNA22</t>
  </si>
  <si>
    <t>Analysis - RIP-Seq SERBP1 x PAR-CLIP PARP1</t>
  </si>
  <si>
    <t>Analysis - All snoRNAs x PAR-CLIP PARP1</t>
  </si>
  <si>
    <t>Analysis - All snoRNAs (except in RIP) x PAR-CLIP PARP1</t>
  </si>
  <si>
    <t>Evaluated snoRNAs</t>
  </si>
  <si>
    <t>snoRNAs with CLIP peaks</t>
  </si>
  <si>
    <t>Total PARP1 CLIP peaks</t>
  </si>
  <si>
    <t>CLIP peaks in snoRNAs</t>
  </si>
  <si>
    <t>Fisher test: p = 5.079e-08</t>
  </si>
  <si>
    <t>RIP-SERBP1</t>
  </si>
  <si>
    <t>all snoRNAs</t>
  </si>
  <si>
    <t>CLIP-PARP1</t>
  </si>
  <si>
    <t>Not CLIP-PARP1</t>
  </si>
  <si>
    <t>PARP1 CLIP sites from:</t>
  </si>
  <si>
    <t xml:space="preserve"> snoRNA</t>
  </si>
  <si>
    <t>Peak from PAR-CLIP PARP1</t>
  </si>
  <si>
    <t>Additional information about PAR-CLIP PARP1 peak</t>
  </si>
  <si>
    <t>id</t>
  </si>
  <si>
    <t>symbol</t>
  </si>
  <si>
    <t>strand</t>
  </si>
  <si>
    <t>chr</t>
  </si>
  <si>
    <t>start</t>
  </si>
  <si>
    <t>end</t>
  </si>
  <si>
    <t>length</t>
  </si>
  <si>
    <t>RIP-Seq SERBP1</t>
  </si>
  <si>
    <t>overlap size</t>
  </si>
  <si>
    <t>sequence</t>
  </si>
  <si>
    <t>read count</t>
  </si>
  <si>
    <t>mode location</t>
  </si>
  <si>
    <t>mode score</t>
  </si>
  <si>
    <t>conversion location count</t>
  </si>
  <si>
    <t>conversion event count</t>
  </si>
  <si>
    <t>non conversion event count</t>
  </si>
  <si>
    <t>ENSG00000199293.1</t>
  </si>
  <si>
    <t>-</t>
  </si>
  <si>
    <t>chr17</t>
  </si>
  <si>
    <t>YES</t>
  </si>
  <si>
    <t>G73687.1</t>
  </si>
  <si>
    <t>AATCGGTGGTGTGACAAG</t>
  </si>
  <si>
    <t>ENSG00000199631.1</t>
  </si>
  <si>
    <t>+</t>
  </si>
  <si>
    <t>chr19</t>
  </si>
  <si>
    <t>G83319.1</t>
  </si>
  <si>
    <t>CGGCCGGTGATGAGAACTTCTC</t>
  </si>
  <si>
    <t>G86287.1</t>
  </si>
  <si>
    <t>GAGAAGTTCTCATCACCGGCCG</t>
  </si>
  <si>
    <t>ENSG00000199785.1</t>
  </si>
  <si>
    <t>chr11</t>
  </si>
  <si>
    <t>G25810.1</t>
  </si>
  <si>
    <t>TCATGGGCACTTCTAGACACT</t>
  </si>
  <si>
    <t>ENSG00000200087.1</t>
  </si>
  <si>
    <t>SNORA73B</t>
  </si>
  <si>
    <t>chr1</t>
  </si>
  <si>
    <t>NO</t>
  </si>
  <si>
    <t>G1742.1</t>
  </si>
  <si>
    <t>CCAACGTGGATACCCTG</t>
  </si>
  <si>
    <t>G10389.1</t>
  </si>
  <si>
    <t>CCAGGGTATCCACGTTGG</t>
  </si>
  <si>
    <t>G10390.1</t>
  </si>
  <si>
    <t>TCTCCCCAGTCATTGTCCACA</t>
  </si>
  <si>
    <t>ENSG00000200259.1</t>
  </si>
  <si>
    <t>G83320.1</t>
  </si>
  <si>
    <t>CGGATGTCCCTGTGGGAATGGCGA</t>
  </si>
  <si>
    <t>ENSG00000200320.1</t>
  </si>
  <si>
    <t>chr3</t>
  </si>
  <si>
    <t>G120575.1</t>
  </si>
  <si>
    <t>CGCTTGGTCTCATACATG</t>
  </si>
  <si>
    <t>ENSG00000200354.1</t>
  </si>
  <si>
    <t>chr20</t>
  </si>
  <si>
    <t>G106304.1</t>
  </si>
  <si>
    <t>TCGAAAGTGATCGTGGG</t>
  </si>
  <si>
    <t>ENSG00000200463.1</t>
  </si>
  <si>
    <t>SNORD118</t>
  </si>
  <si>
    <t>G68815.1</t>
  </si>
  <si>
    <t>TCAGGGTGTTGCAAGTCCTGATTACGCAGAGACGTTAATCA</t>
  </si>
  <si>
    <t>G72738.1</t>
  </si>
  <si>
    <t>TGATTAACGTCTCTGCGTAATCAGGACTTGCAACACCCTG</t>
  </si>
  <si>
    <t>ENSG00000200623.1</t>
  </si>
  <si>
    <t>chr15</t>
  </si>
  <si>
    <t>G57143.1</t>
  </si>
  <si>
    <t>CATCAGAACATCCGAGAAAATCAT</t>
  </si>
  <si>
    <t>G60048.1</t>
  </si>
  <si>
    <t>ATGATTTTCTCGGATGTTCTGAT</t>
  </si>
  <si>
    <t>ENSG00000200879.1</t>
  </si>
  <si>
    <t>SNORD14E</t>
  </si>
  <si>
    <t>G34674.1</t>
  </si>
  <si>
    <t>TTCCTTGGATGTCTGAGTGA</t>
  </si>
  <si>
    <t>ENSG00000200913.1</t>
  </si>
  <si>
    <t>G2605.1</t>
  </si>
  <si>
    <t>GTAGGGTGATGAAAAAGAAT</t>
  </si>
  <si>
    <t>ENSG00000200983.1</t>
  </si>
  <si>
    <t>G26206.1</t>
  </si>
  <si>
    <t>CACAGTCAGTCACCAGGTTAGAGACATG</t>
  </si>
  <si>
    <t>G31212.1</t>
  </si>
  <si>
    <t>GCATGTCTCTAACCTGGTGACTGACTGTG</t>
  </si>
  <si>
    <t>ENSG00000201403.1</t>
  </si>
  <si>
    <t>SNORD14B</t>
  </si>
  <si>
    <t>G26555.1</t>
  </si>
  <si>
    <t>CACTCAGACATCCAAGGAAGGTTTA</t>
  </si>
  <si>
    <t>ENSG00000201675.1</t>
  </si>
  <si>
    <t>G86286.1</t>
  </si>
  <si>
    <t>GGTCTCAGAGCGGTGCATGGGGTTG</t>
  </si>
  <si>
    <t>ENSG00000202031.1</t>
  </si>
  <si>
    <t>SNORD38A</t>
  </si>
  <si>
    <t>G11146.1</t>
  </si>
  <si>
    <t>CTCTCATCTCTCTCCCTTCAGT</t>
  </si>
  <si>
    <t>ENSG00000202093.1</t>
  </si>
  <si>
    <t>SNORD58C</t>
  </si>
  <si>
    <t>chr18</t>
  </si>
  <si>
    <t>G77180.1</t>
  </si>
  <si>
    <t>CCAAAGGTGTCCTAAGATAGTCATCACAGCAA</t>
  </si>
  <si>
    <t>G79563.1</t>
  </si>
  <si>
    <t>TTGCTGTGATGACTATCTTAGGACACCTTTGG</t>
  </si>
  <si>
    <t>ENSG00000202252.1</t>
  </si>
  <si>
    <t>G34676.1</t>
  </si>
  <si>
    <t>CCTTCCTTGGATGTCTGAGCG</t>
  </si>
  <si>
    <t>ENSG00000206680.1</t>
  </si>
  <si>
    <t>G4049.1</t>
  </si>
  <si>
    <t>TGTTTCAAGACGGGACTG</t>
  </si>
  <si>
    <t>G12415.1</t>
  </si>
  <si>
    <t>CATCAGTCCCGTCTTGAAACA</t>
  </si>
  <si>
    <t>ENSG00000206775.1</t>
  </si>
  <si>
    <t>SNORD37</t>
  </si>
  <si>
    <t>G80953.1</t>
  </si>
  <si>
    <t>CATCTGGTCAAAGTGAAGAAATGATCAGTCATCACGAAT</t>
  </si>
  <si>
    <t>G84243.1</t>
  </si>
  <si>
    <t>ATTCGTGATGACTGATCATTTCTTCACTTTGACCAGAT</t>
  </si>
  <si>
    <t>ENSG00000206799.1</t>
  </si>
  <si>
    <t>G33757.1</t>
  </si>
  <si>
    <t>CAGTTTCTCATTTGCTGTGGACAT</t>
  </si>
  <si>
    <t>ENSG00000206811.1</t>
  </si>
  <si>
    <t>chr16</t>
  </si>
  <si>
    <t>G61626.1</t>
  </si>
  <si>
    <t>CACTCCTAGGAACAGAGAGGCCATT</t>
  </si>
  <si>
    <t>G65264.1</t>
  </si>
  <si>
    <t>AATGGCCTCTCTGTTCCTAGGAGT</t>
  </si>
  <si>
    <t>ENSG00000207001.1</t>
  </si>
  <si>
    <t>SNORD116-2</t>
  </si>
  <si>
    <t>G55652.1</t>
  </si>
  <si>
    <t>ACTCATACCGTCATTCTCA</t>
  </si>
  <si>
    <t>ENSG00000207523.1</t>
  </si>
  <si>
    <t>G4050.1</t>
  </si>
  <si>
    <t>CGTGATGTGGCAGAAGCGAAGGGAACCAGGTTT</t>
  </si>
  <si>
    <t>G12416.1</t>
  </si>
  <si>
    <t>CATCACGCAGAGCTAGTGATC</t>
  </si>
  <si>
    <t>ENSG00000209480.1</t>
  </si>
  <si>
    <t>chr22</t>
  </si>
  <si>
    <t>G111758.1</t>
  </si>
  <si>
    <t>TGTTCTCAGAAGGAAGGCAACAAGGAACGGTTCCGCAGTCT</t>
  </si>
  <si>
    <t>ENSG00000209645.1</t>
  </si>
  <si>
    <t>SNORD105</t>
  </si>
  <si>
    <t>G81315.1</t>
  </si>
  <si>
    <t>GCTGTGATTTCTGGCTTCAAAGTAAACGCTCTGAA</t>
  </si>
  <si>
    <t>G84567.1</t>
  </si>
  <si>
    <t>CTTCAGAGCGTTTACTTTGAAGCCAGAAATCACAGC</t>
  </si>
  <si>
    <t>ENSG00000209702.1</t>
  </si>
  <si>
    <t>G84678.1</t>
  </si>
  <si>
    <t>ATGACACCTGTGACTGTTGATGT</t>
  </si>
  <si>
    <t>ENSG00000212182.2</t>
  </si>
  <si>
    <t>RF00012</t>
  </si>
  <si>
    <t>chr2</t>
  </si>
  <si>
    <t>G90862.1</t>
  </si>
  <si>
    <t>CTACACGTTCAGAGAAACTTCTCTAG</t>
  </si>
  <si>
    <t>ENSG00000212447.1</t>
  </si>
  <si>
    <t>SNORD90</t>
  </si>
  <si>
    <t>chr9</t>
  </si>
  <si>
    <t>G179639.1</t>
  </si>
  <si>
    <t>CACCTCAGAATCTGCCCTATGAAATT</t>
  </si>
  <si>
    <t>G183511.1</t>
  </si>
  <si>
    <t>TCATAGGGCAGATTCTGAGGT</t>
  </si>
  <si>
    <t>ENSG00000221241.1</t>
  </si>
  <si>
    <t>SNORD88A</t>
  </si>
  <si>
    <t>G83419.1</t>
  </si>
  <si>
    <t>CGGAGCCCAGTGCTGGACATCATGGAGG</t>
  </si>
  <si>
    <t>G86382.1</t>
  </si>
  <si>
    <t>CCTCCATGATGTCCAGCACTGGGCTCC</t>
  </si>
  <si>
    <t>ENSG00000221500.1</t>
  </si>
  <si>
    <t>chr6</t>
  </si>
  <si>
    <t>G151085.1</t>
  </si>
  <si>
    <t>ACTGCCATGTCACCCTTCTGATT</t>
  </si>
  <si>
    <t>G156018.1</t>
  </si>
  <si>
    <t>AATCAGAAGGGTGACATGGCAGT</t>
  </si>
  <si>
    <t>ENSG00000221539.1</t>
  </si>
  <si>
    <t>G10396.1</t>
  </si>
  <si>
    <t>ATCCATGGATGAGAAATGCGGATATGGGACTGAG</t>
  </si>
  <si>
    <t>ENSG00000238300.1</t>
  </si>
  <si>
    <t>SNORD121B</t>
  </si>
  <si>
    <t>G181603.1</t>
  </si>
  <si>
    <t>TATGTGTGGACAGCACTGAGACT</t>
  </si>
  <si>
    <t>ENSG00000238311.1</t>
  </si>
  <si>
    <t>SNORD13E</t>
  </si>
  <si>
    <t>G60011.1</t>
  </si>
  <si>
    <t>CCCTTGAACCTTGTTACGAC</t>
  </si>
  <si>
    <t>ENSG00000238423.1</t>
  </si>
  <si>
    <t>SNORD42B</t>
  </si>
  <si>
    <t>G69503.1</t>
  </si>
  <si>
    <t>ATGTCTTCAAAGGAACCACTGAT</t>
  </si>
  <si>
    <t>G73307.1</t>
  </si>
  <si>
    <t>CATCAGTGGTTCCTTTGAAGACAT</t>
  </si>
  <si>
    <t>ENSG00000238531.1</t>
  </si>
  <si>
    <t>G84568.1</t>
  </si>
  <si>
    <t>TGCGTCAGGGCGTTTACTTTGGACAGAGCAATCACAGCGTCT</t>
  </si>
  <si>
    <t>ENSG00000238917.1</t>
  </si>
  <si>
    <t>G68761.1</t>
  </si>
  <si>
    <t>CCTGGCAGTGTCCTACTT</t>
  </si>
  <si>
    <t>ENSG00000238942.1</t>
  </si>
  <si>
    <t>SNORD2</t>
  </si>
  <si>
    <t>G120571.1</t>
  </si>
  <si>
    <t>CATCTTTCGGGACTGAC</t>
  </si>
  <si>
    <t>G125948.1</t>
  </si>
  <si>
    <t>GATCAGCAATGAGTATTCTCTTC</t>
  </si>
  <si>
    <t>ENSG00000239002.3</t>
  </si>
  <si>
    <t>chr12</t>
  </si>
  <si>
    <t>G40183.1</t>
  </si>
  <si>
    <t>CTGTATCGCCCACCAAGATT</t>
  </si>
  <si>
    <t>ENSG00000239039.1</t>
  </si>
  <si>
    <t>chr8</t>
  </si>
  <si>
    <t>G168710.1</t>
  </si>
  <si>
    <t>CCTTGAACCTTGTTACGAC</t>
  </si>
  <si>
    <t>G173382.1</t>
  </si>
  <si>
    <t>CGTCGTAACAAGGTTCAAGGG</t>
  </si>
  <si>
    <t>ENSG00000252083.1</t>
  </si>
  <si>
    <t>RF00561</t>
  </si>
  <si>
    <t>chr5</t>
  </si>
  <si>
    <t>G137389.1</t>
  </si>
  <si>
    <t>ACCTGTCCGTAAGTCTTTGTCCA</t>
  </si>
  <si>
    <t>ENSG00000252692.1</t>
  </si>
  <si>
    <t>RF00271</t>
  </si>
  <si>
    <t>G7236.1</t>
  </si>
  <si>
    <t>TTCTCCCTTGTCAAAAATTCCCC</t>
  </si>
  <si>
    <t>ENSG00000252787.2</t>
  </si>
  <si>
    <t>RF00569</t>
  </si>
  <si>
    <t>G116602.1</t>
  </si>
  <si>
    <t>AAGACATGAGATCCAACTCTG</t>
  </si>
  <si>
    <t>ENSG00000252840.1</t>
  </si>
  <si>
    <t>RF00405</t>
  </si>
  <si>
    <t>G13360.1</t>
  </si>
  <si>
    <t>ATCTCCAACTGCATGCAAG</t>
  </si>
  <si>
    <t>ENSG00000262074.6</t>
  </si>
  <si>
    <t>G69274.1</t>
  </si>
  <si>
    <t>ACCACTCAGACCGCGTTCTCTCCCTCTCACTC</t>
  </si>
  <si>
    <t>G69275.1</t>
  </si>
  <si>
    <t>CTACACGTTCAGAGAAACTTCTCTAGTAACACAC</t>
  </si>
  <si>
    <t>G73101.1</t>
  </si>
  <si>
    <t>TGAGAGGGAGAGAACGCGGTCTGAGTGGT</t>
  </si>
  <si>
    <t>G73102.1</t>
  </si>
  <si>
    <t>TGTGTTACTAGAGAAGTTTCTCTGAACGT</t>
  </si>
  <si>
    <t>ENSG00000263764.1</t>
  </si>
  <si>
    <t>SNORD43</t>
  </si>
  <si>
    <t>G111761.1</t>
  </si>
  <si>
    <t>AATCAGAACGTGACAATCAG</t>
  </si>
  <si>
    <t>G111762.1</t>
  </si>
  <si>
    <t>TCCGCCCGTCAATAAGTTCATCATCTGTGGTT</t>
  </si>
  <si>
    <t>G113704.1</t>
  </si>
  <si>
    <t>CTGATTGTCACGTTCTGAT</t>
  </si>
  <si>
    <t>ENSG00000263934.4</t>
  </si>
  <si>
    <t>G69281.1</t>
  </si>
  <si>
    <t>GTGTGTTACTAGAGAAGTTTCTCTGAACGTGTA</t>
  </si>
  <si>
    <t>G69282.1</t>
  </si>
  <si>
    <t>CTTGGCTGCAACTGCCGTCAGCCATTGATGATCGTT</t>
  </si>
  <si>
    <t>G69282.2</t>
  </si>
  <si>
    <t>ATTGGGGAGTGAGAGGGAGAGAACGCGGTCTGAGTGG</t>
  </si>
  <si>
    <t>G73108.1</t>
  </si>
  <si>
    <t>ACCACTCAGACCGCGTTCTCTCCCTCTCACTCCCCAATACG</t>
  </si>
  <si>
    <t>ENSG00000264549.1</t>
  </si>
  <si>
    <t>G146943.1</t>
  </si>
  <si>
    <t>CGGTGCTGAAATCCAGAGGCTGTTTCTGAGCT</t>
  </si>
  <si>
    <t>ENSG00000264940.4</t>
  </si>
  <si>
    <t>SNORD3C</t>
  </si>
  <si>
    <t>G69283.1</t>
  </si>
  <si>
    <t>G69284.1</t>
  </si>
  <si>
    <t>G73109.1</t>
  </si>
  <si>
    <t>TGAGAGGGAGAGAACGCGGTCTGAGTGG</t>
  </si>
  <si>
    <t>G73110.1</t>
  </si>
  <si>
    <t>TTACTAGAGAAGTTTCTCTGAACGTGTAGA</t>
  </si>
  <si>
    <t>ENSG00000265185.5</t>
  </si>
  <si>
    <t>G69272.1</t>
  </si>
  <si>
    <t>G69273.1</t>
  </si>
  <si>
    <t>CGTATTGGGGAGTGAGAGGGAGAGAACGCGGTCTGAGTGG</t>
  </si>
  <si>
    <t>G73099.1</t>
  </si>
  <si>
    <t>CACGTTCAGAGAAACTTCTCTAGTAACACA</t>
  </si>
  <si>
    <t>G73100.1</t>
  </si>
  <si>
    <t>CGTTCTCTCCCTCTCACTCCCCAATACG</t>
  </si>
  <si>
    <t>ENSG00000272034.1</t>
  </si>
  <si>
    <t>SNORD14A</t>
  </si>
  <si>
    <t>G26554.1</t>
  </si>
  <si>
    <t>CTCACTCAGACATCCAAGGAA</t>
  </si>
  <si>
    <t>G31487.1</t>
  </si>
  <si>
    <t>TCTTCCTTGGATGTCTGAGTG</t>
  </si>
  <si>
    <t>ENSG00000277492.1</t>
  </si>
  <si>
    <t>SNORD3E</t>
  </si>
  <si>
    <t>chrX</t>
  </si>
  <si>
    <t>G186945.1</t>
  </si>
  <si>
    <t>ATACACGTTCAGAGAAACTTCT</t>
  </si>
  <si>
    <t>ENSG00000277947.1</t>
  </si>
  <si>
    <t>SNORD3D</t>
  </si>
  <si>
    <t>G69278.1</t>
  </si>
  <si>
    <t>G73104.1</t>
  </si>
  <si>
    <t>GGAGTGAGAGGGAGAGAACGCGGTCTGAGTGG</t>
  </si>
  <si>
    <t>ENSG00000278123.1</t>
  </si>
  <si>
    <t>SNORD116-28</t>
  </si>
  <si>
    <t>G55655.1</t>
  </si>
  <si>
    <t>AATCTCGTTGGAATCTG</t>
  </si>
  <si>
    <t>ENSG00000280704.1</t>
  </si>
  <si>
    <t>ENSG00000280904.1</t>
  </si>
  <si>
    <t>RF01183</t>
  </si>
  <si>
    <t>ENSG00000281000.1</t>
  </si>
  <si>
    <t>ENSG00000255717.6</t>
  </si>
  <si>
    <t>G27915.1</t>
  </si>
  <si>
    <t>GAGCTCTCTTCGGTTCCAACGT</t>
  </si>
  <si>
    <t>ENSG00000275143.1</t>
  </si>
  <si>
    <t>G75186.1</t>
  </si>
  <si>
    <t>CAACAACACAGGAGCCTTTCCCCAGACCGT</t>
  </si>
  <si>
    <t>ENSG00000280466.1</t>
  </si>
  <si>
    <t>G5490.1</t>
  </si>
  <si>
    <t>CATCAGACTCAGCCTTCTTAGTCCTCCAG</t>
  </si>
  <si>
    <t>G13551.1</t>
  </si>
  <si>
    <t>CTGGAGGACTAAGAAGGCTGAGTCTGAT</t>
  </si>
  <si>
    <t>ENSG00000203875.10</t>
  </si>
  <si>
    <t>G149855.1</t>
  </si>
  <si>
    <t>CCATCTCAGAAGCCAGATCCG</t>
  </si>
  <si>
    <t>G155026.1</t>
  </si>
  <si>
    <t>CGGATCTGGCTTCTGAGATG</t>
  </si>
  <si>
    <t>snoRNAs bound by SERBP1 and PARP1</t>
  </si>
  <si>
    <t>Table S2</t>
  </si>
  <si>
    <t>List of SERBP1 associated snoRNAs identified in Genome Biol. 2020 Aug 6;21(1):195.</t>
  </si>
  <si>
    <t>SERBP1 binding of snoRNAs and comparison with PARP1 snoRNA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rgb="FF0000FF"/>
      <name val="Arial"/>
      <family val="2"/>
    </font>
    <font>
      <sz val="10"/>
      <color rgb="FFE06666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3" fillId="0" borderId="0"/>
    <xf numFmtId="0" fontId="24" fillId="0" borderId="0"/>
    <xf numFmtId="0" fontId="1" fillId="0" borderId="0"/>
  </cellStyleXfs>
  <cellXfs count="79">
    <xf numFmtId="0" fontId="0" fillId="0" borderId="0" xfId="0"/>
    <xf numFmtId="0" fontId="20" fillId="0" borderId="0" xfId="0" applyFont="1"/>
    <xf numFmtId="0" fontId="20" fillId="0" borderId="0" xfId="42" applyFont="1"/>
    <xf numFmtId="0" fontId="20" fillId="0" borderId="10" xfId="43" applyFont="1" applyBorder="1"/>
    <xf numFmtId="0" fontId="22" fillId="0" borderId="10" xfId="43" applyFont="1" applyBorder="1"/>
    <xf numFmtId="0" fontId="22" fillId="0" borderId="0" xfId="42" applyFont="1"/>
    <xf numFmtId="0" fontId="20" fillId="0" borderId="10" xfId="42" applyFont="1" applyBorder="1"/>
    <xf numFmtId="0" fontId="22" fillId="0" borderId="10" xfId="42" applyFont="1" applyBorder="1"/>
    <xf numFmtId="0" fontId="21" fillId="0" borderId="0" xfId="42" applyFont="1"/>
    <xf numFmtId="49" fontId="19" fillId="0" borderId="11" xfId="42" applyNumberFormat="1" applyFont="1" applyBorder="1"/>
    <xf numFmtId="0" fontId="19" fillId="33" borderId="12" xfId="42" applyFont="1" applyFill="1" applyBorder="1"/>
    <xf numFmtId="0" fontId="19" fillId="33" borderId="13" xfId="42" applyFont="1" applyFill="1" applyBorder="1"/>
    <xf numFmtId="0" fontId="21" fillId="0" borderId="14" xfId="42" applyFont="1" applyBorder="1"/>
    <xf numFmtId="11" fontId="21" fillId="0" borderId="15" xfId="42" applyNumberFormat="1" applyFont="1" applyBorder="1"/>
    <xf numFmtId="0" fontId="21" fillId="0" borderId="15" xfId="42" applyFont="1" applyBorder="1"/>
    <xf numFmtId="0" fontId="22" fillId="0" borderId="16" xfId="0" applyFont="1" applyBorder="1" applyAlignment="1">
      <alignment vertical="center"/>
    </xf>
    <xf numFmtId="0" fontId="22" fillId="0" borderId="18" xfId="0" applyFont="1" applyBorder="1" applyAlignment="1">
      <alignment vertical="center"/>
    </xf>
    <xf numFmtId="0" fontId="25" fillId="0" borderId="0" xfId="0" applyFont="1" applyAlignment="1">
      <alignment vertical="center"/>
    </xf>
    <xf numFmtId="0" fontId="22" fillId="0" borderId="20" xfId="0" applyFont="1" applyBorder="1" applyAlignment="1">
      <alignment horizontal="center" vertical="center"/>
    </xf>
    <xf numFmtId="0" fontId="22" fillId="0" borderId="21" xfId="0" applyFont="1" applyBorder="1" applyAlignment="1">
      <alignment horizontal="center" vertical="center"/>
    </xf>
    <xf numFmtId="0" fontId="22" fillId="0" borderId="22" xfId="0" applyFont="1" applyBorder="1" applyAlignment="1">
      <alignment vertical="center"/>
    </xf>
    <xf numFmtId="0" fontId="22" fillId="0" borderId="13" xfId="0" applyFont="1" applyBorder="1" applyAlignment="1">
      <alignment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17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10" fontId="20" fillId="0" borderId="0" xfId="0" applyNumberFormat="1" applyFont="1" applyAlignment="1">
      <alignment horizontal="center" vertical="center"/>
    </xf>
    <xf numFmtId="3" fontId="20" fillId="0" borderId="17" xfId="0" applyNumberFormat="1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22" xfId="0" applyFont="1" applyBorder="1" applyAlignment="1">
      <alignment vertical="center"/>
    </xf>
    <xf numFmtId="0" fontId="20" fillId="0" borderId="18" xfId="0" applyFont="1" applyBorder="1" applyAlignment="1">
      <alignment horizontal="center" vertical="center"/>
    </xf>
    <xf numFmtId="0" fontId="20" fillId="0" borderId="13" xfId="0" applyFont="1" applyBorder="1" applyAlignment="1">
      <alignment vertical="center"/>
    </xf>
    <xf numFmtId="0" fontId="20" fillId="0" borderId="20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34" borderId="15" xfId="0" applyFont="1" applyFill="1" applyBorder="1" applyAlignment="1">
      <alignment horizontal="left" vertical="center"/>
    </xf>
    <xf numFmtId="0" fontId="22" fillId="34" borderId="23" xfId="0" applyFont="1" applyFill="1" applyBorder="1" applyAlignment="1">
      <alignment horizontal="left" vertical="center"/>
    </xf>
    <xf numFmtId="49" fontId="22" fillId="34" borderId="23" xfId="0" applyNumberFormat="1" applyFont="1" applyFill="1" applyBorder="1" applyAlignment="1">
      <alignment horizontal="left" vertical="center"/>
    </xf>
    <xf numFmtId="3" fontId="22" fillId="34" borderId="23" xfId="0" applyNumberFormat="1" applyFont="1" applyFill="1" applyBorder="1" applyAlignment="1">
      <alignment horizontal="left" vertical="center"/>
    </xf>
    <xf numFmtId="0" fontId="22" fillId="34" borderId="24" xfId="0" applyFont="1" applyFill="1" applyBorder="1" applyAlignment="1">
      <alignment horizontal="left" vertical="center"/>
    </xf>
    <xf numFmtId="0" fontId="22" fillId="34" borderId="15" xfId="0" applyFont="1" applyFill="1" applyBorder="1" applyAlignment="1">
      <alignment horizontal="center" vertical="center"/>
    </xf>
    <xf numFmtId="0" fontId="22" fillId="34" borderId="14" xfId="0" applyFont="1" applyFill="1" applyBorder="1" applyAlignment="1">
      <alignment horizontal="left" vertical="center" wrapText="1"/>
    </xf>
    <xf numFmtId="0" fontId="22" fillId="34" borderId="23" xfId="0" applyFont="1" applyFill="1" applyBorder="1" applyAlignment="1">
      <alignment horizontal="center" vertical="center"/>
    </xf>
    <xf numFmtId="164" fontId="22" fillId="34" borderId="23" xfId="0" applyNumberFormat="1" applyFont="1" applyFill="1" applyBorder="1" applyAlignment="1">
      <alignment horizontal="center" vertical="center"/>
    </xf>
    <xf numFmtId="0" fontId="22" fillId="34" borderId="24" xfId="0" applyFont="1" applyFill="1" applyBorder="1" applyAlignment="1">
      <alignment horizontal="center" vertical="center"/>
    </xf>
    <xf numFmtId="0" fontId="25" fillId="0" borderId="25" xfId="0" applyFont="1" applyBorder="1" applyAlignment="1">
      <alignment horizontal="center"/>
    </xf>
    <xf numFmtId="0" fontId="25" fillId="0" borderId="26" xfId="0" applyFont="1" applyBorder="1" applyAlignment="1">
      <alignment horizontal="center"/>
    </xf>
    <xf numFmtId="0" fontId="26" fillId="0" borderId="26" xfId="0" applyFont="1" applyBorder="1" applyAlignment="1">
      <alignment horizontal="center"/>
    </xf>
    <xf numFmtId="0" fontId="25" fillId="0" borderId="27" xfId="0" applyFont="1" applyBorder="1" applyAlignment="1">
      <alignment horizontal="center"/>
    </xf>
    <xf numFmtId="0" fontId="22" fillId="0" borderId="0" xfId="0" applyFont="1"/>
    <xf numFmtId="0" fontId="20" fillId="0" borderId="0" xfId="0" applyFont="1" applyAlignment="1">
      <alignment horizontal="left"/>
    </xf>
    <xf numFmtId="0" fontId="20" fillId="0" borderId="20" xfId="0" applyFont="1" applyBorder="1"/>
    <xf numFmtId="49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3" fontId="20" fillId="0" borderId="0" xfId="0" applyNumberFormat="1" applyFont="1"/>
    <xf numFmtId="0" fontId="20" fillId="0" borderId="21" xfId="0" applyFont="1" applyBorder="1"/>
    <xf numFmtId="0" fontId="20" fillId="0" borderId="21" xfId="0" applyFont="1" applyBorder="1" applyAlignment="1">
      <alignment horizontal="center"/>
    </xf>
    <xf numFmtId="0" fontId="20" fillId="0" borderId="26" xfId="0" applyFont="1" applyBorder="1" applyAlignment="1">
      <alignment horizontal="center"/>
    </xf>
    <xf numFmtId="164" fontId="20" fillId="0" borderId="0" xfId="0" applyNumberFormat="1" applyFont="1"/>
    <xf numFmtId="49" fontId="20" fillId="0" borderId="0" xfId="0" quotePrefix="1" applyNumberFormat="1" applyFont="1" applyAlignment="1">
      <alignment horizontal="center"/>
    </xf>
    <xf numFmtId="3" fontId="20" fillId="0" borderId="0" xfId="0" applyNumberFormat="1" applyFont="1" applyAlignment="1">
      <alignment horizontal="right"/>
    </xf>
    <xf numFmtId="0" fontId="20" fillId="0" borderId="0" xfId="0" applyFont="1" applyAlignment="1">
      <alignment horizontal="right"/>
    </xf>
    <xf numFmtId="164" fontId="20" fillId="0" borderId="0" xfId="0" applyNumberFormat="1" applyFont="1" applyAlignment="1">
      <alignment horizontal="right"/>
    </xf>
    <xf numFmtId="0" fontId="20" fillId="0" borderId="18" xfId="0" applyFont="1" applyBorder="1"/>
    <xf numFmtId="0" fontId="20" fillId="0" borderId="13" xfId="0" applyFont="1" applyBorder="1"/>
    <xf numFmtId="49" fontId="20" fillId="0" borderId="13" xfId="0" applyNumberFormat="1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3" fontId="20" fillId="0" borderId="13" xfId="0" applyNumberFormat="1" applyFont="1" applyBorder="1" applyAlignment="1">
      <alignment horizontal="right"/>
    </xf>
    <xf numFmtId="0" fontId="20" fillId="0" borderId="19" xfId="0" applyFont="1" applyBorder="1" applyAlignment="1">
      <alignment horizontal="center"/>
    </xf>
    <xf numFmtId="0" fontId="20" fillId="0" borderId="27" xfId="0" applyFont="1" applyBorder="1" applyAlignment="1">
      <alignment horizontal="center"/>
    </xf>
    <xf numFmtId="0" fontId="20" fillId="0" borderId="13" xfId="0" applyFont="1" applyBorder="1" applyAlignment="1">
      <alignment horizontal="right"/>
    </xf>
    <xf numFmtId="164" fontId="20" fillId="0" borderId="13" xfId="0" applyNumberFormat="1" applyFont="1" applyBorder="1" applyAlignment="1">
      <alignment horizontal="right"/>
    </xf>
    <xf numFmtId="0" fontId="20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2" fillId="0" borderId="15" xfId="0" applyFont="1" applyBorder="1" applyAlignment="1">
      <alignment horizontal="center"/>
    </xf>
    <xf numFmtId="0" fontId="21" fillId="0" borderId="23" xfId="0" applyFont="1" applyBorder="1"/>
    <xf numFmtId="0" fontId="21" fillId="0" borderId="24" xfId="0" applyFont="1" applyBorder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17649247-5404-42E0-96BF-BC6748EB1149}"/>
    <cellStyle name="Normal 4" xfId="44" xr:uid="{AAC4F311-0C28-4E6D-92BF-2E7985EB1F9E}"/>
    <cellStyle name="Note" xfId="15" builtinId="10" customBuiltin="1"/>
    <cellStyle name="Output" xfId="10" builtinId="21" customBuiltin="1"/>
    <cellStyle name="Standard 2" xfId="42" xr:uid="{681D6BB7-E854-4FF8-835A-56A24B8D2022}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FF537-2EBC-4A61-AD08-85FCA00D6F6D}">
  <dimension ref="A1:B13"/>
  <sheetViews>
    <sheetView showGridLines="0" tabSelected="1" workbookViewId="0">
      <selection activeCell="A12" sqref="A12:XFD12"/>
    </sheetView>
  </sheetViews>
  <sheetFormatPr defaultColWidth="10.3125" defaultRowHeight="12.75" x14ac:dyDescent="0.35"/>
  <cols>
    <col min="1" max="1" width="19.6875" style="2" customWidth="1"/>
    <col min="2" max="2" width="78.6875" style="2" customWidth="1"/>
    <col min="3" max="16384" width="10.3125" style="2"/>
  </cols>
  <sheetData>
    <row r="1" spans="1:2" ht="13.15" x14ac:dyDescent="0.4">
      <c r="A1" s="7" t="s">
        <v>504</v>
      </c>
      <c r="B1" s="6"/>
    </row>
    <row r="2" spans="1:2" x14ac:dyDescent="0.35">
      <c r="A2" s="8" t="s">
        <v>506</v>
      </c>
    </row>
    <row r="4" spans="1:2" ht="13.15" x14ac:dyDescent="0.4">
      <c r="A4" s="7" t="s">
        <v>3</v>
      </c>
      <c r="B4" s="6"/>
    </row>
    <row r="5" spans="1:2" ht="13.15" x14ac:dyDescent="0.4">
      <c r="A5" s="5" t="s">
        <v>2</v>
      </c>
      <c r="B5" s="5" t="s">
        <v>1</v>
      </c>
    </row>
    <row r="6" spans="1:2" x14ac:dyDescent="0.35">
      <c r="A6" s="2" t="s">
        <v>6</v>
      </c>
      <c r="B6" s="2" t="s">
        <v>505</v>
      </c>
    </row>
    <row r="7" spans="1:2" x14ac:dyDescent="0.35">
      <c r="A7" s="2" t="s">
        <v>7</v>
      </c>
      <c r="B7" s="2" t="s">
        <v>8</v>
      </c>
    </row>
    <row r="8" spans="1:2" x14ac:dyDescent="0.35">
      <c r="A8" s="2" t="s">
        <v>9</v>
      </c>
      <c r="B8" s="2" t="s">
        <v>503</v>
      </c>
    </row>
    <row r="10" spans="1:2" ht="13.15" x14ac:dyDescent="0.4">
      <c r="A10" s="4" t="s">
        <v>0</v>
      </c>
      <c r="B10" s="3"/>
    </row>
    <row r="11" spans="1:2" x14ac:dyDescent="0.35">
      <c r="A11" s="2" t="s">
        <v>10</v>
      </c>
      <c r="B11" s="2" t="s">
        <v>11</v>
      </c>
    </row>
    <row r="12" spans="1:2" x14ac:dyDescent="0.35">
      <c r="A12" s="2" t="s">
        <v>4</v>
      </c>
      <c r="B12" s="1" t="s">
        <v>5</v>
      </c>
    </row>
    <row r="13" spans="1:2" x14ac:dyDescent="0.35">
      <c r="A13" s="2" t="s">
        <v>12</v>
      </c>
      <c r="B13" s="2" t="s">
        <v>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AA5CD-007F-4F70-864F-7728A2EF95D2}">
  <dimension ref="A1:F164"/>
  <sheetViews>
    <sheetView workbookViewId="0">
      <selection activeCell="U1" sqref="U1"/>
    </sheetView>
  </sheetViews>
  <sheetFormatPr defaultColWidth="8.3125" defaultRowHeight="12.75" x14ac:dyDescent="0.35"/>
  <cols>
    <col min="1" max="1" width="16.125" style="2" customWidth="1"/>
    <col min="2" max="16384" width="8.3125" style="2"/>
  </cols>
  <sheetData>
    <row r="1" spans="1:6" ht="13.15" x14ac:dyDescent="0.4">
      <c r="A1" s="9" t="s">
        <v>14</v>
      </c>
      <c r="B1" s="10" t="s">
        <v>15</v>
      </c>
      <c r="C1" s="11" t="s">
        <v>16</v>
      </c>
      <c r="F1" s="5" t="s">
        <v>17</v>
      </c>
    </row>
    <row r="2" spans="1:6" x14ac:dyDescent="0.35">
      <c r="A2" s="12" t="s">
        <v>18</v>
      </c>
      <c r="B2" s="12">
        <v>4.0282573965035997</v>
      </c>
      <c r="C2" s="13">
        <v>1.29449660302867E-23</v>
      </c>
      <c r="F2" s="2" t="s">
        <v>11</v>
      </c>
    </row>
    <row r="3" spans="1:6" x14ac:dyDescent="0.35">
      <c r="A3" s="12" t="s">
        <v>19</v>
      </c>
      <c r="B3" s="12">
        <v>3.9935396817031998</v>
      </c>
      <c r="C3" s="13">
        <v>1.7835350214848798E-24</v>
      </c>
    </row>
    <row r="4" spans="1:6" x14ac:dyDescent="0.35">
      <c r="A4" s="12" t="s">
        <v>20</v>
      </c>
      <c r="B4" s="12">
        <v>3.8934541703646799</v>
      </c>
      <c r="C4" s="13">
        <v>1.8589880855215299E-21</v>
      </c>
    </row>
    <row r="5" spans="1:6" x14ac:dyDescent="0.35">
      <c r="A5" s="12" t="s">
        <v>21</v>
      </c>
      <c r="B5" s="12">
        <v>3.7252880519934402</v>
      </c>
      <c r="C5" s="13">
        <v>4.57830379062303E-27</v>
      </c>
    </row>
    <row r="6" spans="1:6" x14ac:dyDescent="0.35">
      <c r="A6" s="12" t="s">
        <v>22</v>
      </c>
      <c r="B6" s="12">
        <v>3.5387032474326898</v>
      </c>
      <c r="C6" s="13">
        <v>3.5992278125623598E-18</v>
      </c>
    </row>
    <row r="7" spans="1:6" x14ac:dyDescent="0.35">
      <c r="A7" s="12" t="s">
        <v>23</v>
      </c>
      <c r="B7" s="12">
        <v>3.2115122189240499</v>
      </c>
      <c r="C7" s="13">
        <v>2.7645304570172299E-22</v>
      </c>
    </row>
    <row r="8" spans="1:6" x14ac:dyDescent="0.35">
      <c r="A8" s="12" t="s">
        <v>24</v>
      </c>
      <c r="B8" s="12">
        <v>3.20654373665361</v>
      </c>
      <c r="C8" s="13">
        <v>2.73952328965162E-45</v>
      </c>
    </row>
    <row r="9" spans="1:6" x14ac:dyDescent="0.35">
      <c r="A9" s="12" t="s">
        <v>25</v>
      </c>
      <c r="B9" s="12">
        <v>3.18882327614743</v>
      </c>
      <c r="C9" s="13">
        <v>1.4711236159966299E-13</v>
      </c>
    </row>
    <row r="10" spans="1:6" x14ac:dyDescent="0.35">
      <c r="A10" s="12" t="s">
        <v>26</v>
      </c>
      <c r="B10" s="12">
        <v>3.1006376650148901</v>
      </c>
      <c r="C10" s="13">
        <v>1.6740161695873999E-48</v>
      </c>
    </row>
    <row r="11" spans="1:6" x14ac:dyDescent="0.35">
      <c r="A11" s="12" t="s">
        <v>27</v>
      </c>
      <c r="B11" s="12">
        <v>3.0537223265598201</v>
      </c>
      <c r="C11" s="13">
        <v>7.6460414739895403E-17</v>
      </c>
    </row>
    <row r="12" spans="1:6" x14ac:dyDescent="0.35">
      <c r="A12" s="12" t="s">
        <v>28</v>
      </c>
      <c r="B12" s="12">
        <v>3.0204910306981598</v>
      </c>
      <c r="C12" s="13">
        <v>2.4196939334489201E-17</v>
      </c>
    </row>
    <row r="13" spans="1:6" x14ac:dyDescent="0.35">
      <c r="A13" s="12" t="s">
        <v>29</v>
      </c>
      <c r="B13" s="12">
        <v>3.0052854622077101</v>
      </c>
      <c r="C13" s="13">
        <v>1.1963482263584601E-18</v>
      </c>
    </row>
    <row r="14" spans="1:6" x14ac:dyDescent="0.35">
      <c r="A14" s="12" t="s">
        <v>30</v>
      </c>
      <c r="B14" s="12">
        <v>2.94300035651584</v>
      </c>
      <c r="C14" s="13">
        <v>2.7802472790228201E-12</v>
      </c>
    </row>
    <row r="15" spans="1:6" x14ac:dyDescent="0.35">
      <c r="A15" s="12" t="s">
        <v>31</v>
      </c>
      <c r="B15" s="12">
        <v>2.93425184705817</v>
      </c>
      <c r="C15" s="13">
        <v>1.41345925842361E-15</v>
      </c>
    </row>
    <row r="16" spans="1:6" x14ac:dyDescent="0.35">
      <c r="A16" s="12" t="s">
        <v>32</v>
      </c>
      <c r="B16" s="12">
        <v>2.9314224086154401</v>
      </c>
      <c r="C16" s="13">
        <v>4.43205713779563E-20</v>
      </c>
    </row>
    <row r="17" spans="1:3" x14ac:dyDescent="0.35">
      <c r="A17" s="12" t="s">
        <v>33</v>
      </c>
      <c r="B17" s="12">
        <v>2.8943255633909799</v>
      </c>
      <c r="C17" s="13">
        <v>5.4818244565550402E-18</v>
      </c>
    </row>
    <row r="18" spans="1:3" x14ac:dyDescent="0.35">
      <c r="A18" s="12" t="s">
        <v>34</v>
      </c>
      <c r="B18" s="12">
        <v>2.8804711869069499</v>
      </c>
      <c r="C18" s="13">
        <v>1.21498683031488E-14</v>
      </c>
    </row>
    <row r="19" spans="1:3" x14ac:dyDescent="0.35">
      <c r="A19" s="12" t="s">
        <v>35</v>
      </c>
      <c r="B19" s="12">
        <v>2.8778768865678099</v>
      </c>
      <c r="C19" s="13">
        <v>3.11751899051729E-15</v>
      </c>
    </row>
    <row r="20" spans="1:3" x14ac:dyDescent="0.35">
      <c r="A20" s="12" t="s">
        <v>36</v>
      </c>
      <c r="B20" s="12">
        <v>2.8503525347621799</v>
      </c>
      <c r="C20" s="13">
        <v>1.3639008443662401E-48</v>
      </c>
    </row>
    <row r="21" spans="1:3" x14ac:dyDescent="0.35">
      <c r="A21" s="12" t="s">
        <v>37</v>
      </c>
      <c r="B21" s="12">
        <v>2.7965137226062899</v>
      </c>
      <c r="C21" s="13">
        <v>1.6338149310783001E-17</v>
      </c>
    </row>
    <row r="22" spans="1:3" x14ac:dyDescent="0.35">
      <c r="A22" s="12" t="s">
        <v>38</v>
      </c>
      <c r="B22" s="12">
        <v>2.75624256432075</v>
      </c>
      <c r="C22" s="13">
        <v>1.24261941071956E-26</v>
      </c>
    </row>
    <row r="23" spans="1:3" x14ac:dyDescent="0.35">
      <c r="A23" s="12" t="s">
        <v>39</v>
      </c>
      <c r="B23" s="12">
        <v>2.7521751724801402</v>
      </c>
      <c r="C23" s="13">
        <v>1.60425892954283E-14</v>
      </c>
    </row>
    <row r="24" spans="1:3" x14ac:dyDescent="0.35">
      <c r="A24" s="12" t="s">
        <v>40</v>
      </c>
      <c r="B24" s="12">
        <v>2.74411637040747</v>
      </c>
      <c r="C24" s="13">
        <v>1.13108247714338E-17</v>
      </c>
    </row>
    <row r="25" spans="1:3" x14ac:dyDescent="0.35">
      <c r="A25" s="12" t="s">
        <v>41</v>
      </c>
      <c r="B25" s="12">
        <v>2.71898015652393</v>
      </c>
      <c r="C25" s="13">
        <v>3.1924708217086898E-74</v>
      </c>
    </row>
    <row r="26" spans="1:3" x14ac:dyDescent="0.35">
      <c r="A26" s="12" t="s">
        <v>42</v>
      </c>
      <c r="B26" s="12">
        <v>2.67469142688799</v>
      </c>
      <c r="C26" s="13">
        <v>5.6282440032344401E-13</v>
      </c>
    </row>
    <row r="27" spans="1:3" x14ac:dyDescent="0.35">
      <c r="A27" s="12" t="s">
        <v>43</v>
      </c>
      <c r="B27" s="12">
        <v>2.64624701861224</v>
      </c>
      <c r="C27" s="13">
        <v>2.7242794907296198E-13</v>
      </c>
    </row>
    <row r="28" spans="1:3" x14ac:dyDescent="0.35">
      <c r="A28" s="12" t="s">
        <v>44</v>
      </c>
      <c r="B28" s="12">
        <v>2.5940465096283298</v>
      </c>
      <c r="C28" s="13">
        <v>2.3769967987447901E-15</v>
      </c>
    </row>
    <row r="29" spans="1:3" x14ac:dyDescent="0.35">
      <c r="A29" s="12" t="s">
        <v>45</v>
      </c>
      <c r="B29" s="12">
        <v>2.5588607108057602</v>
      </c>
      <c r="C29" s="13">
        <v>3.8877957721492698E-14</v>
      </c>
    </row>
    <row r="30" spans="1:3" x14ac:dyDescent="0.35">
      <c r="A30" s="12" t="s">
        <v>46</v>
      </c>
      <c r="B30" s="12">
        <v>2.55738928832301</v>
      </c>
      <c r="C30" s="13">
        <v>3.3860102421519399E-9</v>
      </c>
    </row>
    <row r="31" spans="1:3" x14ac:dyDescent="0.35">
      <c r="A31" s="12" t="s">
        <v>47</v>
      </c>
      <c r="B31" s="12">
        <v>2.4984956349962499</v>
      </c>
      <c r="C31" s="13">
        <v>1.4165297477729801E-16</v>
      </c>
    </row>
    <row r="32" spans="1:3" x14ac:dyDescent="0.35">
      <c r="A32" s="12" t="s">
        <v>48</v>
      </c>
      <c r="B32" s="12">
        <v>2.4815412439120799</v>
      </c>
      <c r="C32" s="13">
        <v>1.54535403646103E-13</v>
      </c>
    </row>
    <row r="33" spans="1:3" x14ac:dyDescent="0.35">
      <c r="A33" s="12" t="s">
        <v>49</v>
      </c>
      <c r="B33" s="12">
        <v>2.4789414621201802</v>
      </c>
      <c r="C33" s="13">
        <v>1.2469312973713201E-9</v>
      </c>
    </row>
    <row r="34" spans="1:3" x14ac:dyDescent="0.35">
      <c r="A34" s="12" t="s">
        <v>50</v>
      </c>
      <c r="B34" s="12">
        <v>2.4319441596623301</v>
      </c>
      <c r="C34" s="13">
        <v>2.7861426899972401E-12</v>
      </c>
    </row>
    <row r="35" spans="1:3" x14ac:dyDescent="0.35">
      <c r="A35" s="12" t="s">
        <v>51</v>
      </c>
      <c r="B35" s="12">
        <v>2.4304050116320202</v>
      </c>
      <c r="C35" s="13">
        <v>1.46074279180438E-9</v>
      </c>
    </row>
    <row r="36" spans="1:3" x14ac:dyDescent="0.35">
      <c r="A36" s="12" t="s">
        <v>52</v>
      </c>
      <c r="B36" s="12">
        <v>2.4263943948011302</v>
      </c>
      <c r="C36" s="13">
        <v>7.4786110990937897E-8</v>
      </c>
    </row>
    <row r="37" spans="1:3" x14ac:dyDescent="0.35">
      <c r="A37" s="12" t="s">
        <v>53</v>
      </c>
      <c r="B37" s="12">
        <v>2.41162917168923</v>
      </c>
      <c r="C37" s="13">
        <v>4.3687055165058803E-12</v>
      </c>
    </row>
    <row r="38" spans="1:3" x14ac:dyDescent="0.35">
      <c r="A38" s="12" t="s">
        <v>54</v>
      </c>
      <c r="B38" s="12">
        <v>2.40679101880577</v>
      </c>
      <c r="C38" s="13">
        <v>3.6934793253856498E-11</v>
      </c>
    </row>
    <row r="39" spans="1:3" x14ac:dyDescent="0.35">
      <c r="A39" s="12" t="s">
        <v>55</v>
      </c>
      <c r="B39" s="12">
        <v>2.40076245250919</v>
      </c>
      <c r="C39" s="13">
        <v>5.0569737613589003E-40</v>
      </c>
    </row>
    <row r="40" spans="1:3" x14ac:dyDescent="0.35">
      <c r="A40" s="12" t="s">
        <v>56</v>
      </c>
      <c r="B40" s="12">
        <v>2.38397529004388</v>
      </c>
      <c r="C40" s="13">
        <v>1.0682453148891E-7</v>
      </c>
    </row>
    <row r="41" spans="1:3" x14ac:dyDescent="0.35">
      <c r="A41" s="12" t="s">
        <v>57</v>
      </c>
      <c r="B41" s="12">
        <v>2.3755093424250702</v>
      </c>
      <c r="C41" s="13">
        <v>3.5602538740291301E-8</v>
      </c>
    </row>
    <row r="42" spans="1:3" x14ac:dyDescent="0.35">
      <c r="A42" s="12" t="s">
        <v>58</v>
      </c>
      <c r="B42" s="12">
        <v>2.36671835067837</v>
      </c>
      <c r="C42" s="13">
        <v>1.20854405803281E-8</v>
      </c>
    </row>
    <row r="43" spans="1:3" x14ac:dyDescent="0.35">
      <c r="A43" s="12" t="s">
        <v>59</v>
      </c>
      <c r="B43" s="12">
        <v>2.2909221604999601</v>
      </c>
      <c r="C43" s="13">
        <v>3.3212188641466498E-7</v>
      </c>
    </row>
    <row r="44" spans="1:3" x14ac:dyDescent="0.35">
      <c r="A44" s="12" t="s">
        <v>60</v>
      </c>
      <c r="B44" s="12">
        <v>2.2689725967653001</v>
      </c>
      <c r="C44" s="13">
        <v>1.3669749288102601E-8</v>
      </c>
    </row>
    <row r="45" spans="1:3" x14ac:dyDescent="0.35">
      <c r="A45" s="12" t="s">
        <v>61</v>
      </c>
      <c r="B45" s="12">
        <v>2.26278726271866</v>
      </c>
      <c r="C45" s="13">
        <v>7.3701701748341803E-10</v>
      </c>
    </row>
    <row r="46" spans="1:3" x14ac:dyDescent="0.35">
      <c r="A46" s="12" t="s">
        <v>62</v>
      </c>
      <c r="B46" s="12">
        <v>2.2341566670422099</v>
      </c>
      <c r="C46" s="13">
        <v>1.0580988426615401E-6</v>
      </c>
    </row>
    <row r="47" spans="1:3" x14ac:dyDescent="0.35">
      <c r="A47" s="12" t="s">
        <v>63</v>
      </c>
      <c r="B47" s="12">
        <v>2.22826324023079</v>
      </c>
      <c r="C47" s="13">
        <v>1.1081461006115101E-7</v>
      </c>
    </row>
    <row r="48" spans="1:3" x14ac:dyDescent="0.35">
      <c r="A48" s="12" t="s">
        <v>64</v>
      </c>
      <c r="B48" s="12">
        <v>2.21588473735763</v>
      </c>
      <c r="C48" s="13">
        <v>3.8456459827895098E-40</v>
      </c>
    </row>
    <row r="49" spans="1:3" x14ac:dyDescent="0.35">
      <c r="A49" s="12" t="s">
        <v>65</v>
      </c>
      <c r="B49" s="12">
        <v>2.1973038243027299</v>
      </c>
      <c r="C49" s="13">
        <v>2.9499962296613498E-7</v>
      </c>
    </row>
    <row r="50" spans="1:3" x14ac:dyDescent="0.35">
      <c r="A50" s="12" t="s">
        <v>66</v>
      </c>
      <c r="B50" s="12">
        <v>2.1839492074220201</v>
      </c>
      <c r="C50" s="13">
        <v>4.4262594734237898E-7</v>
      </c>
    </row>
    <row r="51" spans="1:3" x14ac:dyDescent="0.35">
      <c r="A51" s="12" t="s">
        <v>67</v>
      </c>
      <c r="B51" s="12">
        <v>2.1651889721542799</v>
      </c>
      <c r="C51" s="13">
        <v>4.6296355053472598E-8</v>
      </c>
    </row>
    <row r="52" spans="1:3" x14ac:dyDescent="0.35">
      <c r="A52" s="12" t="s">
        <v>68</v>
      </c>
      <c r="B52" s="12">
        <v>2.1312321862724302</v>
      </c>
      <c r="C52" s="13">
        <v>2.3868645473945901E-6</v>
      </c>
    </row>
    <row r="53" spans="1:3" x14ac:dyDescent="0.35">
      <c r="A53" s="12" t="s">
        <v>69</v>
      </c>
      <c r="B53" s="12">
        <v>2.0986469467338198</v>
      </c>
      <c r="C53" s="13">
        <v>1.13861735366443E-11</v>
      </c>
    </row>
    <row r="54" spans="1:3" x14ac:dyDescent="0.35">
      <c r="A54" s="12" t="s">
        <v>70</v>
      </c>
      <c r="B54" s="12">
        <v>2.0745175274381502</v>
      </c>
      <c r="C54" s="13">
        <v>2.99031081371247E-6</v>
      </c>
    </row>
    <row r="55" spans="1:3" x14ac:dyDescent="0.35">
      <c r="A55" s="12" t="s">
        <v>71</v>
      </c>
      <c r="B55" s="12">
        <v>2.0529166464228599</v>
      </c>
      <c r="C55" s="13">
        <v>3.34287881905362E-10</v>
      </c>
    </row>
    <row r="56" spans="1:3" x14ac:dyDescent="0.35">
      <c r="A56" s="12" t="s">
        <v>72</v>
      </c>
      <c r="B56" s="12">
        <v>2.0492905976215101</v>
      </c>
      <c r="C56" s="13">
        <v>2.8367989667501299E-8</v>
      </c>
    </row>
    <row r="57" spans="1:3" x14ac:dyDescent="0.35">
      <c r="A57" s="12" t="s">
        <v>73</v>
      </c>
      <c r="B57" s="12">
        <v>2.02773028277567</v>
      </c>
      <c r="C57" s="13">
        <v>6.8767280996873199E-6</v>
      </c>
    </row>
    <row r="58" spans="1:3" x14ac:dyDescent="0.35">
      <c r="A58" s="12" t="s">
        <v>74</v>
      </c>
      <c r="B58" s="12">
        <v>2.0164165080455301</v>
      </c>
      <c r="C58" s="13">
        <v>6.4474287883938101E-7</v>
      </c>
    </row>
    <row r="59" spans="1:3" x14ac:dyDescent="0.35">
      <c r="A59" s="12" t="s">
        <v>75</v>
      </c>
      <c r="B59" s="12">
        <v>2.0113866121795301</v>
      </c>
      <c r="C59" s="13">
        <v>1.8632183298427499E-11</v>
      </c>
    </row>
    <row r="60" spans="1:3" x14ac:dyDescent="0.35">
      <c r="A60" s="12" t="s">
        <v>76</v>
      </c>
      <c r="B60" s="12">
        <v>2.0036996296006002</v>
      </c>
      <c r="C60" s="13">
        <v>1.6351547506961399E-5</v>
      </c>
    </row>
    <row r="61" spans="1:3" x14ac:dyDescent="0.35">
      <c r="A61" s="12" t="s">
        <v>77</v>
      </c>
      <c r="B61" s="12">
        <v>1.9981005458393899</v>
      </c>
      <c r="C61" s="13">
        <v>1.2536772967725499E-6</v>
      </c>
    </row>
    <row r="62" spans="1:3" x14ac:dyDescent="0.35">
      <c r="A62" s="12" t="s">
        <v>78</v>
      </c>
      <c r="B62" s="12">
        <v>1.9682901931771399</v>
      </c>
      <c r="C62" s="13">
        <v>1.30632075898357E-6</v>
      </c>
    </row>
    <row r="63" spans="1:3" x14ac:dyDescent="0.35">
      <c r="A63" s="12" t="s">
        <v>79</v>
      </c>
      <c r="B63" s="12">
        <v>1.9634282961111</v>
      </c>
      <c r="C63" s="13">
        <v>3.46034050798804E-6</v>
      </c>
    </row>
    <row r="64" spans="1:3" x14ac:dyDescent="0.35">
      <c r="A64" s="12" t="s">
        <v>80</v>
      </c>
      <c r="B64" s="12">
        <v>1.93477349254611</v>
      </c>
      <c r="C64" s="13">
        <v>3.00178269079884E-5</v>
      </c>
    </row>
    <row r="65" spans="1:3" x14ac:dyDescent="0.35">
      <c r="A65" s="12" t="s">
        <v>81</v>
      </c>
      <c r="B65" s="12">
        <v>1.9329877560653199</v>
      </c>
      <c r="C65" s="13">
        <v>7.7687984077142505E-7</v>
      </c>
    </row>
    <row r="66" spans="1:3" x14ac:dyDescent="0.35">
      <c r="A66" s="12" t="s">
        <v>82</v>
      </c>
      <c r="B66" s="12">
        <v>1.9321031683936301</v>
      </c>
      <c r="C66" s="13">
        <v>4.0497821273438799E-6</v>
      </c>
    </row>
    <row r="67" spans="1:3" x14ac:dyDescent="0.35">
      <c r="A67" s="12" t="s">
        <v>83</v>
      </c>
      <c r="B67" s="12">
        <v>1.9094299177466301</v>
      </c>
      <c r="C67" s="13">
        <v>3.0769013630809002E-5</v>
      </c>
    </row>
    <row r="68" spans="1:3" x14ac:dyDescent="0.35">
      <c r="A68" s="12" t="s">
        <v>84</v>
      </c>
      <c r="B68" s="12">
        <v>1.90193454840848</v>
      </c>
      <c r="C68" s="13">
        <v>5.2019067197332401E-8</v>
      </c>
    </row>
    <row r="69" spans="1:3" x14ac:dyDescent="0.35">
      <c r="A69" s="12" t="s">
        <v>85</v>
      </c>
      <c r="B69" s="12">
        <v>1.89952765201522</v>
      </c>
      <c r="C69" s="13">
        <v>2.5160247632077602E-7</v>
      </c>
    </row>
    <row r="70" spans="1:3" x14ac:dyDescent="0.35">
      <c r="A70" s="12" t="s">
        <v>86</v>
      </c>
      <c r="B70" s="12">
        <v>1.8789099356987</v>
      </c>
      <c r="C70" s="13">
        <v>3.6416472590346399E-29</v>
      </c>
    </row>
    <row r="71" spans="1:3" x14ac:dyDescent="0.35">
      <c r="A71" s="12" t="s">
        <v>87</v>
      </c>
      <c r="B71" s="12">
        <v>1.8706686461378601</v>
      </c>
      <c r="C71" s="13">
        <v>3.1626987241556298E-11</v>
      </c>
    </row>
    <row r="72" spans="1:3" x14ac:dyDescent="0.35">
      <c r="A72" s="12" t="s">
        <v>88</v>
      </c>
      <c r="B72" s="12">
        <v>1.85927543781758</v>
      </c>
      <c r="C72" s="13">
        <v>1.56141221056839E-18</v>
      </c>
    </row>
    <row r="73" spans="1:3" x14ac:dyDescent="0.35">
      <c r="A73" s="12" t="s">
        <v>89</v>
      </c>
      <c r="B73" s="12">
        <v>1.85912247685423</v>
      </c>
      <c r="C73" s="13">
        <v>7.3189790891188905E-5</v>
      </c>
    </row>
    <row r="74" spans="1:3" x14ac:dyDescent="0.35">
      <c r="A74" s="12" t="s">
        <v>90</v>
      </c>
      <c r="B74" s="12">
        <v>1.83342084180804</v>
      </c>
      <c r="C74" s="13">
        <v>1.1569703576453101E-11</v>
      </c>
    </row>
    <row r="75" spans="1:3" x14ac:dyDescent="0.35">
      <c r="A75" s="12" t="s">
        <v>91</v>
      </c>
      <c r="B75" s="12">
        <v>1.8153569552575799</v>
      </c>
      <c r="C75" s="13">
        <v>1.3766666730776901E-9</v>
      </c>
    </row>
    <row r="76" spans="1:3" x14ac:dyDescent="0.35">
      <c r="A76" s="12" t="s">
        <v>92</v>
      </c>
      <c r="B76" s="12">
        <v>1.81218988193744</v>
      </c>
      <c r="C76" s="13">
        <v>3.4443123613727102E-9</v>
      </c>
    </row>
    <row r="77" spans="1:3" x14ac:dyDescent="0.35">
      <c r="A77" s="12" t="s">
        <v>93</v>
      </c>
      <c r="B77" s="12">
        <v>1.7886191963248399</v>
      </c>
      <c r="C77" s="13">
        <v>1.07256958127397E-6</v>
      </c>
    </row>
    <row r="78" spans="1:3" x14ac:dyDescent="0.35">
      <c r="A78" s="12" t="s">
        <v>94</v>
      </c>
      <c r="B78" s="12">
        <v>1.78827394278456</v>
      </c>
      <c r="C78" s="14">
        <v>1.00774609349961E-4</v>
      </c>
    </row>
    <row r="79" spans="1:3" x14ac:dyDescent="0.35">
      <c r="A79" s="12" t="s">
        <v>95</v>
      </c>
      <c r="B79" s="12">
        <v>1.77815409586715</v>
      </c>
      <c r="C79" s="14">
        <v>1.58372746543313E-4</v>
      </c>
    </row>
    <row r="80" spans="1:3" x14ac:dyDescent="0.35">
      <c r="A80" s="12" t="s">
        <v>96</v>
      </c>
      <c r="B80" s="12">
        <v>1.7643397299046399</v>
      </c>
      <c r="C80" s="14">
        <v>1.2946916881854199E-4</v>
      </c>
    </row>
    <row r="81" spans="1:3" x14ac:dyDescent="0.35">
      <c r="A81" s="12" t="s">
        <v>97</v>
      </c>
      <c r="B81" s="12">
        <v>1.7275200352960201</v>
      </c>
      <c r="C81" s="13">
        <v>1.30123777471651E-13</v>
      </c>
    </row>
    <row r="82" spans="1:3" x14ac:dyDescent="0.35">
      <c r="A82" s="12" t="s">
        <v>98</v>
      </c>
      <c r="B82" s="12">
        <v>1.72206621609337</v>
      </c>
      <c r="C82" s="13">
        <v>6.9632529613918706E-5</v>
      </c>
    </row>
    <row r="83" spans="1:3" x14ac:dyDescent="0.35">
      <c r="A83" s="12" t="s">
        <v>99</v>
      </c>
      <c r="B83" s="12">
        <v>1.7153995022391</v>
      </c>
      <c r="C83" s="13">
        <v>4.9295453259356102E-5</v>
      </c>
    </row>
    <row r="84" spans="1:3" x14ac:dyDescent="0.35">
      <c r="A84" s="12" t="s">
        <v>100</v>
      </c>
      <c r="B84" s="12">
        <v>1.7098751522826601</v>
      </c>
      <c r="C84" s="14">
        <v>1.8894392067626001E-4</v>
      </c>
    </row>
    <row r="85" spans="1:3" x14ac:dyDescent="0.35">
      <c r="A85" s="12" t="s">
        <v>101</v>
      </c>
      <c r="B85" s="12">
        <v>1.6951821210568601</v>
      </c>
      <c r="C85" s="13">
        <v>4.8258779937543997E-5</v>
      </c>
    </row>
    <row r="86" spans="1:3" x14ac:dyDescent="0.35">
      <c r="A86" s="12" t="s">
        <v>102</v>
      </c>
      <c r="B86" s="12">
        <v>1.69025418750345</v>
      </c>
      <c r="C86" s="13">
        <v>4.5648589510090598E-5</v>
      </c>
    </row>
    <row r="87" spans="1:3" x14ac:dyDescent="0.35">
      <c r="A87" s="12" t="s">
        <v>103</v>
      </c>
      <c r="B87" s="12">
        <v>1.6825603895443799</v>
      </c>
      <c r="C87" s="13">
        <v>2.0835536973750102E-6</v>
      </c>
    </row>
    <row r="88" spans="1:3" x14ac:dyDescent="0.35">
      <c r="A88" s="12" t="s">
        <v>104</v>
      </c>
      <c r="B88" s="12">
        <v>1.67969436078293</v>
      </c>
      <c r="C88" s="13">
        <v>1.64843920089401E-5</v>
      </c>
    </row>
    <row r="89" spans="1:3" x14ac:dyDescent="0.35">
      <c r="A89" s="12" t="s">
        <v>105</v>
      </c>
      <c r="B89" s="12">
        <v>1.64995993064068</v>
      </c>
      <c r="C89" s="14">
        <v>4.8006984637420403E-4</v>
      </c>
    </row>
    <row r="90" spans="1:3" x14ac:dyDescent="0.35">
      <c r="A90" s="12" t="s">
        <v>106</v>
      </c>
      <c r="B90" s="12">
        <v>1.64124704844824</v>
      </c>
      <c r="C90" s="13">
        <v>3.2189085642464901E-5</v>
      </c>
    </row>
    <row r="91" spans="1:3" x14ac:dyDescent="0.35">
      <c r="A91" s="12" t="s">
        <v>107</v>
      </c>
      <c r="B91" s="12">
        <v>1.64124704844824</v>
      </c>
      <c r="C91" s="13">
        <v>3.2189085642464901E-5</v>
      </c>
    </row>
    <row r="92" spans="1:3" x14ac:dyDescent="0.35">
      <c r="A92" s="12" t="s">
        <v>108</v>
      </c>
      <c r="B92" s="12">
        <v>1.62937105839979</v>
      </c>
      <c r="C92" s="14">
        <v>5.7740913103483205E-4</v>
      </c>
    </row>
    <row r="93" spans="1:3" x14ac:dyDescent="0.35">
      <c r="A93" s="12" t="s">
        <v>109</v>
      </c>
      <c r="B93" s="12">
        <v>1.62728583479706</v>
      </c>
      <c r="C93" s="13">
        <v>5.6030677943316499E-5</v>
      </c>
    </row>
    <row r="94" spans="1:3" x14ac:dyDescent="0.35">
      <c r="A94" s="12" t="s">
        <v>110</v>
      </c>
      <c r="B94" s="12">
        <v>1.62244738595044</v>
      </c>
      <c r="C94" s="13">
        <v>4.5239483170484699E-5</v>
      </c>
    </row>
    <row r="95" spans="1:3" x14ac:dyDescent="0.35">
      <c r="A95" s="12" t="s">
        <v>111</v>
      </c>
      <c r="B95" s="12">
        <v>1.6185244721884</v>
      </c>
      <c r="C95" s="14">
        <v>6.2829386273931796E-4</v>
      </c>
    </row>
    <row r="96" spans="1:3" x14ac:dyDescent="0.35">
      <c r="A96" s="12" t="s">
        <v>112</v>
      </c>
      <c r="B96" s="12">
        <v>1.6110954479362001</v>
      </c>
      <c r="C96" s="13">
        <v>1.0067891949298901E-9</v>
      </c>
    </row>
    <row r="97" spans="1:3" x14ac:dyDescent="0.35">
      <c r="A97" s="12" t="s">
        <v>113</v>
      </c>
      <c r="B97" s="12">
        <v>1.6081279853125701</v>
      </c>
      <c r="C97" s="14">
        <v>3.39000505757601E-4</v>
      </c>
    </row>
    <row r="98" spans="1:3" x14ac:dyDescent="0.35">
      <c r="A98" s="12" t="s">
        <v>114</v>
      </c>
      <c r="B98" s="12">
        <v>1.60013201103904</v>
      </c>
      <c r="C98" s="13">
        <v>9.7370047468876904E-5</v>
      </c>
    </row>
    <row r="99" spans="1:3" x14ac:dyDescent="0.35">
      <c r="A99" s="12" t="s">
        <v>115</v>
      </c>
      <c r="B99" s="12">
        <v>1.57366209827645</v>
      </c>
      <c r="C99" s="13">
        <v>7.7741975517324404E-5</v>
      </c>
    </row>
    <row r="100" spans="1:3" x14ac:dyDescent="0.35">
      <c r="A100" s="12" t="s">
        <v>116</v>
      </c>
      <c r="B100" s="12">
        <v>1.5639363356893301</v>
      </c>
      <c r="C100" s="14">
        <v>1.09767353116806E-3</v>
      </c>
    </row>
    <row r="101" spans="1:3" x14ac:dyDescent="0.35">
      <c r="A101" s="12" t="s">
        <v>117</v>
      </c>
      <c r="B101" s="12">
        <v>1.5599293675964001</v>
      </c>
      <c r="C101" s="14">
        <v>1.06492667689389E-3</v>
      </c>
    </row>
    <row r="102" spans="1:3" x14ac:dyDescent="0.35">
      <c r="A102" s="12" t="s">
        <v>118</v>
      </c>
      <c r="B102" s="12">
        <v>1.5589934441820801</v>
      </c>
      <c r="C102" s="14">
        <v>9.8856499055713408E-4</v>
      </c>
    </row>
    <row r="103" spans="1:3" x14ac:dyDescent="0.35">
      <c r="A103" s="12" t="s">
        <v>119</v>
      </c>
      <c r="B103" s="12">
        <v>1.5565941755311301</v>
      </c>
      <c r="C103" s="14">
        <v>6.4373887369284402E-4</v>
      </c>
    </row>
    <row r="104" spans="1:3" x14ac:dyDescent="0.35">
      <c r="A104" s="12" t="s">
        <v>120</v>
      </c>
      <c r="B104" s="12">
        <v>1.5349079568706101</v>
      </c>
      <c r="C104" s="13">
        <v>1.42343923942744E-23</v>
      </c>
    </row>
    <row r="105" spans="1:3" x14ac:dyDescent="0.35">
      <c r="A105" s="12" t="s">
        <v>121</v>
      </c>
      <c r="B105" s="12">
        <v>1.53370419550179</v>
      </c>
      <c r="C105" s="13">
        <v>1.07448450693975E-7</v>
      </c>
    </row>
    <row r="106" spans="1:3" x14ac:dyDescent="0.35">
      <c r="A106" s="12" t="s">
        <v>122</v>
      </c>
      <c r="B106" s="12">
        <v>1.52093673534449</v>
      </c>
      <c r="C106" s="13">
        <v>6.8037264385342897E-12</v>
      </c>
    </row>
    <row r="107" spans="1:3" x14ac:dyDescent="0.35">
      <c r="A107" s="12" t="s">
        <v>123</v>
      </c>
      <c r="B107" s="12">
        <v>1.5171981994416801</v>
      </c>
      <c r="C107" s="13">
        <v>3.83122557926952E-5</v>
      </c>
    </row>
    <row r="108" spans="1:3" x14ac:dyDescent="0.35">
      <c r="A108" s="12" t="s">
        <v>124</v>
      </c>
      <c r="B108" s="12">
        <v>1.5150651330313301</v>
      </c>
      <c r="C108" s="13">
        <v>6.17197821593776E-5</v>
      </c>
    </row>
    <row r="109" spans="1:3" x14ac:dyDescent="0.35">
      <c r="A109" s="12" t="s">
        <v>125</v>
      </c>
      <c r="B109" s="12">
        <v>1.50178316475492</v>
      </c>
      <c r="C109" s="14">
        <v>1.6645787071238301E-4</v>
      </c>
    </row>
    <row r="110" spans="1:3" x14ac:dyDescent="0.35">
      <c r="A110" s="12" t="s">
        <v>126</v>
      </c>
      <c r="B110" s="12">
        <v>1.49699175270375</v>
      </c>
      <c r="C110" s="13">
        <v>6.86701970937766E-12</v>
      </c>
    </row>
    <row r="111" spans="1:3" x14ac:dyDescent="0.35">
      <c r="A111" s="12" t="s">
        <v>127</v>
      </c>
      <c r="B111" s="12">
        <v>1.4968200371828</v>
      </c>
      <c r="C111" s="14">
        <v>2.2219216826434799E-3</v>
      </c>
    </row>
    <row r="112" spans="1:3" x14ac:dyDescent="0.35">
      <c r="A112" s="12" t="s">
        <v>128</v>
      </c>
      <c r="B112" s="12">
        <v>1.4937141031424199</v>
      </c>
      <c r="C112" s="14">
        <v>2.2782912303375702E-3</v>
      </c>
    </row>
    <row r="113" spans="1:3" x14ac:dyDescent="0.35">
      <c r="A113" s="12" t="s">
        <v>129</v>
      </c>
      <c r="B113" s="12">
        <v>1.49063127187046</v>
      </c>
      <c r="C113" s="14">
        <v>2.2953197792238301E-3</v>
      </c>
    </row>
    <row r="114" spans="1:3" x14ac:dyDescent="0.35">
      <c r="A114" s="12" t="s">
        <v>130</v>
      </c>
      <c r="B114" s="12">
        <v>1.4877684081779701</v>
      </c>
      <c r="C114" s="14">
        <v>4.61043730755252E-4</v>
      </c>
    </row>
    <row r="115" spans="1:3" x14ac:dyDescent="0.35">
      <c r="A115" s="12" t="s">
        <v>131</v>
      </c>
      <c r="B115" s="12">
        <v>1.4811180733954199</v>
      </c>
      <c r="C115" s="14">
        <v>1.3554707820299499E-4</v>
      </c>
    </row>
    <row r="116" spans="1:3" x14ac:dyDescent="0.35">
      <c r="A116" s="12" t="s">
        <v>132</v>
      </c>
      <c r="B116" s="12">
        <v>1.45477488930043</v>
      </c>
      <c r="C116" s="14">
        <v>3.1005827928809199E-3</v>
      </c>
    </row>
    <row r="117" spans="1:3" x14ac:dyDescent="0.35">
      <c r="A117" s="12" t="s">
        <v>133</v>
      </c>
      <c r="B117" s="12">
        <v>1.45458500016557</v>
      </c>
      <c r="C117" s="13">
        <v>5.8666297557505496E-9</v>
      </c>
    </row>
    <row r="118" spans="1:3" x14ac:dyDescent="0.35">
      <c r="A118" s="12" t="s">
        <v>134</v>
      </c>
      <c r="B118" s="12">
        <v>1.45176279620163</v>
      </c>
      <c r="C118" s="14">
        <v>1.8240035431574999E-3</v>
      </c>
    </row>
    <row r="119" spans="1:3" x14ac:dyDescent="0.35">
      <c r="A119" s="12" t="s">
        <v>135</v>
      </c>
      <c r="B119" s="12">
        <v>1.4295902508062599</v>
      </c>
      <c r="C119" s="13">
        <v>5.0391395160376599E-10</v>
      </c>
    </row>
    <row r="120" spans="1:3" x14ac:dyDescent="0.35">
      <c r="A120" s="12" t="s">
        <v>136</v>
      </c>
      <c r="B120" s="12">
        <v>1.42928923516575</v>
      </c>
      <c r="C120" s="13">
        <v>1.2840575725334699E-19</v>
      </c>
    </row>
    <row r="121" spans="1:3" x14ac:dyDescent="0.35">
      <c r="A121" s="12" t="s">
        <v>137</v>
      </c>
      <c r="B121" s="12">
        <v>1.4248761335542901</v>
      </c>
      <c r="C121" s="14">
        <v>1.1420399702249001E-3</v>
      </c>
    </row>
    <row r="122" spans="1:3" x14ac:dyDescent="0.35">
      <c r="A122" s="12" t="s">
        <v>138</v>
      </c>
      <c r="B122" s="12">
        <v>1.4008379624807299</v>
      </c>
      <c r="C122" s="13">
        <v>9.6847096642960906E-21</v>
      </c>
    </row>
    <row r="123" spans="1:3" x14ac:dyDescent="0.35">
      <c r="A123" s="12" t="s">
        <v>139</v>
      </c>
      <c r="B123" s="12">
        <v>1.4000597304812801</v>
      </c>
      <c r="C123" s="14">
        <v>4.6216286243872199E-3</v>
      </c>
    </row>
    <row r="124" spans="1:3" x14ac:dyDescent="0.35">
      <c r="A124" s="12" t="s">
        <v>140</v>
      </c>
      <c r="B124" s="12">
        <v>1.3985213739473401</v>
      </c>
      <c r="C124" s="14">
        <v>2.2123378227426101E-3</v>
      </c>
    </row>
    <row r="125" spans="1:3" x14ac:dyDescent="0.35">
      <c r="A125" s="12" t="s">
        <v>141</v>
      </c>
      <c r="B125" s="12">
        <v>1.39527773429808</v>
      </c>
      <c r="C125" s="14">
        <v>2.7304885712053301E-3</v>
      </c>
    </row>
    <row r="126" spans="1:3" x14ac:dyDescent="0.35">
      <c r="A126" s="12" t="s">
        <v>142</v>
      </c>
      <c r="B126" s="12">
        <v>1.3951973754996001</v>
      </c>
      <c r="C126" s="14">
        <v>1.05486630686475E-3</v>
      </c>
    </row>
    <row r="127" spans="1:3" x14ac:dyDescent="0.35">
      <c r="A127" s="12" t="s">
        <v>143</v>
      </c>
      <c r="B127" s="12">
        <v>1.35437501216441</v>
      </c>
      <c r="C127" s="14">
        <v>1.85929986768315E-3</v>
      </c>
    </row>
    <row r="128" spans="1:3" x14ac:dyDescent="0.35">
      <c r="A128" s="12" t="s">
        <v>144</v>
      </c>
      <c r="B128" s="12">
        <v>1.3521838553977401</v>
      </c>
      <c r="C128" s="13">
        <v>3.8265421787054997E-5</v>
      </c>
    </row>
    <row r="129" spans="1:3" x14ac:dyDescent="0.35">
      <c r="A129" s="12" t="s">
        <v>145</v>
      </c>
      <c r="B129" s="12">
        <v>1.34588271602971</v>
      </c>
      <c r="C129" s="14">
        <v>7.1308855511163002E-3</v>
      </c>
    </row>
    <row r="130" spans="1:3" x14ac:dyDescent="0.35">
      <c r="A130" s="12" t="s">
        <v>146</v>
      </c>
      <c r="B130" s="12">
        <v>1.34021672841741</v>
      </c>
      <c r="C130" s="13">
        <v>1.1490364458349401E-8</v>
      </c>
    </row>
    <row r="131" spans="1:3" x14ac:dyDescent="0.35">
      <c r="A131" s="12" t="s">
        <v>147</v>
      </c>
      <c r="B131" s="12">
        <v>1.3368919549881799</v>
      </c>
      <c r="C131" s="14">
        <v>4.3448401798219701E-4</v>
      </c>
    </row>
    <row r="132" spans="1:3" x14ac:dyDescent="0.35">
      <c r="A132" s="12" t="s">
        <v>148</v>
      </c>
      <c r="B132" s="12">
        <v>1.33485202960275</v>
      </c>
      <c r="C132" s="14">
        <v>7.7528141098782101E-3</v>
      </c>
    </row>
    <row r="133" spans="1:3" x14ac:dyDescent="0.35">
      <c r="A133" s="12" t="s">
        <v>149</v>
      </c>
      <c r="B133" s="12">
        <v>1.32977619074783</v>
      </c>
      <c r="C133" s="14">
        <v>4.6920784699244298E-3</v>
      </c>
    </row>
    <row r="134" spans="1:3" x14ac:dyDescent="0.35">
      <c r="A134" s="12" t="s">
        <v>150</v>
      </c>
      <c r="B134" s="12">
        <v>1.3260559003568599</v>
      </c>
      <c r="C134" s="14">
        <v>1.2332612864050701E-4</v>
      </c>
    </row>
    <row r="135" spans="1:3" x14ac:dyDescent="0.35">
      <c r="A135" s="12" t="s">
        <v>151</v>
      </c>
      <c r="B135" s="12">
        <v>1.32035259209181</v>
      </c>
      <c r="C135" s="13">
        <v>6.9969049571918605E-13</v>
      </c>
    </row>
    <row r="136" spans="1:3" x14ac:dyDescent="0.35">
      <c r="A136" s="12" t="s">
        <v>152</v>
      </c>
      <c r="B136" s="12">
        <v>1.31020672248425</v>
      </c>
      <c r="C136" s="14">
        <v>7.1190487921113299E-3</v>
      </c>
    </row>
    <row r="137" spans="1:3" x14ac:dyDescent="0.35">
      <c r="A137" s="12" t="s">
        <v>153</v>
      </c>
      <c r="B137" s="12">
        <v>1.2980927954700101</v>
      </c>
      <c r="C137" s="13">
        <v>3.4531158872691002E-5</v>
      </c>
    </row>
    <row r="138" spans="1:3" x14ac:dyDescent="0.35">
      <c r="A138" s="12" t="s">
        <v>154</v>
      </c>
      <c r="B138" s="12">
        <v>1.2921242546832801</v>
      </c>
      <c r="C138" s="14">
        <v>7.7173955152447802E-4</v>
      </c>
    </row>
    <row r="139" spans="1:3" x14ac:dyDescent="0.35">
      <c r="A139" s="12" t="s">
        <v>155</v>
      </c>
      <c r="B139" s="12">
        <v>1.2738700875279101</v>
      </c>
      <c r="C139" s="14">
        <v>8.4641595077525403E-3</v>
      </c>
    </row>
    <row r="140" spans="1:3" x14ac:dyDescent="0.35">
      <c r="A140" s="12" t="s">
        <v>156</v>
      </c>
      <c r="B140" s="12">
        <v>1.2725128174417799</v>
      </c>
      <c r="C140" s="14">
        <v>1.20607186610538E-2</v>
      </c>
    </row>
    <row r="141" spans="1:3" x14ac:dyDescent="0.35">
      <c r="A141" s="12" t="s">
        <v>157</v>
      </c>
      <c r="B141" s="12">
        <v>1.2694788301768201</v>
      </c>
      <c r="C141" s="14">
        <v>2.8605089353307901E-3</v>
      </c>
    </row>
    <row r="142" spans="1:3" x14ac:dyDescent="0.35">
      <c r="A142" s="12" t="s">
        <v>158</v>
      </c>
      <c r="B142" s="12">
        <v>1.2586784912972999</v>
      </c>
      <c r="C142" s="14">
        <v>1.2909604295432701E-2</v>
      </c>
    </row>
    <row r="143" spans="1:3" x14ac:dyDescent="0.35">
      <c r="A143" s="12" t="s">
        <v>159</v>
      </c>
      <c r="B143" s="12">
        <v>1.2425053868668401</v>
      </c>
      <c r="C143" s="14">
        <v>1.16040343209113E-2</v>
      </c>
    </row>
    <row r="144" spans="1:3" x14ac:dyDescent="0.35">
      <c r="A144" s="12" t="s">
        <v>160</v>
      </c>
      <c r="B144" s="12">
        <v>1.2262214287783999</v>
      </c>
      <c r="C144" s="14">
        <v>1.7780906739582E-3</v>
      </c>
    </row>
    <row r="145" spans="1:3" x14ac:dyDescent="0.35">
      <c r="A145" s="12" t="s">
        <v>161</v>
      </c>
      <c r="B145" s="12">
        <v>1.2120334929347301</v>
      </c>
      <c r="C145" s="14">
        <v>3.8483444865743E-3</v>
      </c>
    </row>
    <row r="146" spans="1:3" x14ac:dyDescent="0.35">
      <c r="A146" s="12" t="s">
        <v>162</v>
      </c>
      <c r="B146" s="12">
        <v>1.2101593925121901</v>
      </c>
      <c r="C146" s="13">
        <v>5.7659403948010997E-11</v>
      </c>
    </row>
    <row r="147" spans="1:3" x14ac:dyDescent="0.35">
      <c r="A147" s="12" t="s">
        <v>163</v>
      </c>
      <c r="B147" s="12">
        <v>1.19723721765736</v>
      </c>
      <c r="C147" s="13">
        <v>4.9848520046461102E-5</v>
      </c>
    </row>
    <row r="148" spans="1:3" x14ac:dyDescent="0.35">
      <c r="A148" s="12" t="s">
        <v>164</v>
      </c>
      <c r="B148" s="12">
        <v>1.1971817918671499</v>
      </c>
      <c r="C148" s="14">
        <v>1.3713729406148701E-3</v>
      </c>
    </row>
    <row r="149" spans="1:3" x14ac:dyDescent="0.35">
      <c r="A149" s="12" t="s">
        <v>165</v>
      </c>
      <c r="B149" s="12">
        <v>1.1662066519276899</v>
      </c>
      <c r="C149" s="14">
        <v>2.0671574531915499E-2</v>
      </c>
    </row>
    <row r="150" spans="1:3" x14ac:dyDescent="0.35">
      <c r="A150" s="12" t="s">
        <v>166</v>
      </c>
      <c r="B150" s="12">
        <v>1.1655933705061099</v>
      </c>
      <c r="C150" s="13">
        <v>3.4129948743916598E-11</v>
      </c>
    </row>
    <row r="151" spans="1:3" x14ac:dyDescent="0.35">
      <c r="A151" s="12" t="s">
        <v>167</v>
      </c>
      <c r="B151" s="12">
        <v>1.1625913438584199</v>
      </c>
      <c r="C151" s="13">
        <v>2.75601876906263E-5</v>
      </c>
    </row>
    <row r="152" spans="1:3" x14ac:dyDescent="0.35">
      <c r="A152" s="12" t="s">
        <v>168</v>
      </c>
      <c r="B152" s="12">
        <v>1.15731277536848</v>
      </c>
      <c r="C152" s="14">
        <v>2.39320820064397E-2</v>
      </c>
    </row>
    <row r="153" spans="1:3" x14ac:dyDescent="0.35">
      <c r="A153" s="12" t="s">
        <v>169</v>
      </c>
      <c r="B153" s="12">
        <v>1.1232596138186299</v>
      </c>
      <c r="C153" s="14">
        <v>1.14915118036263E-2</v>
      </c>
    </row>
    <row r="154" spans="1:3" x14ac:dyDescent="0.35">
      <c r="A154" s="12" t="s">
        <v>170</v>
      </c>
      <c r="B154" s="12">
        <v>1.1209296792210699</v>
      </c>
      <c r="C154" s="14">
        <v>3.1629824564634999E-2</v>
      </c>
    </row>
    <row r="155" spans="1:3" x14ac:dyDescent="0.35">
      <c r="A155" s="12" t="s">
        <v>171</v>
      </c>
      <c r="B155" s="12">
        <v>1.1040684510352099</v>
      </c>
      <c r="C155" s="14">
        <v>2.8736134413128701E-2</v>
      </c>
    </row>
    <row r="156" spans="1:3" x14ac:dyDescent="0.35">
      <c r="A156" s="12" t="s">
        <v>172</v>
      </c>
      <c r="B156" s="12">
        <v>1.1040684510352099</v>
      </c>
      <c r="C156" s="14">
        <v>2.8736134413128701E-2</v>
      </c>
    </row>
    <row r="157" spans="1:3" x14ac:dyDescent="0.35">
      <c r="A157" s="12" t="s">
        <v>173</v>
      </c>
      <c r="B157" s="12">
        <v>1.0886380910228499</v>
      </c>
      <c r="C157" s="14">
        <v>3.2971334896552497E-2</v>
      </c>
    </row>
    <row r="158" spans="1:3" x14ac:dyDescent="0.35">
      <c r="A158" s="12" t="s">
        <v>174</v>
      </c>
      <c r="B158" s="12">
        <v>1.07972545006389</v>
      </c>
      <c r="C158" s="14">
        <v>1.65193269309316E-2</v>
      </c>
    </row>
    <row r="159" spans="1:3" x14ac:dyDescent="0.35">
      <c r="A159" s="12" t="s">
        <v>175</v>
      </c>
      <c r="B159" s="12">
        <v>1.07689257631797</v>
      </c>
      <c r="C159" s="14">
        <v>4.1258071980555998E-2</v>
      </c>
    </row>
    <row r="160" spans="1:3" x14ac:dyDescent="0.35">
      <c r="A160" s="12" t="s">
        <v>176</v>
      </c>
      <c r="B160" s="12">
        <v>1.0743686740435601</v>
      </c>
      <c r="C160" s="13">
        <v>8.2328863249266499E-10</v>
      </c>
    </row>
    <row r="161" spans="1:3" x14ac:dyDescent="0.35">
      <c r="A161" s="12" t="s">
        <v>177</v>
      </c>
      <c r="B161" s="12">
        <v>1.0450838598038901</v>
      </c>
      <c r="C161" s="14">
        <v>6.6773443518394204E-3</v>
      </c>
    </row>
    <row r="162" spans="1:3" x14ac:dyDescent="0.35">
      <c r="A162" s="12" t="s">
        <v>178</v>
      </c>
      <c r="B162" s="12">
        <v>1.0436492236958299</v>
      </c>
      <c r="C162" s="14">
        <v>3.3648591751373698E-2</v>
      </c>
    </row>
    <row r="163" spans="1:3" x14ac:dyDescent="0.35">
      <c r="A163" s="12" t="s">
        <v>179</v>
      </c>
      <c r="B163" s="12">
        <v>1.0221363487574899</v>
      </c>
      <c r="C163" s="14">
        <v>2.2272648271155E-2</v>
      </c>
    </row>
    <row r="164" spans="1:3" x14ac:dyDescent="0.35">
      <c r="A164" s="12" t="s">
        <v>180</v>
      </c>
      <c r="B164" s="12">
        <v>1.0061772799448101</v>
      </c>
      <c r="C164" s="14">
        <v>1.5639236039818099E-3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85829-C0CA-466F-A4B7-2C9185602CA3}">
  <dimension ref="A1:K995"/>
  <sheetViews>
    <sheetView workbookViewId="0">
      <selection activeCell="H1" sqref="H1"/>
    </sheetView>
  </sheetViews>
  <sheetFormatPr defaultColWidth="11.6875" defaultRowHeight="12.75" x14ac:dyDescent="0.5"/>
  <cols>
    <col min="1" max="1" width="27.6875" style="22" customWidth="1"/>
    <col min="2" max="2" width="10.6875" style="22" customWidth="1"/>
    <col min="3" max="3" width="13.1875" style="22" customWidth="1"/>
    <col min="4" max="4" width="11.6875" style="22"/>
    <col min="5" max="5" width="27.6875" style="22" customWidth="1"/>
    <col min="6" max="6" width="10.6875" style="22" customWidth="1"/>
    <col min="7" max="7" width="13.1875" style="22" customWidth="1"/>
    <col min="8" max="8" width="11.6875" style="22"/>
    <col min="9" max="9" width="27.6875" style="22" customWidth="1"/>
    <col min="10" max="10" width="10.6875" style="22" customWidth="1"/>
    <col min="11" max="11" width="13.1875" style="22" customWidth="1"/>
    <col min="12" max="16384" width="11.6875" style="22"/>
  </cols>
  <sheetData>
    <row r="1" spans="1:11" ht="13.25" customHeight="1" x14ac:dyDescent="0.5">
      <c r="B1" s="23"/>
      <c r="C1" s="23"/>
      <c r="F1" s="23"/>
      <c r="G1" s="23"/>
      <c r="J1" s="23"/>
      <c r="K1" s="23"/>
    </row>
    <row r="2" spans="1:11" ht="13.25" customHeight="1" x14ac:dyDescent="0.5">
      <c r="A2" s="74" t="s">
        <v>181</v>
      </c>
      <c r="B2" s="74"/>
      <c r="E2" s="74" t="s">
        <v>182</v>
      </c>
      <c r="F2" s="74"/>
      <c r="I2" s="74" t="s">
        <v>183</v>
      </c>
      <c r="J2" s="74"/>
      <c r="K2" s="74"/>
    </row>
    <row r="4" spans="1:11" ht="13.25" customHeight="1" x14ac:dyDescent="0.5">
      <c r="A4" s="15" t="s">
        <v>184</v>
      </c>
      <c r="B4" s="25">
        <v>163</v>
      </c>
      <c r="C4" s="23"/>
      <c r="E4" s="15" t="s">
        <v>184</v>
      </c>
      <c r="F4" s="25">
        <v>947</v>
      </c>
      <c r="G4" s="23"/>
      <c r="I4" s="15" t="s">
        <v>184</v>
      </c>
      <c r="J4" s="25">
        <v>748</v>
      </c>
    </row>
    <row r="5" spans="1:11" ht="13.25" customHeight="1" x14ac:dyDescent="0.5">
      <c r="A5" s="16" t="s">
        <v>185</v>
      </c>
      <c r="B5" s="26">
        <v>31</v>
      </c>
      <c r="C5" s="27">
        <f>B5/B4</f>
        <v>0.19018404907975461</v>
      </c>
      <c r="E5" s="16" t="s">
        <v>185</v>
      </c>
      <c r="F5" s="26">
        <v>60</v>
      </c>
      <c r="G5" s="27"/>
      <c r="I5" s="16" t="s">
        <v>185</v>
      </c>
      <c r="J5" s="26">
        <v>29</v>
      </c>
    </row>
    <row r="7" spans="1:11" ht="13.25" customHeight="1" x14ac:dyDescent="0.5">
      <c r="A7" s="15" t="s">
        <v>186</v>
      </c>
      <c r="B7" s="28">
        <v>40585</v>
      </c>
      <c r="C7" s="23"/>
      <c r="E7" s="15" t="s">
        <v>186</v>
      </c>
      <c r="F7" s="28">
        <v>40585</v>
      </c>
      <c r="G7" s="23"/>
      <c r="I7" s="15" t="s">
        <v>186</v>
      </c>
      <c r="J7" s="28">
        <v>40585</v>
      </c>
    </row>
    <row r="8" spans="1:11" ht="13.25" customHeight="1" x14ac:dyDescent="0.5">
      <c r="A8" s="16" t="s">
        <v>187</v>
      </c>
      <c r="B8" s="26">
        <v>50</v>
      </c>
      <c r="C8" s="27">
        <f>B8/B7</f>
        <v>1.2319822594554638E-3</v>
      </c>
      <c r="E8" s="16" t="s">
        <v>187</v>
      </c>
      <c r="F8" s="26">
        <v>97</v>
      </c>
      <c r="G8" s="27"/>
      <c r="I8" s="16" t="s">
        <v>187</v>
      </c>
      <c r="J8" s="26">
        <v>47</v>
      </c>
    </row>
    <row r="9" spans="1:11" ht="13.25" customHeight="1" x14ac:dyDescent="0.5">
      <c r="B9" s="23"/>
      <c r="C9" s="23"/>
    </row>
    <row r="10" spans="1:11" ht="13.25" customHeight="1" x14ac:dyDescent="0.5">
      <c r="B10" s="23"/>
      <c r="C10" s="23"/>
    </row>
    <row r="11" spans="1:11" ht="13.25" customHeight="1" x14ac:dyDescent="0.5">
      <c r="B11" s="23"/>
      <c r="C11" s="23"/>
    </row>
    <row r="12" spans="1:11" ht="13.25" customHeight="1" x14ac:dyDescent="0.5">
      <c r="A12" s="17" t="s">
        <v>188</v>
      </c>
      <c r="B12" s="23"/>
      <c r="C12" s="23"/>
    </row>
    <row r="13" spans="1:11" ht="13.25" customHeight="1" x14ac:dyDescent="0.5">
      <c r="B13" s="18" t="s">
        <v>189</v>
      </c>
      <c r="C13" s="19" t="s">
        <v>190</v>
      </c>
    </row>
    <row r="14" spans="1:11" ht="13.25" customHeight="1" x14ac:dyDescent="0.5">
      <c r="A14" s="20" t="s">
        <v>191</v>
      </c>
      <c r="B14" s="29">
        <v>31</v>
      </c>
      <c r="C14" s="25">
        <v>29</v>
      </c>
      <c r="D14" s="30">
        <f t="shared" ref="D14:D16" si="0">SUM(B14:C14)</f>
        <v>60</v>
      </c>
    </row>
    <row r="15" spans="1:11" ht="13.25" customHeight="1" x14ac:dyDescent="0.5">
      <c r="A15" s="21" t="s">
        <v>192</v>
      </c>
      <c r="B15" s="31">
        <v>168</v>
      </c>
      <c r="C15" s="26">
        <v>719</v>
      </c>
      <c r="D15" s="32">
        <f t="shared" si="0"/>
        <v>887</v>
      </c>
      <c r="F15" s="75" t="s">
        <v>193</v>
      </c>
      <c r="G15" s="75"/>
      <c r="H15" s="23"/>
    </row>
    <row r="16" spans="1:11" ht="13.25" customHeight="1" x14ac:dyDescent="0.5">
      <c r="B16" s="33">
        <f t="shared" ref="B16:C16" si="1">SUM(B14:B15)</f>
        <v>199</v>
      </c>
      <c r="C16" s="34">
        <f t="shared" si="1"/>
        <v>748</v>
      </c>
      <c r="D16" s="22">
        <f t="shared" si="0"/>
        <v>947</v>
      </c>
      <c r="F16" s="74" t="s">
        <v>13</v>
      </c>
      <c r="G16" s="74"/>
      <c r="H16" s="74"/>
      <c r="I16" s="74"/>
    </row>
    <row r="17" spans="2:3" ht="13.25" customHeight="1" x14ac:dyDescent="0.5">
      <c r="B17" s="23"/>
      <c r="C17" s="23"/>
    </row>
    <row r="18" spans="2:3" ht="13.25" customHeight="1" x14ac:dyDescent="0.5">
      <c r="B18" s="23"/>
      <c r="C18" s="23"/>
    </row>
    <row r="19" spans="2:3" ht="13.25" customHeight="1" x14ac:dyDescent="0.5">
      <c r="B19" s="23"/>
      <c r="C19" s="23"/>
    </row>
    <row r="22" spans="2:3" ht="13.25" customHeight="1" x14ac:dyDescent="0.5">
      <c r="B22" s="23"/>
      <c r="C22" s="23"/>
    </row>
    <row r="23" spans="2:3" ht="13.25" customHeight="1" x14ac:dyDescent="0.5">
      <c r="B23" s="23"/>
      <c r="C23" s="23"/>
    </row>
    <row r="24" spans="2:3" ht="13.25" customHeight="1" x14ac:dyDescent="0.5">
      <c r="B24" s="23"/>
      <c r="C24" s="23"/>
    </row>
    <row r="25" spans="2:3" ht="13.25" customHeight="1" x14ac:dyDescent="0.5">
      <c r="B25" s="23"/>
      <c r="C25" s="23"/>
    </row>
    <row r="26" spans="2:3" ht="13.25" customHeight="1" x14ac:dyDescent="0.5">
      <c r="B26" s="23"/>
      <c r="C26" s="23"/>
    </row>
    <row r="27" spans="2:3" ht="13.25" customHeight="1" x14ac:dyDescent="0.5">
      <c r="B27" s="23"/>
      <c r="C27" s="23"/>
    </row>
    <row r="28" spans="2:3" ht="13.25" customHeight="1" x14ac:dyDescent="0.5">
      <c r="B28" s="23"/>
      <c r="C28" s="23"/>
    </row>
    <row r="29" spans="2:3" ht="13.25" customHeight="1" x14ac:dyDescent="0.5">
      <c r="B29" s="23"/>
      <c r="C29" s="23"/>
    </row>
    <row r="30" spans="2:3" ht="13.25" customHeight="1" x14ac:dyDescent="0.5">
      <c r="B30" s="23"/>
      <c r="C30" s="23"/>
    </row>
    <row r="31" spans="2:3" ht="13.25" customHeight="1" x14ac:dyDescent="0.5">
      <c r="B31" s="23"/>
      <c r="C31" s="23"/>
    </row>
    <row r="32" spans="2:3" ht="13.25" customHeight="1" x14ac:dyDescent="0.5">
      <c r="B32" s="23"/>
      <c r="C32" s="23"/>
    </row>
    <row r="33" spans="2:3" ht="13.25" customHeight="1" x14ac:dyDescent="0.5">
      <c r="B33" s="23"/>
      <c r="C33" s="23"/>
    </row>
    <row r="34" spans="2:3" ht="13.25" customHeight="1" x14ac:dyDescent="0.5">
      <c r="B34" s="23"/>
      <c r="C34" s="23"/>
    </row>
    <row r="35" spans="2:3" ht="13.25" customHeight="1" x14ac:dyDescent="0.5">
      <c r="B35" s="23"/>
      <c r="C35" s="23"/>
    </row>
    <row r="36" spans="2:3" ht="13.25" customHeight="1" x14ac:dyDescent="0.5">
      <c r="B36" s="23"/>
      <c r="C36" s="23"/>
    </row>
    <row r="37" spans="2:3" ht="13.25" customHeight="1" x14ac:dyDescent="0.5">
      <c r="B37" s="23"/>
      <c r="C37" s="23"/>
    </row>
    <row r="38" spans="2:3" ht="13.25" customHeight="1" x14ac:dyDescent="0.5">
      <c r="B38" s="23"/>
      <c r="C38" s="23"/>
    </row>
    <row r="39" spans="2:3" ht="13.25" customHeight="1" x14ac:dyDescent="0.5">
      <c r="B39" s="23"/>
      <c r="C39" s="23"/>
    </row>
    <row r="40" spans="2:3" ht="13.25" customHeight="1" x14ac:dyDescent="0.5">
      <c r="B40" s="23"/>
      <c r="C40" s="23"/>
    </row>
    <row r="41" spans="2:3" ht="13.25" customHeight="1" x14ac:dyDescent="0.5">
      <c r="B41" s="23"/>
      <c r="C41" s="23"/>
    </row>
    <row r="42" spans="2:3" ht="13.25" customHeight="1" x14ac:dyDescent="0.5">
      <c r="B42" s="23"/>
      <c r="C42" s="23"/>
    </row>
    <row r="43" spans="2:3" ht="13.25" customHeight="1" x14ac:dyDescent="0.5">
      <c r="B43" s="23"/>
      <c r="C43" s="23"/>
    </row>
    <row r="44" spans="2:3" ht="13.25" customHeight="1" x14ac:dyDescent="0.5">
      <c r="B44" s="23"/>
      <c r="C44" s="23"/>
    </row>
    <row r="45" spans="2:3" ht="13.25" customHeight="1" x14ac:dyDescent="0.5">
      <c r="B45" s="23"/>
      <c r="C45" s="23"/>
    </row>
    <row r="46" spans="2:3" ht="13.25" customHeight="1" x14ac:dyDescent="0.5">
      <c r="B46" s="23"/>
      <c r="C46" s="23"/>
    </row>
    <row r="47" spans="2:3" ht="13.25" customHeight="1" x14ac:dyDescent="0.5">
      <c r="B47" s="23"/>
      <c r="C47" s="23"/>
    </row>
    <row r="48" spans="2:3" ht="13.25" customHeight="1" x14ac:dyDescent="0.5">
      <c r="B48" s="23"/>
      <c r="C48" s="23"/>
    </row>
    <row r="49" spans="2:3" ht="13.25" customHeight="1" x14ac:dyDescent="0.5">
      <c r="B49" s="23"/>
      <c r="C49" s="23"/>
    </row>
    <row r="50" spans="2:3" ht="13.25" customHeight="1" x14ac:dyDescent="0.5">
      <c r="B50" s="23"/>
      <c r="C50" s="23"/>
    </row>
    <row r="51" spans="2:3" ht="13.25" customHeight="1" x14ac:dyDescent="0.5">
      <c r="B51" s="23"/>
      <c r="C51" s="23"/>
    </row>
    <row r="52" spans="2:3" ht="13.25" customHeight="1" x14ac:dyDescent="0.5">
      <c r="B52" s="23"/>
      <c r="C52" s="23"/>
    </row>
    <row r="53" spans="2:3" ht="13.25" customHeight="1" x14ac:dyDescent="0.5">
      <c r="B53" s="23"/>
      <c r="C53" s="23"/>
    </row>
    <row r="54" spans="2:3" ht="13.25" customHeight="1" x14ac:dyDescent="0.5">
      <c r="B54" s="23"/>
      <c r="C54" s="23"/>
    </row>
    <row r="55" spans="2:3" ht="13.25" customHeight="1" x14ac:dyDescent="0.5">
      <c r="B55" s="23"/>
      <c r="C55" s="23"/>
    </row>
    <row r="56" spans="2:3" ht="13.25" customHeight="1" x14ac:dyDescent="0.5">
      <c r="B56" s="23"/>
      <c r="C56" s="23"/>
    </row>
    <row r="57" spans="2:3" ht="13.25" customHeight="1" x14ac:dyDescent="0.5">
      <c r="B57" s="23"/>
      <c r="C57" s="23"/>
    </row>
    <row r="58" spans="2:3" ht="13.25" customHeight="1" x14ac:dyDescent="0.5">
      <c r="B58" s="23"/>
      <c r="C58" s="23"/>
    </row>
    <row r="59" spans="2:3" ht="13.25" customHeight="1" x14ac:dyDescent="0.5">
      <c r="B59" s="23"/>
      <c r="C59" s="23"/>
    </row>
    <row r="60" spans="2:3" ht="13.25" customHeight="1" x14ac:dyDescent="0.5">
      <c r="B60" s="23"/>
      <c r="C60" s="23"/>
    </row>
    <row r="61" spans="2:3" ht="13.25" customHeight="1" x14ac:dyDescent="0.5">
      <c r="B61" s="23"/>
      <c r="C61" s="23"/>
    </row>
    <row r="62" spans="2:3" ht="13.25" customHeight="1" x14ac:dyDescent="0.5">
      <c r="B62" s="23"/>
      <c r="C62" s="23"/>
    </row>
    <row r="63" spans="2:3" ht="13.25" customHeight="1" x14ac:dyDescent="0.5">
      <c r="B63" s="23"/>
      <c r="C63" s="23"/>
    </row>
    <row r="64" spans="2:3" ht="13.25" customHeight="1" x14ac:dyDescent="0.5">
      <c r="B64" s="23"/>
      <c r="C64" s="23"/>
    </row>
    <row r="65" spans="2:3" ht="13.25" customHeight="1" x14ac:dyDescent="0.5">
      <c r="B65" s="23"/>
      <c r="C65" s="23"/>
    </row>
    <row r="66" spans="2:3" ht="13.25" customHeight="1" x14ac:dyDescent="0.5">
      <c r="B66" s="23"/>
      <c r="C66" s="23"/>
    </row>
    <row r="67" spans="2:3" ht="13.25" customHeight="1" x14ac:dyDescent="0.5">
      <c r="B67" s="23"/>
      <c r="C67" s="23"/>
    </row>
    <row r="68" spans="2:3" ht="13.25" customHeight="1" x14ac:dyDescent="0.5">
      <c r="B68" s="23"/>
      <c r="C68" s="23"/>
    </row>
    <row r="69" spans="2:3" ht="13.25" customHeight="1" x14ac:dyDescent="0.5">
      <c r="B69" s="23"/>
      <c r="C69" s="23"/>
    </row>
    <row r="70" spans="2:3" ht="13.25" customHeight="1" x14ac:dyDescent="0.5">
      <c r="B70" s="23"/>
      <c r="C70" s="23"/>
    </row>
    <row r="71" spans="2:3" ht="13.25" customHeight="1" x14ac:dyDescent="0.5">
      <c r="B71" s="23"/>
      <c r="C71" s="23"/>
    </row>
    <row r="72" spans="2:3" ht="13.25" customHeight="1" x14ac:dyDescent="0.5">
      <c r="B72" s="23"/>
      <c r="C72" s="23"/>
    </row>
    <row r="73" spans="2:3" ht="13.25" customHeight="1" x14ac:dyDescent="0.5">
      <c r="B73" s="23"/>
      <c r="C73" s="23"/>
    </row>
    <row r="74" spans="2:3" ht="13.25" customHeight="1" x14ac:dyDescent="0.5">
      <c r="B74" s="23"/>
      <c r="C74" s="23"/>
    </row>
    <row r="75" spans="2:3" ht="13.25" customHeight="1" x14ac:dyDescent="0.5">
      <c r="B75" s="23"/>
      <c r="C75" s="23"/>
    </row>
    <row r="76" spans="2:3" ht="13.25" customHeight="1" x14ac:dyDescent="0.5">
      <c r="B76" s="23"/>
      <c r="C76" s="23"/>
    </row>
    <row r="77" spans="2:3" ht="13.25" customHeight="1" x14ac:dyDescent="0.5">
      <c r="B77" s="23"/>
      <c r="C77" s="23"/>
    </row>
    <row r="78" spans="2:3" ht="13.25" customHeight="1" x14ac:dyDescent="0.5">
      <c r="B78" s="23"/>
      <c r="C78" s="23"/>
    </row>
    <row r="79" spans="2:3" ht="13.25" customHeight="1" x14ac:dyDescent="0.5">
      <c r="B79" s="23"/>
      <c r="C79" s="23"/>
    </row>
    <row r="80" spans="2:3" ht="13.25" customHeight="1" x14ac:dyDescent="0.5">
      <c r="B80" s="23"/>
      <c r="C80" s="23"/>
    </row>
    <row r="81" spans="2:3" ht="13.25" customHeight="1" x14ac:dyDescent="0.5">
      <c r="B81" s="23"/>
      <c r="C81" s="23"/>
    </row>
    <row r="82" spans="2:3" ht="13.25" customHeight="1" x14ac:dyDescent="0.5">
      <c r="B82" s="23"/>
      <c r="C82" s="23"/>
    </row>
    <row r="83" spans="2:3" ht="13.25" customHeight="1" x14ac:dyDescent="0.5">
      <c r="B83" s="23"/>
      <c r="C83" s="23"/>
    </row>
    <row r="84" spans="2:3" ht="13.25" customHeight="1" x14ac:dyDescent="0.5">
      <c r="B84" s="23"/>
      <c r="C84" s="23"/>
    </row>
    <row r="85" spans="2:3" ht="13.25" customHeight="1" x14ac:dyDescent="0.5">
      <c r="B85" s="23"/>
      <c r="C85" s="23"/>
    </row>
    <row r="86" spans="2:3" ht="13.25" customHeight="1" x14ac:dyDescent="0.5">
      <c r="B86" s="23"/>
      <c r="C86" s="23"/>
    </row>
    <row r="87" spans="2:3" ht="13.25" customHeight="1" x14ac:dyDescent="0.5">
      <c r="B87" s="23"/>
      <c r="C87" s="23"/>
    </row>
    <row r="88" spans="2:3" ht="13.25" customHeight="1" x14ac:dyDescent="0.5">
      <c r="B88" s="23"/>
      <c r="C88" s="23"/>
    </row>
    <row r="89" spans="2:3" ht="13.25" customHeight="1" x14ac:dyDescent="0.5">
      <c r="B89" s="23"/>
      <c r="C89" s="23"/>
    </row>
    <row r="90" spans="2:3" ht="13.25" customHeight="1" x14ac:dyDescent="0.5">
      <c r="B90" s="23"/>
      <c r="C90" s="23"/>
    </row>
    <row r="91" spans="2:3" ht="13.25" customHeight="1" x14ac:dyDescent="0.5">
      <c r="B91" s="23"/>
      <c r="C91" s="23"/>
    </row>
    <row r="92" spans="2:3" ht="13.25" customHeight="1" x14ac:dyDescent="0.5">
      <c r="B92" s="23"/>
      <c r="C92" s="23"/>
    </row>
    <row r="93" spans="2:3" ht="13.25" customHeight="1" x14ac:dyDescent="0.5">
      <c r="B93" s="23"/>
      <c r="C93" s="23"/>
    </row>
    <row r="94" spans="2:3" ht="13.25" customHeight="1" x14ac:dyDescent="0.5">
      <c r="B94" s="23"/>
      <c r="C94" s="23"/>
    </row>
    <row r="95" spans="2:3" ht="13.25" customHeight="1" x14ac:dyDescent="0.5">
      <c r="B95" s="23"/>
      <c r="C95" s="23"/>
    </row>
    <row r="96" spans="2:3" ht="13.25" customHeight="1" x14ac:dyDescent="0.5">
      <c r="B96" s="23"/>
      <c r="C96" s="23"/>
    </row>
    <row r="97" spans="2:3" ht="13.25" customHeight="1" x14ac:dyDescent="0.5">
      <c r="B97" s="23"/>
      <c r="C97" s="23"/>
    </row>
    <row r="98" spans="2:3" ht="13.25" customHeight="1" x14ac:dyDescent="0.5">
      <c r="B98" s="23"/>
      <c r="C98" s="23"/>
    </row>
    <row r="99" spans="2:3" ht="13.25" customHeight="1" x14ac:dyDescent="0.5">
      <c r="B99" s="23"/>
      <c r="C99" s="23"/>
    </row>
    <row r="100" spans="2:3" ht="13.25" customHeight="1" x14ac:dyDescent="0.5">
      <c r="B100" s="23"/>
      <c r="C100" s="23"/>
    </row>
    <row r="101" spans="2:3" ht="13.25" customHeight="1" x14ac:dyDescent="0.5">
      <c r="B101" s="23"/>
      <c r="C101" s="23"/>
    </row>
    <row r="102" spans="2:3" ht="13.25" customHeight="1" x14ac:dyDescent="0.5">
      <c r="B102" s="23"/>
      <c r="C102" s="23"/>
    </row>
    <row r="103" spans="2:3" ht="13.25" customHeight="1" x14ac:dyDescent="0.5">
      <c r="B103" s="23"/>
      <c r="C103" s="23"/>
    </row>
    <row r="104" spans="2:3" ht="13.25" customHeight="1" x14ac:dyDescent="0.5">
      <c r="B104" s="23"/>
      <c r="C104" s="23"/>
    </row>
    <row r="105" spans="2:3" ht="13.25" customHeight="1" x14ac:dyDescent="0.5">
      <c r="B105" s="23"/>
      <c r="C105" s="23"/>
    </row>
    <row r="106" spans="2:3" ht="13.25" customHeight="1" x14ac:dyDescent="0.5">
      <c r="B106" s="23"/>
      <c r="C106" s="23"/>
    </row>
    <row r="107" spans="2:3" ht="13.25" customHeight="1" x14ac:dyDescent="0.5">
      <c r="B107" s="23"/>
      <c r="C107" s="23"/>
    </row>
    <row r="108" spans="2:3" ht="13.25" customHeight="1" x14ac:dyDescent="0.5">
      <c r="B108" s="23"/>
      <c r="C108" s="23"/>
    </row>
    <row r="109" spans="2:3" ht="13.25" customHeight="1" x14ac:dyDescent="0.5">
      <c r="B109" s="23"/>
      <c r="C109" s="23"/>
    </row>
    <row r="110" spans="2:3" ht="13.25" customHeight="1" x14ac:dyDescent="0.5">
      <c r="B110" s="23"/>
      <c r="C110" s="23"/>
    </row>
    <row r="111" spans="2:3" ht="13.25" customHeight="1" x14ac:dyDescent="0.5">
      <c r="B111" s="23"/>
      <c r="C111" s="23"/>
    </row>
    <row r="112" spans="2:3" ht="13.25" customHeight="1" x14ac:dyDescent="0.5">
      <c r="B112" s="23"/>
      <c r="C112" s="23"/>
    </row>
    <row r="113" spans="2:3" ht="13.25" customHeight="1" x14ac:dyDescent="0.5">
      <c r="B113" s="23"/>
      <c r="C113" s="23"/>
    </row>
    <row r="114" spans="2:3" ht="13.25" customHeight="1" x14ac:dyDescent="0.5">
      <c r="B114" s="23"/>
      <c r="C114" s="23"/>
    </row>
    <row r="115" spans="2:3" ht="13.25" customHeight="1" x14ac:dyDescent="0.5">
      <c r="B115" s="23"/>
      <c r="C115" s="23"/>
    </row>
    <row r="116" spans="2:3" ht="13.25" customHeight="1" x14ac:dyDescent="0.5">
      <c r="B116" s="23"/>
      <c r="C116" s="23"/>
    </row>
    <row r="117" spans="2:3" ht="13.25" customHeight="1" x14ac:dyDescent="0.5">
      <c r="B117" s="23"/>
      <c r="C117" s="23"/>
    </row>
    <row r="118" spans="2:3" ht="13.25" customHeight="1" x14ac:dyDescent="0.5">
      <c r="B118" s="23"/>
      <c r="C118" s="23"/>
    </row>
    <row r="119" spans="2:3" ht="13.25" customHeight="1" x14ac:dyDescent="0.5">
      <c r="B119" s="23"/>
      <c r="C119" s="23"/>
    </row>
    <row r="120" spans="2:3" ht="13.25" customHeight="1" x14ac:dyDescent="0.5">
      <c r="B120" s="23"/>
      <c r="C120" s="23"/>
    </row>
    <row r="121" spans="2:3" ht="13.25" customHeight="1" x14ac:dyDescent="0.5">
      <c r="B121" s="23"/>
      <c r="C121" s="23"/>
    </row>
    <row r="122" spans="2:3" ht="13.25" customHeight="1" x14ac:dyDescent="0.5">
      <c r="B122" s="23"/>
      <c r="C122" s="23"/>
    </row>
    <row r="123" spans="2:3" ht="13.25" customHeight="1" x14ac:dyDescent="0.5">
      <c r="B123" s="23"/>
      <c r="C123" s="23"/>
    </row>
    <row r="124" spans="2:3" ht="13.25" customHeight="1" x14ac:dyDescent="0.5">
      <c r="B124" s="23"/>
      <c r="C124" s="23"/>
    </row>
    <row r="125" spans="2:3" ht="13.25" customHeight="1" x14ac:dyDescent="0.5">
      <c r="B125" s="23"/>
      <c r="C125" s="23"/>
    </row>
    <row r="126" spans="2:3" ht="13.25" customHeight="1" x14ac:dyDescent="0.5">
      <c r="B126" s="23"/>
      <c r="C126" s="23"/>
    </row>
    <row r="127" spans="2:3" ht="13.25" customHeight="1" x14ac:dyDescent="0.5">
      <c r="B127" s="23"/>
      <c r="C127" s="23"/>
    </row>
    <row r="128" spans="2:3" ht="13.25" customHeight="1" x14ac:dyDescent="0.5">
      <c r="B128" s="23"/>
      <c r="C128" s="23"/>
    </row>
    <row r="129" spans="2:3" ht="13.25" customHeight="1" x14ac:dyDescent="0.5">
      <c r="B129" s="23"/>
      <c r="C129" s="23"/>
    </row>
    <row r="130" spans="2:3" ht="13.25" customHeight="1" x14ac:dyDescent="0.5">
      <c r="B130" s="23"/>
      <c r="C130" s="23"/>
    </row>
    <row r="131" spans="2:3" ht="13.25" customHeight="1" x14ac:dyDescent="0.5">
      <c r="B131" s="23"/>
      <c r="C131" s="23"/>
    </row>
    <row r="132" spans="2:3" ht="13.25" customHeight="1" x14ac:dyDescent="0.5">
      <c r="B132" s="23"/>
      <c r="C132" s="23"/>
    </row>
    <row r="133" spans="2:3" ht="13.25" customHeight="1" x14ac:dyDescent="0.5">
      <c r="B133" s="23"/>
      <c r="C133" s="23"/>
    </row>
    <row r="134" spans="2:3" ht="13.25" customHeight="1" x14ac:dyDescent="0.5">
      <c r="B134" s="23"/>
      <c r="C134" s="23"/>
    </row>
    <row r="135" spans="2:3" ht="13.25" customHeight="1" x14ac:dyDescent="0.5">
      <c r="B135" s="23"/>
      <c r="C135" s="23"/>
    </row>
    <row r="136" spans="2:3" ht="13.25" customHeight="1" x14ac:dyDescent="0.5">
      <c r="B136" s="23"/>
      <c r="C136" s="23"/>
    </row>
    <row r="137" spans="2:3" ht="13.25" customHeight="1" x14ac:dyDescent="0.5">
      <c r="B137" s="23"/>
      <c r="C137" s="23"/>
    </row>
    <row r="138" spans="2:3" ht="13.25" customHeight="1" x14ac:dyDescent="0.5">
      <c r="B138" s="23"/>
      <c r="C138" s="23"/>
    </row>
    <row r="139" spans="2:3" ht="13.25" customHeight="1" x14ac:dyDescent="0.5">
      <c r="B139" s="23"/>
      <c r="C139" s="23"/>
    </row>
    <row r="140" spans="2:3" ht="13.25" customHeight="1" x14ac:dyDescent="0.5">
      <c r="B140" s="23"/>
      <c r="C140" s="23"/>
    </row>
    <row r="141" spans="2:3" ht="13.25" customHeight="1" x14ac:dyDescent="0.5">
      <c r="B141" s="23"/>
      <c r="C141" s="23"/>
    </row>
    <row r="142" spans="2:3" ht="13.25" customHeight="1" x14ac:dyDescent="0.5">
      <c r="B142" s="23"/>
      <c r="C142" s="23"/>
    </row>
    <row r="143" spans="2:3" ht="13.25" customHeight="1" x14ac:dyDescent="0.5">
      <c r="B143" s="23"/>
      <c r="C143" s="23"/>
    </row>
    <row r="144" spans="2:3" ht="13.25" customHeight="1" x14ac:dyDescent="0.5">
      <c r="B144" s="23"/>
      <c r="C144" s="23"/>
    </row>
    <row r="145" spans="2:3" ht="13.25" customHeight="1" x14ac:dyDescent="0.5">
      <c r="B145" s="23"/>
      <c r="C145" s="23"/>
    </row>
    <row r="146" spans="2:3" ht="13.25" customHeight="1" x14ac:dyDescent="0.5">
      <c r="B146" s="23"/>
      <c r="C146" s="23"/>
    </row>
    <row r="147" spans="2:3" ht="13.25" customHeight="1" x14ac:dyDescent="0.5">
      <c r="B147" s="23"/>
      <c r="C147" s="23"/>
    </row>
    <row r="148" spans="2:3" ht="13.25" customHeight="1" x14ac:dyDescent="0.5">
      <c r="B148" s="23"/>
      <c r="C148" s="23"/>
    </row>
    <row r="149" spans="2:3" ht="13.25" customHeight="1" x14ac:dyDescent="0.5">
      <c r="B149" s="23"/>
      <c r="C149" s="23"/>
    </row>
    <row r="150" spans="2:3" ht="13.25" customHeight="1" x14ac:dyDescent="0.5">
      <c r="B150" s="23"/>
      <c r="C150" s="23"/>
    </row>
    <row r="151" spans="2:3" ht="13.25" customHeight="1" x14ac:dyDescent="0.5">
      <c r="B151" s="23"/>
      <c r="C151" s="23"/>
    </row>
    <row r="152" spans="2:3" ht="13.25" customHeight="1" x14ac:dyDescent="0.5">
      <c r="B152" s="23"/>
      <c r="C152" s="23"/>
    </row>
    <row r="153" spans="2:3" ht="13.25" customHeight="1" x14ac:dyDescent="0.5">
      <c r="B153" s="23"/>
      <c r="C153" s="23"/>
    </row>
    <row r="154" spans="2:3" ht="13.25" customHeight="1" x14ac:dyDescent="0.5">
      <c r="B154" s="23"/>
      <c r="C154" s="23"/>
    </row>
    <row r="155" spans="2:3" ht="13.25" customHeight="1" x14ac:dyDescent="0.5">
      <c r="B155" s="23"/>
      <c r="C155" s="23"/>
    </row>
    <row r="156" spans="2:3" ht="13.25" customHeight="1" x14ac:dyDescent="0.5">
      <c r="B156" s="23"/>
      <c r="C156" s="23"/>
    </row>
    <row r="157" spans="2:3" ht="13.25" customHeight="1" x14ac:dyDescent="0.5">
      <c r="B157" s="23"/>
      <c r="C157" s="23"/>
    </row>
    <row r="158" spans="2:3" ht="13.25" customHeight="1" x14ac:dyDescent="0.5">
      <c r="B158" s="23"/>
      <c r="C158" s="23"/>
    </row>
    <row r="159" spans="2:3" ht="13.25" customHeight="1" x14ac:dyDescent="0.5">
      <c r="B159" s="23"/>
      <c r="C159" s="23"/>
    </row>
    <row r="160" spans="2:3" ht="13.25" customHeight="1" x14ac:dyDescent="0.5">
      <c r="B160" s="23"/>
      <c r="C160" s="23"/>
    </row>
    <row r="161" spans="2:3" ht="13.25" customHeight="1" x14ac:dyDescent="0.5">
      <c r="B161" s="23"/>
      <c r="C161" s="23"/>
    </row>
    <row r="162" spans="2:3" ht="13.25" customHeight="1" x14ac:dyDescent="0.5">
      <c r="B162" s="23"/>
      <c r="C162" s="23"/>
    </row>
    <row r="163" spans="2:3" ht="13.25" customHeight="1" x14ac:dyDescent="0.5">
      <c r="B163" s="23"/>
      <c r="C163" s="23"/>
    </row>
    <row r="164" spans="2:3" ht="13.25" customHeight="1" x14ac:dyDescent="0.5">
      <c r="B164" s="23"/>
      <c r="C164" s="23"/>
    </row>
    <row r="165" spans="2:3" ht="13.25" customHeight="1" x14ac:dyDescent="0.5">
      <c r="B165" s="23"/>
      <c r="C165" s="23"/>
    </row>
    <row r="166" spans="2:3" ht="13.25" customHeight="1" x14ac:dyDescent="0.5">
      <c r="B166" s="23"/>
      <c r="C166" s="23"/>
    </row>
    <row r="167" spans="2:3" ht="13.25" customHeight="1" x14ac:dyDescent="0.5">
      <c r="B167" s="23"/>
      <c r="C167" s="23"/>
    </row>
    <row r="168" spans="2:3" ht="13.25" customHeight="1" x14ac:dyDescent="0.5">
      <c r="B168" s="23"/>
      <c r="C168" s="23"/>
    </row>
    <row r="169" spans="2:3" ht="13.25" customHeight="1" x14ac:dyDescent="0.5">
      <c r="B169" s="23"/>
      <c r="C169" s="23"/>
    </row>
    <row r="170" spans="2:3" ht="13.25" customHeight="1" x14ac:dyDescent="0.5">
      <c r="B170" s="23"/>
      <c r="C170" s="23"/>
    </row>
    <row r="171" spans="2:3" ht="13.25" customHeight="1" x14ac:dyDescent="0.5">
      <c r="B171" s="23"/>
      <c r="C171" s="23"/>
    </row>
    <row r="172" spans="2:3" ht="13.25" customHeight="1" x14ac:dyDescent="0.5">
      <c r="B172" s="23"/>
      <c r="C172" s="23"/>
    </row>
    <row r="173" spans="2:3" ht="13.25" customHeight="1" x14ac:dyDescent="0.5">
      <c r="B173" s="23"/>
      <c r="C173" s="23"/>
    </row>
    <row r="174" spans="2:3" ht="13.25" customHeight="1" x14ac:dyDescent="0.5">
      <c r="B174" s="23"/>
      <c r="C174" s="23"/>
    </row>
    <row r="175" spans="2:3" ht="13.25" customHeight="1" x14ac:dyDescent="0.5">
      <c r="B175" s="23"/>
      <c r="C175" s="23"/>
    </row>
    <row r="176" spans="2:3" ht="13.25" customHeight="1" x14ac:dyDescent="0.5">
      <c r="B176" s="23"/>
      <c r="C176" s="23"/>
    </row>
    <row r="177" spans="2:3" ht="13.25" customHeight="1" x14ac:dyDescent="0.5">
      <c r="B177" s="23"/>
      <c r="C177" s="23"/>
    </row>
    <row r="178" spans="2:3" ht="13.25" customHeight="1" x14ac:dyDescent="0.5">
      <c r="B178" s="23"/>
      <c r="C178" s="23"/>
    </row>
    <row r="179" spans="2:3" ht="13.25" customHeight="1" x14ac:dyDescent="0.5">
      <c r="B179" s="23"/>
      <c r="C179" s="23"/>
    </row>
    <row r="180" spans="2:3" ht="13.25" customHeight="1" x14ac:dyDescent="0.5">
      <c r="B180" s="23"/>
      <c r="C180" s="23"/>
    </row>
    <row r="181" spans="2:3" ht="13.25" customHeight="1" x14ac:dyDescent="0.5">
      <c r="B181" s="23"/>
      <c r="C181" s="23"/>
    </row>
    <row r="182" spans="2:3" ht="13.25" customHeight="1" x14ac:dyDescent="0.5">
      <c r="B182" s="23"/>
      <c r="C182" s="23"/>
    </row>
    <row r="183" spans="2:3" ht="13.25" customHeight="1" x14ac:dyDescent="0.5">
      <c r="B183" s="23"/>
      <c r="C183" s="23"/>
    </row>
    <row r="184" spans="2:3" ht="13.25" customHeight="1" x14ac:dyDescent="0.5">
      <c r="B184" s="23"/>
      <c r="C184" s="23"/>
    </row>
    <row r="185" spans="2:3" ht="13.25" customHeight="1" x14ac:dyDescent="0.5">
      <c r="B185" s="23"/>
      <c r="C185" s="23"/>
    </row>
    <row r="186" spans="2:3" ht="13.25" customHeight="1" x14ac:dyDescent="0.5">
      <c r="B186" s="23"/>
      <c r="C186" s="23"/>
    </row>
    <row r="187" spans="2:3" ht="13.25" customHeight="1" x14ac:dyDescent="0.5">
      <c r="B187" s="23"/>
      <c r="C187" s="23"/>
    </row>
    <row r="188" spans="2:3" ht="13.25" customHeight="1" x14ac:dyDescent="0.5">
      <c r="B188" s="23"/>
      <c r="C188" s="23"/>
    </row>
    <row r="189" spans="2:3" ht="13.25" customHeight="1" x14ac:dyDescent="0.5">
      <c r="B189" s="23"/>
      <c r="C189" s="23"/>
    </row>
    <row r="190" spans="2:3" ht="13.25" customHeight="1" x14ac:dyDescent="0.5">
      <c r="B190" s="23"/>
      <c r="C190" s="23"/>
    </row>
    <row r="191" spans="2:3" ht="13.25" customHeight="1" x14ac:dyDescent="0.5">
      <c r="B191" s="23"/>
      <c r="C191" s="23"/>
    </row>
    <row r="192" spans="2:3" ht="13.25" customHeight="1" x14ac:dyDescent="0.5">
      <c r="B192" s="23"/>
      <c r="C192" s="23"/>
    </row>
    <row r="193" spans="2:3" ht="13.25" customHeight="1" x14ac:dyDescent="0.5">
      <c r="B193" s="23"/>
      <c r="C193" s="23"/>
    </row>
    <row r="194" spans="2:3" ht="13.25" customHeight="1" x14ac:dyDescent="0.5">
      <c r="B194" s="23"/>
      <c r="C194" s="23"/>
    </row>
    <row r="195" spans="2:3" ht="13.25" customHeight="1" x14ac:dyDescent="0.5">
      <c r="B195" s="23"/>
      <c r="C195" s="23"/>
    </row>
    <row r="196" spans="2:3" ht="13.25" customHeight="1" x14ac:dyDescent="0.5">
      <c r="B196" s="23"/>
      <c r="C196" s="23"/>
    </row>
    <row r="197" spans="2:3" ht="13.25" customHeight="1" x14ac:dyDescent="0.5">
      <c r="B197" s="23"/>
      <c r="C197" s="23"/>
    </row>
    <row r="198" spans="2:3" ht="13.25" customHeight="1" x14ac:dyDescent="0.5">
      <c r="B198" s="23"/>
      <c r="C198" s="23"/>
    </row>
    <row r="199" spans="2:3" ht="13.25" customHeight="1" x14ac:dyDescent="0.5">
      <c r="B199" s="23"/>
      <c r="C199" s="23"/>
    </row>
    <row r="200" spans="2:3" ht="13.25" customHeight="1" x14ac:dyDescent="0.5">
      <c r="B200" s="23"/>
      <c r="C200" s="23"/>
    </row>
    <row r="201" spans="2:3" ht="13.25" customHeight="1" x14ac:dyDescent="0.5">
      <c r="B201" s="23"/>
      <c r="C201" s="23"/>
    </row>
    <row r="202" spans="2:3" ht="13.25" customHeight="1" x14ac:dyDescent="0.5">
      <c r="B202" s="23"/>
      <c r="C202" s="23"/>
    </row>
    <row r="203" spans="2:3" ht="13.25" customHeight="1" x14ac:dyDescent="0.5">
      <c r="B203" s="23"/>
      <c r="C203" s="23"/>
    </row>
    <row r="204" spans="2:3" ht="13.25" customHeight="1" x14ac:dyDescent="0.5">
      <c r="B204" s="23"/>
      <c r="C204" s="23"/>
    </row>
    <row r="205" spans="2:3" ht="13.25" customHeight="1" x14ac:dyDescent="0.5">
      <c r="B205" s="23"/>
      <c r="C205" s="23"/>
    </row>
    <row r="206" spans="2:3" ht="13.25" customHeight="1" x14ac:dyDescent="0.5">
      <c r="B206" s="23"/>
      <c r="C206" s="23"/>
    </row>
    <row r="207" spans="2:3" ht="13.25" customHeight="1" x14ac:dyDescent="0.5">
      <c r="B207" s="23"/>
      <c r="C207" s="23"/>
    </row>
    <row r="208" spans="2:3" ht="13.25" customHeight="1" x14ac:dyDescent="0.5">
      <c r="B208" s="23"/>
      <c r="C208" s="23"/>
    </row>
    <row r="209" spans="2:3" ht="13.25" customHeight="1" x14ac:dyDescent="0.5">
      <c r="B209" s="23"/>
      <c r="C209" s="23"/>
    </row>
    <row r="210" spans="2:3" ht="13.25" customHeight="1" x14ac:dyDescent="0.5">
      <c r="B210" s="23"/>
      <c r="C210" s="23"/>
    </row>
    <row r="211" spans="2:3" ht="13.25" customHeight="1" x14ac:dyDescent="0.5">
      <c r="B211" s="23"/>
      <c r="C211" s="23"/>
    </row>
    <row r="212" spans="2:3" ht="13.25" customHeight="1" x14ac:dyDescent="0.5">
      <c r="B212" s="23"/>
      <c r="C212" s="23"/>
    </row>
    <row r="213" spans="2:3" ht="13.25" customHeight="1" x14ac:dyDescent="0.5">
      <c r="B213" s="23"/>
      <c r="C213" s="23"/>
    </row>
    <row r="214" spans="2:3" ht="13.25" customHeight="1" x14ac:dyDescent="0.5">
      <c r="B214" s="23"/>
      <c r="C214" s="23"/>
    </row>
    <row r="215" spans="2:3" ht="13.25" customHeight="1" x14ac:dyDescent="0.5">
      <c r="B215" s="23"/>
      <c r="C215" s="23"/>
    </row>
    <row r="216" spans="2:3" ht="13.25" customHeight="1" x14ac:dyDescent="0.5">
      <c r="B216" s="23"/>
      <c r="C216" s="23"/>
    </row>
    <row r="217" spans="2:3" ht="13.25" customHeight="1" x14ac:dyDescent="0.5">
      <c r="B217" s="23"/>
      <c r="C217" s="23"/>
    </row>
    <row r="218" spans="2:3" ht="13.25" customHeight="1" x14ac:dyDescent="0.5">
      <c r="B218" s="23"/>
      <c r="C218" s="23"/>
    </row>
    <row r="219" spans="2:3" ht="13.25" customHeight="1" x14ac:dyDescent="0.5">
      <c r="B219" s="23"/>
      <c r="C219" s="23"/>
    </row>
    <row r="220" spans="2:3" ht="13.25" customHeight="1" x14ac:dyDescent="0.5">
      <c r="B220" s="23"/>
      <c r="C220" s="23"/>
    </row>
    <row r="221" spans="2:3" ht="13.25" customHeight="1" x14ac:dyDescent="0.5">
      <c r="B221" s="23"/>
      <c r="C221" s="23"/>
    </row>
    <row r="222" spans="2:3" ht="13.25" customHeight="1" x14ac:dyDescent="0.5">
      <c r="B222" s="23"/>
      <c r="C222" s="23"/>
    </row>
    <row r="223" spans="2:3" ht="13.25" customHeight="1" x14ac:dyDescent="0.5">
      <c r="B223" s="23"/>
      <c r="C223" s="23"/>
    </row>
    <row r="224" spans="2:3" ht="13.25" customHeight="1" x14ac:dyDescent="0.5">
      <c r="B224" s="23"/>
      <c r="C224" s="23"/>
    </row>
    <row r="225" spans="2:3" ht="13.25" customHeight="1" x14ac:dyDescent="0.5">
      <c r="B225" s="23"/>
      <c r="C225" s="23"/>
    </row>
    <row r="226" spans="2:3" ht="13.25" customHeight="1" x14ac:dyDescent="0.5">
      <c r="B226" s="23"/>
      <c r="C226" s="23"/>
    </row>
    <row r="227" spans="2:3" ht="13.25" customHeight="1" x14ac:dyDescent="0.5">
      <c r="B227" s="23"/>
      <c r="C227" s="23"/>
    </row>
    <row r="228" spans="2:3" ht="13.25" customHeight="1" x14ac:dyDescent="0.5">
      <c r="B228" s="23"/>
      <c r="C228" s="23"/>
    </row>
    <row r="229" spans="2:3" ht="13.25" customHeight="1" x14ac:dyDescent="0.5">
      <c r="B229" s="23"/>
      <c r="C229" s="23"/>
    </row>
    <row r="230" spans="2:3" ht="13.25" customHeight="1" x14ac:dyDescent="0.5">
      <c r="B230" s="23"/>
      <c r="C230" s="23"/>
    </row>
    <row r="231" spans="2:3" ht="13.25" customHeight="1" x14ac:dyDescent="0.5">
      <c r="B231" s="23"/>
      <c r="C231" s="23"/>
    </row>
    <row r="232" spans="2:3" ht="13.25" customHeight="1" x14ac:dyDescent="0.5">
      <c r="B232" s="23"/>
      <c r="C232" s="23"/>
    </row>
    <row r="233" spans="2:3" ht="13.25" customHeight="1" x14ac:dyDescent="0.5">
      <c r="B233" s="23"/>
      <c r="C233" s="23"/>
    </row>
    <row r="234" spans="2:3" ht="13.25" customHeight="1" x14ac:dyDescent="0.5">
      <c r="B234" s="23"/>
      <c r="C234" s="23"/>
    </row>
    <row r="235" spans="2:3" ht="13.25" customHeight="1" x14ac:dyDescent="0.5">
      <c r="B235" s="23"/>
      <c r="C235" s="23"/>
    </row>
    <row r="236" spans="2:3" ht="13.25" customHeight="1" x14ac:dyDescent="0.5">
      <c r="B236" s="23"/>
      <c r="C236" s="23"/>
    </row>
    <row r="237" spans="2:3" ht="13.25" customHeight="1" x14ac:dyDescent="0.5">
      <c r="B237" s="23"/>
      <c r="C237" s="23"/>
    </row>
    <row r="238" spans="2:3" ht="13.25" customHeight="1" x14ac:dyDescent="0.5">
      <c r="B238" s="23"/>
      <c r="C238" s="23"/>
    </row>
    <row r="239" spans="2:3" ht="13.25" customHeight="1" x14ac:dyDescent="0.5">
      <c r="B239" s="23"/>
      <c r="C239" s="23"/>
    </row>
    <row r="240" spans="2:3" ht="13.25" customHeight="1" x14ac:dyDescent="0.5">
      <c r="B240" s="23"/>
      <c r="C240" s="23"/>
    </row>
    <row r="241" spans="2:3" ht="13.25" customHeight="1" x14ac:dyDescent="0.5">
      <c r="B241" s="23"/>
      <c r="C241" s="23"/>
    </row>
    <row r="242" spans="2:3" ht="13.25" customHeight="1" x14ac:dyDescent="0.5">
      <c r="B242" s="23"/>
      <c r="C242" s="23"/>
    </row>
    <row r="243" spans="2:3" ht="13.25" customHeight="1" x14ac:dyDescent="0.5">
      <c r="B243" s="23"/>
      <c r="C243" s="23"/>
    </row>
    <row r="244" spans="2:3" ht="13.25" customHeight="1" x14ac:dyDescent="0.5">
      <c r="B244" s="23"/>
      <c r="C244" s="23"/>
    </row>
    <row r="245" spans="2:3" ht="13.25" customHeight="1" x14ac:dyDescent="0.5">
      <c r="B245" s="23"/>
      <c r="C245" s="23"/>
    </row>
    <row r="246" spans="2:3" ht="13.25" customHeight="1" x14ac:dyDescent="0.5">
      <c r="B246" s="23"/>
      <c r="C246" s="23"/>
    </row>
    <row r="247" spans="2:3" ht="13.25" customHeight="1" x14ac:dyDescent="0.5">
      <c r="B247" s="23"/>
      <c r="C247" s="23"/>
    </row>
    <row r="248" spans="2:3" ht="13.25" customHeight="1" x14ac:dyDescent="0.5">
      <c r="B248" s="23"/>
      <c r="C248" s="23"/>
    </row>
    <row r="249" spans="2:3" ht="13.25" customHeight="1" x14ac:dyDescent="0.5">
      <c r="B249" s="23"/>
      <c r="C249" s="23"/>
    </row>
    <row r="250" spans="2:3" ht="13.25" customHeight="1" x14ac:dyDescent="0.5">
      <c r="B250" s="23"/>
      <c r="C250" s="23"/>
    </row>
    <row r="251" spans="2:3" ht="13.25" customHeight="1" x14ac:dyDescent="0.5">
      <c r="B251" s="23"/>
      <c r="C251" s="23"/>
    </row>
    <row r="252" spans="2:3" ht="13.25" customHeight="1" x14ac:dyDescent="0.5">
      <c r="B252" s="23"/>
      <c r="C252" s="23"/>
    </row>
    <row r="253" spans="2:3" ht="13.25" customHeight="1" x14ac:dyDescent="0.5">
      <c r="B253" s="23"/>
      <c r="C253" s="23"/>
    </row>
    <row r="254" spans="2:3" ht="13.25" customHeight="1" x14ac:dyDescent="0.5">
      <c r="B254" s="23"/>
      <c r="C254" s="23"/>
    </row>
    <row r="255" spans="2:3" ht="13.25" customHeight="1" x14ac:dyDescent="0.5">
      <c r="B255" s="23"/>
      <c r="C255" s="23"/>
    </row>
    <row r="256" spans="2:3" ht="13.25" customHeight="1" x14ac:dyDescent="0.5">
      <c r="B256" s="23"/>
      <c r="C256" s="23"/>
    </row>
    <row r="257" spans="2:3" ht="13.25" customHeight="1" x14ac:dyDescent="0.5">
      <c r="B257" s="23"/>
      <c r="C257" s="23"/>
    </row>
    <row r="258" spans="2:3" ht="13.25" customHeight="1" x14ac:dyDescent="0.5">
      <c r="B258" s="23"/>
      <c r="C258" s="23"/>
    </row>
    <row r="259" spans="2:3" ht="13.25" customHeight="1" x14ac:dyDescent="0.5">
      <c r="B259" s="23"/>
      <c r="C259" s="23"/>
    </row>
    <row r="260" spans="2:3" ht="13.25" customHeight="1" x14ac:dyDescent="0.5">
      <c r="B260" s="23"/>
      <c r="C260" s="23"/>
    </row>
    <row r="261" spans="2:3" ht="13.25" customHeight="1" x14ac:dyDescent="0.5">
      <c r="B261" s="23"/>
      <c r="C261" s="23"/>
    </row>
    <row r="262" spans="2:3" ht="13.25" customHeight="1" x14ac:dyDescent="0.5">
      <c r="B262" s="23"/>
      <c r="C262" s="23"/>
    </row>
    <row r="263" spans="2:3" ht="13.25" customHeight="1" x14ac:dyDescent="0.5">
      <c r="B263" s="23"/>
      <c r="C263" s="23"/>
    </row>
    <row r="264" spans="2:3" ht="13.25" customHeight="1" x14ac:dyDescent="0.5">
      <c r="B264" s="23"/>
      <c r="C264" s="23"/>
    </row>
    <row r="265" spans="2:3" ht="13.25" customHeight="1" x14ac:dyDescent="0.5">
      <c r="B265" s="23"/>
      <c r="C265" s="23"/>
    </row>
    <row r="266" spans="2:3" ht="13.25" customHeight="1" x14ac:dyDescent="0.5">
      <c r="B266" s="23"/>
      <c r="C266" s="23"/>
    </row>
    <row r="267" spans="2:3" ht="13.25" customHeight="1" x14ac:dyDescent="0.5">
      <c r="B267" s="23"/>
      <c r="C267" s="23"/>
    </row>
    <row r="268" spans="2:3" ht="13.25" customHeight="1" x14ac:dyDescent="0.5">
      <c r="B268" s="23"/>
      <c r="C268" s="23"/>
    </row>
    <row r="269" spans="2:3" ht="13.25" customHeight="1" x14ac:dyDescent="0.5">
      <c r="B269" s="23"/>
      <c r="C269" s="23"/>
    </row>
    <row r="270" spans="2:3" ht="13.25" customHeight="1" x14ac:dyDescent="0.5">
      <c r="B270" s="23"/>
      <c r="C270" s="23"/>
    </row>
    <row r="271" spans="2:3" ht="13.25" customHeight="1" x14ac:dyDescent="0.5">
      <c r="B271" s="23"/>
      <c r="C271" s="23"/>
    </row>
    <row r="272" spans="2:3" ht="13.25" customHeight="1" x14ac:dyDescent="0.5">
      <c r="B272" s="23"/>
      <c r="C272" s="23"/>
    </row>
    <row r="273" spans="2:3" ht="13.25" customHeight="1" x14ac:dyDescent="0.5">
      <c r="B273" s="23"/>
      <c r="C273" s="23"/>
    </row>
    <row r="274" spans="2:3" ht="13.25" customHeight="1" x14ac:dyDescent="0.5">
      <c r="B274" s="23"/>
      <c r="C274" s="23"/>
    </row>
    <row r="275" spans="2:3" ht="13.25" customHeight="1" x14ac:dyDescent="0.5">
      <c r="B275" s="23"/>
      <c r="C275" s="23"/>
    </row>
    <row r="276" spans="2:3" ht="13.25" customHeight="1" x14ac:dyDescent="0.5">
      <c r="B276" s="23"/>
      <c r="C276" s="23"/>
    </row>
    <row r="277" spans="2:3" ht="13.25" customHeight="1" x14ac:dyDescent="0.5">
      <c r="B277" s="23"/>
      <c r="C277" s="23"/>
    </row>
    <row r="278" spans="2:3" ht="13.25" customHeight="1" x14ac:dyDescent="0.5">
      <c r="B278" s="23"/>
      <c r="C278" s="23"/>
    </row>
    <row r="279" spans="2:3" ht="13.25" customHeight="1" x14ac:dyDescent="0.5">
      <c r="B279" s="23"/>
      <c r="C279" s="23"/>
    </row>
    <row r="280" spans="2:3" ht="13.25" customHeight="1" x14ac:dyDescent="0.5">
      <c r="B280" s="23"/>
      <c r="C280" s="23"/>
    </row>
    <row r="281" spans="2:3" ht="13.25" customHeight="1" x14ac:dyDescent="0.5">
      <c r="B281" s="23"/>
      <c r="C281" s="23"/>
    </row>
    <row r="282" spans="2:3" ht="13.25" customHeight="1" x14ac:dyDescent="0.5">
      <c r="B282" s="23"/>
      <c r="C282" s="23"/>
    </row>
    <row r="283" spans="2:3" ht="13.25" customHeight="1" x14ac:dyDescent="0.5">
      <c r="B283" s="23"/>
      <c r="C283" s="23"/>
    </row>
    <row r="284" spans="2:3" ht="13.25" customHeight="1" x14ac:dyDescent="0.5">
      <c r="B284" s="23"/>
      <c r="C284" s="23"/>
    </row>
    <row r="285" spans="2:3" ht="13.25" customHeight="1" x14ac:dyDescent="0.5">
      <c r="B285" s="23"/>
      <c r="C285" s="23"/>
    </row>
    <row r="286" spans="2:3" ht="13.25" customHeight="1" x14ac:dyDescent="0.5">
      <c r="B286" s="23"/>
      <c r="C286" s="23"/>
    </row>
    <row r="287" spans="2:3" ht="13.25" customHeight="1" x14ac:dyDescent="0.5">
      <c r="B287" s="23"/>
      <c r="C287" s="23"/>
    </row>
    <row r="288" spans="2:3" ht="13.25" customHeight="1" x14ac:dyDescent="0.5">
      <c r="B288" s="23"/>
      <c r="C288" s="23"/>
    </row>
    <row r="289" spans="2:3" ht="13.25" customHeight="1" x14ac:dyDescent="0.5">
      <c r="B289" s="23"/>
      <c r="C289" s="23"/>
    </row>
    <row r="290" spans="2:3" ht="13.25" customHeight="1" x14ac:dyDescent="0.5">
      <c r="B290" s="23"/>
      <c r="C290" s="23"/>
    </row>
    <row r="291" spans="2:3" ht="13.25" customHeight="1" x14ac:dyDescent="0.5">
      <c r="B291" s="23"/>
      <c r="C291" s="23"/>
    </row>
    <row r="292" spans="2:3" ht="13.25" customHeight="1" x14ac:dyDescent="0.5">
      <c r="B292" s="23"/>
      <c r="C292" s="23"/>
    </row>
    <row r="293" spans="2:3" ht="13.25" customHeight="1" x14ac:dyDescent="0.5">
      <c r="B293" s="23"/>
      <c r="C293" s="23"/>
    </row>
    <row r="294" spans="2:3" ht="13.25" customHeight="1" x14ac:dyDescent="0.5">
      <c r="B294" s="23"/>
      <c r="C294" s="23"/>
    </row>
    <row r="295" spans="2:3" ht="13.25" customHeight="1" x14ac:dyDescent="0.5">
      <c r="B295" s="23"/>
      <c r="C295" s="23"/>
    </row>
    <row r="296" spans="2:3" ht="13.25" customHeight="1" x14ac:dyDescent="0.5">
      <c r="B296" s="23"/>
      <c r="C296" s="23"/>
    </row>
    <row r="297" spans="2:3" ht="13.25" customHeight="1" x14ac:dyDescent="0.5">
      <c r="B297" s="23"/>
      <c r="C297" s="23"/>
    </row>
    <row r="298" spans="2:3" ht="13.25" customHeight="1" x14ac:dyDescent="0.5">
      <c r="B298" s="23"/>
      <c r="C298" s="23"/>
    </row>
    <row r="299" spans="2:3" ht="13.25" customHeight="1" x14ac:dyDescent="0.5">
      <c r="B299" s="23"/>
      <c r="C299" s="23"/>
    </row>
    <row r="300" spans="2:3" ht="13.25" customHeight="1" x14ac:dyDescent="0.5">
      <c r="B300" s="23"/>
      <c r="C300" s="23"/>
    </row>
    <row r="301" spans="2:3" ht="13.25" customHeight="1" x14ac:dyDescent="0.5">
      <c r="B301" s="23"/>
      <c r="C301" s="23"/>
    </row>
    <row r="302" spans="2:3" ht="13.25" customHeight="1" x14ac:dyDescent="0.5">
      <c r="B302" s="23"/>
      <c r="C302" s="23"/>
    </row>
    <row r="303" spans="2:3" ht="13.25" customHeight="1" x14ac:dyDescent="0.5">
      <c r="B303" s="23"/>
      <c r="C303" s="23"/>
    </row>
    <row r="304" spans="2:3" ht="13.25" customHeight="1" x14ac:dyDescent="0.5">
      <c r="B304" s="23"/>
      <c r="C304" s="23"/>
    </row>
    <row r="305" spans="2:3" ht="13.25" customHeight="1" x14ac:dyDescent="0.5">
      <c r="B305" s="23"/>
      <c r="C305" s="23"/>
    </row>
    <row r="306" spans="2:3" ht="13.25" customHeight="1" x14ac:dyDescent="0.5">
      <c r="B306" s="23"/>
      <c r="C306" s="23"/>
    </row>
    <row r="307" spans="2:3" ht="13.25" customHeight="1" x14ac:dyDescent="0.5">
      <c r="B307" s="23"/>
      <c r="C307" s="23"/>
    </row>
    <row r="308" spans="2:3" ht="13.25" customHeight="1" x14ac:dyDescent="0.5">
      <c r="B308" s="23"/>
      <c r="C308" s="23"/>
    </row>
    <row r="309" spans="2:3" ht="13.25" customHeight="1" x14ac:dyDescent="0.5">
      <c r="B309" s="23"/>
      <c r="C309" s="23"/>
    </row>
    <row r="310" spans="2:3" ht="13.25" customHeight="1" x14ac:dyDescent="0.5">
      <c r="B310" s="23"/>
      <c r="C310" s="23"/>
    </row>
    <row r="311" spans="2:3" ht="13.25" customHeight="1" x14ac:dyDescent="0.5">
      <c r="B311" s="23"/>
      <c r="C311" s="23"/>
    </row>
    <row r="312" spans="2:3" ht="13.25" customHeight="1" x14ac:dyDescent="0.5">
      <c r="B312" s="23"/>
      <c r="C312" s="23"/>
    </row>
    <row r="313" spans="2:3" ht="13.25" customHeight="1" x14ac:dyDescent="0.5">
      <c r="B313" s="23"/>
      <c r="C313" s="23"/>
    </row>
    <row r="314" spans="2:3" ht="13.25" customHeight="1" x14ac:dyDescent="0.5">
      <c r="B314" s="23"/>
      <c r="C314" s="23"/>
    </row>
    <row r="315" spans="2:3" ht="13.25" customHeight="1" x14ac:dyDescent="0.5">
      <c r="B315" s="23"/>
      <c r="C315" s="23"/>
    </row>
    <row r="316" spans="2:3" ht="13.25" customHeight="1" x14ac:dyDescent="0.5">
      <c r="B316" s="23"/>
      <c r="C316" s="23"/>
    </row>
    <row r="317" spans="2:3" ht="13.25" customHeight="1" x14ac:dyDescent="0.5">
      <c r="B317" s="23"/>
      <c r="C317" s="23"/>
    </row>
    <row r="318" spans="2:3" ht="13.25" customHeight="1" x14ac:dyDescent="0.5">
      <c r="B318" s="23"/>
      <c r="C318" s="23"/>
    </row>
    <row r="319" spans="2:3" ht="13.25" customHeight="1" x14ac:dyDescent="0.5">
      <c r="B319" s="23"/>
      <c r="C319" s="23"/>
    </row>
    <row r="320" spans="2:3" ht="13.25" customHeight="1" x14ac:dyDescent="0.5">
      <c r="B320" s="23"/>
      <c r="C320" s="23"/>
    </row>
    <row r="321" spans="2:3" ht="13.25" customHeight="1" x14ac:dyDescent="0.5">
      <c r="B321" s="23"/>
      <c r="C321" s="23"/>
    </row>
    <row r="322" spans="2:3" ht="13.25" customHeight="1" x14ac:dyDescent="0.5">
      <c r="B322" s="23"/>
      <c r="C322" s="23"/>
    </row>
    <row r="323" spans="2:3" ht="13.25" customHeight="1" x14ac:dyDescent="0.5">
      <c r="B323" s="23"/>
      <c r="C323" s="23"/>
    </row>
    <row r="324" spans="2:3" ht="13.25" customHeight="1" x14ac:dyDescent="0.5">
      <c r="B324" s="23"/>
      <c r="C324" s="23"/>
    </row>
    <row r="325" spans="2:3" ht="13.25" customHeight="1" x14ac:dyDescent="0.5">
      <c r="B325" s="23"/>
      <c r="C325" s="23"/>
    </row>
    <row r="326" spans="2:3" ht="13.25" customHeight="1" x14ac:dyDescent="0.5">
      <c r="B326" s="23"/>
      <c r="C326" s="23"/>
    </row>
    <row r="327" spans="2:3" ht="13.25" customHeight="1" x14ac:dyDescent="0.5">
      <c r="B327" s="23"/>
      <c r="C327" s="23"/>
    </row>
    <row r="328" spans="2:3" ht="13.25" customHeight="1" x14ac:dyDescent="0.5">
      <c r="B328" s="23"/>
      <c r="C328" s="23"/>
    </row>
    <row r="329" spans="2:3" ht="13.25" customHeight="1" x14ac:dyDescent="0.5">
      <c r="B329" s="23"/>
      <c r="C329" s="23"/>
    </row>
    <row r="330" spans="2:3" ht="13.25" customHeight="1" x14ac:dyDescent="0.5">
      <c r="B330" s="23"/>
      <c r="C330" s="23"/>
    </row>
    <row r="331" spans="2:3" ht="13.25" customHeight="1" x14ac:dyDescent="0.5">
      <c r="B331" s="23"/>
      <c r="C331" s="23"/>
    </row>
    <row r="332" spans="2:3" ht="13.25" customHeight="1" x14ac:dyDescent="0.5">
      <c r="B332" s="23"/>
      <c r="C332" s="23"/>
    </row>
    <row r="333" spans="2:3" ht="13.25" customHeight="1" x14ac:dyDescent="0.5">
      <c r="B333" s="23"/>
      <c r="C333" s="23"/>
    </row>
    <row r="334" spans="2:3" ht="13.25" customHeight="1" x14ac:dyDescent="0.5">
      <c r="B334" s="23"/>
      <c r="C334" s="23"/>
    </row>
    <row r="335" spans="2:3" ht="13.25" customHeight="1" x14ac:dyDescent="0.5">
      <c r="B335" s="23"/>
      <c r="C335" s="23"/>
    </row>
    <row r="336" spans="2:3" ht="13.25" customHeight="1" x14ac:dyDescent="0.5">
      <c r="B336" s="23"/>
      <c r="C336" s="23"/>
    </row>
    <row r="337" spans="2:3" ht="13.25" customHeight="1" x14ac:dyDescent="0.5">
      <c r="B337" s="23"/>
      <c r="C337" s="23"/>
    </row>
    <row r="338" spans="2:3" ht="13.25" customHeight="1" x14ac:dyDescent="0.5">
      <c r="B338" s="23"/>
      <c r="C338" s="23"/>
    </row>
    <row r="339" spans="2:3" ht="13.25" customHeight="1" x14ac:dyDescent="0.5">
      <c r="B339" s="23"/>
      <c r="C339" s="23"/>
    </row>
    <row r="340" spans="2:3" ht="13.25" customHeight="1" x14ac:dyDescent="0.5">
      <c r="B340" s="23"/>
      <c r="C340" s="23"/>
    </row>
    <row r="341" spans="2:3" ht="13.25" customHeight="1" x14ac:dyDescent="0.5">
      <c r="B341" s="23"/>
      <c r="C341" s="23"/>
    </row>
    <row r="342" spans="2:3" ht="13.25" customHeight="1" x14ac:dyDescent="0.5">
      <c r="B342" s="23"/>
      <c r="C342" s="23"/>
    </row>
    <row r="343" spans="2:3" ht="13.25" customHeight="1" x14ac:dyDescent="0.5">
      <c r="B343" s="23"/>
      <c r="C343" s="23"/>
    </row>
    <row r="344" spans="2:3" ht="13.25" customHeight="1" x14ac:dyDescent="0.5">
      <c r="B344" s="23"/>
      <c r="C344" s="23"/>
    </row>
    <row r="345" spans="2:3" ht="13.25" customHeight="1" x14ac:dyDescent="0.5">
      <c r="B345" s="23"/>
      <c r="C345" s="23"/>
    </row>
    <row r="346" spans="2:3" ht="13.25" customHeight="1" x14ac:dyDescent="0.5">
      <c r="B346" s="23"/>
      <c r="C346" s="23"/>
    </row>
    <row r="347" spans="2:3" ht="13.25" customHeight="1" x14ac:dyDescent="0.5">
      <c r="B347" s="23"/>
      <c r="C347" s="23"/>
    </row>
    <row r="348" spans="2:3" ht="13.25" customHeight="1" x14ac:dyDescent="0.5">
      <c r="B348" s="23"/>
      <c r="C348" s="23"/>
    </row>
    <row r="349" spans="2:3" ht="13.25" customHeight="1" x14ac:dyDescent="0.5">
      <c r="B349" s="23"/>
      <c r="C349" s="23"/>
    </row>
    <row r="350" spans="2:3" ht="13.25" customHeight="1" x14ac:dyDescent="0.5">
      <c r="B350" s="23"/>
      <c r="C350" s="23"/>
    </row>
    <row r="351" spans="2:3" ht="13.25" customHeight="1" x14ac:dyDescent="0.5">
      <c r="B351" s="23"/>
      <c r="C351" s="23"/>
    </row>
    <row r="352" spans="2:3" ht="13.25" customHeight="1" x14ac:dyDescent="0.5">
      <c r="B352" s="23"/>
      <c r="C352" s="23"/>
    </row>
    <row r="353" spans="2:3" ht="13.25" customHeight="1" x14ac:dyDescent="0.5">
      <c r="B353" s="23"/>
      <c r="C353" s="23"/>
    </row>
    <row r="354" spans="2:3" ht="13.25" customHeight="1" x14ac:dyDescent="0.5">
      <c r="B354" s="23"/>
      <c r="C354" s="23"/>
    </row>
    <row r="355" spans="2:3" ht="13.25" customHeight="1" x14ac:dyDescent="0.5">
      <c r="B355" s="23"/>
      <c r="C355" s="23"/>
    </row>
    <row r="356" spans="2:3" ht="13.25" customHeight="1" x14ac:dyDescent="0.5">
      <c r="B356" s="23"/>
      <c r="C356" s="23"/>
    </row>
    <row r="357" spans="2:3" ht="13.25" customHeight="1" x14ac:dyDescent="0.5">
      <c r="B357" s="23"/>
      <c r="C357" s="23"/>
    </row>
    <row r="358" spans="2:3" ht="13.25" customHeight="1" x14ac:dyDescent="0.5">
      <c r="B358" s="23"/>
      <c r="C358" s="23"/>
    </row>
    <row r="359" spans="2:3" ht="13.25" customHeight="1" x14ac:dyDescent="0.5">
      <c r="B359" s="23"/>
      <c r="C359" s="23"/>
    </row>
    <row r="360" spans="2:3" ht="13.25" customHeight="1" x14ac:dyDescent="0.5">
      <c r="B360" s="23"/>
      <c r="C360" s="23"/>
    </row>
    <row r="361" spans="2:3" ht="13.25" customHeight="1" x14ac:dyDescent="0.5">
      <c r="B361" s="23"/>
      <c r="C361" s="23"/>
    </row>
    <row r="362" spans="2:3" ht="13.25" customHeight="1" x14ac:dyDescent="0.5">
      <c r="B362" s="23"/>
      <c r="C362" s="23"/>
    </row>
    <row r="363" spans="2:3" ht="13.25" customHeight="1" x14ac:dyDescent="0.5">
      <c r="B363" s="23"/>
      <c r="C363" s="23"/>
    </row>
    <row r="364" spans="2:3" ht="13.25" customHeight="1" x14ac:dyDescent="0.5">
      <c r="B364" s="23"/>
      <c r="C364" s="23"/>
    </row>
    <row r="365" spans="2:3" ht="13.25" customHeight="1" x14ac:dyDescent="0.5">
      <c r="B365" s="23"/>
      <c r="C365" s="23"/>
    </row>
    <row r="366" spans="2:3" ht="13.25" customHeight="1" x14ac:dyDescent="0.5">
      <c r="B366" s="23"/>
      <c r="C366" s="23"/>
    </row>
    <row r="367" spans="2:3" ht="13.25" customHeight="1" x14ac:dyDescent="0.5">
      <c r="B367" s="23"/>
      <c r="C367" s="23"/>
    </row>
    <row r="368" spans="2:3" ht="13.25" customHeight="1" x14ac:dyDescent="0.5">
      <c r="B368" s="23"/>
      <c r="C368" s="23"/>
    </row>
    <row r="369" spans="2:3" ht="13.25" customHeight="1" x14ac:dyDescent="0.5">
      <c r="B369" s="23"/>
      <c r="C369" s="23"/>
    </row>
    <row r="370" spans="2:3" ht="13.25" customHeight="1" x14ac:dyDescent="0.5">
      <c r="B370" s="23"/>
      <c r="C370" s="23"/>
    </row>
    <row r="371" spans="2:3" ht="13.25" customHeight="1" x14ac:dyDescent="0.5">
      <c r="B371" s="23"/>
      <c r="C371" s="23"/>
    </row>
    <row r="372" spans="2:3" ht="13.25" customHeight="1" x14ac:dyDescent="0.5">
      <c r="B372" s="23"/>
      <c r="C372" s="23"/>
    </row>
    <row r="373" spans="2:3" ht="13.25" customHeight="1" x14ac:dyDescent="0.5">
      <c r="B373" s="23"/>
      <c r="C373" s="23"/>
    </row>
    <row r="374" spans="2:3" ht="13.25" customHeight="1" x14ac:dyDescent="0.5">
      <c r="B374" s="23"/>
      <c r="C374" s="23"/>
    </row>
    <row r="375" spans="2:3" ht="13.25" customHeight="1" x14ac:dyDescent="0.5">
      <c r="B375" s="23"/>
      <c r="C375" s="23"/>
    </row>
    <row r="376" spans="2:3" ht="13.25" customHeight="1" x14ac:dyDescent="0.5">
      <c r="B376" s="23"/>
      <c r="C376" s="23"/>
    </row>
    <row r="377" spans="2:3" ht="13.25" customHeight="1" x14ac:dyDescent="0.5">
      <c r="B377" s="23"/>
      <c r="C377" s="23"/>
    </row>
    <row r="378" spans="2:3" ht="13.25" customHeight="1" x14ac:dyDescent="0.5">
      <c r="B378" s="23"/>
      <c r="C378" s="23"/>
    </row>
    <row r="379" spans="2:3" ht="13.25" customHeight="1" x14ac:dyDescent="0.5">
      <c r="B379" s="23"/>
      <c r="C379" s="23"/>
    </row>
    <row r="380" spans="2:3" ht="13.25" customHeight="1" x14ac:dyDescent="0.5">
      <c r="B380" s="23"/>
      <c r="C380" s="23"/>
    </row>
    <row r="381" spans="2:3" ht="13.25" customHeight="1" x14ac:dyDescent="0.5">
      <c r="B381" s="23"/>
      <c r="C381" s="23"/>
    </row>
    <row r="382" spans="2:3" ht="13.25" customHeight="1" x14ac:dyDescent="0.5">
      <c r="B382" s="23"/>
      <c r="C382" s="23"/>
    </row>
    <row r="383" spans="2:3" ht="13.25" customHeight="1" x14ac:dyDescent="0.5">
      <c r="B383" s="23"/>
      <c r="C383" s="23"/>
    </row>
    <row r="384" spans="2:3" ht="13.25" customHeight="1" x14ac:dyDescent="0.5">
      <c r="B384" s="23"/>
      <c r="C384" s="23"/>
    </row>
    <row r="385" spans="2:3" ht="13.25" customHeight="1" x14ac:dyDescent="0.5">
      <c r="B385" s="23"/>
      <c r="C385" s="23"/>
    </row>
    <row r="386" spans="2:3" ht="13.25" customHeight="1" x14ac:dyDescent="0.5">
      <c r="B386" s="23"/>
      <c r="C386" s="23"/>
    </row>
    <row r="387" spans="2:3" ht="13.25" customHeight="1" x14ac:dyDescent="0.5">
      <c r="B387" s="23"/>
      <c r="C387" s="23"/>
    </row>
    <row r="388" spans="2:3" ht="13.25" customHeight="1" x14ac:dyDescent="0.5">
      <c r="B388" s="23"/>
      <c r="C388" s="23"/>
    </row>
    <row r="389" spans="2:3" ht="13.25" customHeight="1" x14ac:dyDescent="0.5">
      <c r="B389" s="23"/>
      <c r="C389" s="23"/>
    </row>
    <row r="390" spans="2:3" ht="13.25" customHeight="1" x14ac:dyDescent="0.5">
      <c r="B390" s="23"/>
      <c r="C390" s="23"/>
    </row>
    <row r="391" spans="2:3" ht="13.25" customHeight="1" x14ac:dyDescent="0.5">
      <c r="B391" s="23"/>
      <c r="C391" s="23"/>
    </row>
    <row r="392" spans="2:3" ht="13.25" customHeight="1" x14ac:dyDescent="0.5">
      <c r="B392" s="23"/>
      <c r="C392" s="23"/>
    </row>
    <row r="393" spans="2:3" ht="13.25" customHeight="1" x14ac:dyDescent="0.5">
      <c r="B393" s="23"/>
      <c r="C393" s="23"/>
    </row>
    <row r="394" spans="2:3" ht="13.25" customHeight="1" x14ac:dyDescent="0.5">
      <c r="B394" s="23"/>
      <c r="C394" s="23"/>
    </row>
    <row r="395" spans="2:3" ht="13.25" customHeight="1" x14ac:dyDescent="0.5">
      <c r="B395" s="23"/>
      <c r="C395" s="23"/>
    </row>
    <row r="396" spans="2:3" ht="13.25" customHeight="1" x14ac:dyDescent="0.5">
      <c r="B396" s="23"/>
      <c r="C396" s="23"/>
    </row>
    <row r="397" spans="2:3" ht="13.25" customHeight="1" x14ac:dyDescent="0.5">
      <c r="B397" s="23"/>
      <c r="C397" s="23"/>
    </row>
    <row r="398" spans="2:3" ht="13.25" customHeight="1" x14ac:dyDescent="0.5">
      <c r="B398" s="23"/>
      <c r="C398" s="23"/>
    </row>
    <row r="399" spans="2:3" ht="13.25" customHeight="1" x14ac:dyDescent="0.5">
      <c r="B399" s="23"/>
      <c r="C399" s="23"/>
    </row>
    <row r="400" spans="2:3" ht="13.25" customHeight="1" x14ac:dyDescent="0.5">
      <c r="B400" s="23"/>
      <c r="C400" s="23"/>
    </row>
    <row r="401" spans="2:3" ht="13.25" customHeight="1" x14ac:dyDescent="0.5">
      <c r="B401" s="23"/>
      <c r="C401" s="23"/>
    </row>
    <row r="402" spans="2:3" ht="13.25" customHeight="1" x14ac:dyDescent="0.5">
      <c r="B402" s="23"/>
      <c r="C402" s="23"/>
    </row>
    <row r="403" spans="2:3" ht="13.25" customHeight="1" x14ac:dyDescent="0.5">
      <c r="B403" s="23"/>
      <c r="C403" s="23"/>
    </row>
    <row r="404" spans="2:3" ht="13.25" customHeight="1" x14ac:dyDescent="0.5">
      <c r="B404" s="23"/>
      <c r="C404" s="23"/>
    </row>
    <row r="405" spans="2:3" ht="13.25" customHeight="1" x14ac:dyDescent="0.5">
      <c r="B405" s="23"/>
      <c r="C405" s="23"/>
    </row>
    <row r="406" spans="2:3" ht="13.25" customHeight="1" x14ac:dyDescent="0.5">
      <c r="B406" s="23"/>
      <c r="C406" s="23"/>
    </row>
    <row r="407" spans="2:3" ht="13.25" customHeight="1" x14ac:dyDescent="0.5">
      <c r="B407" s="23"/>
      <c r="C407" s="23"/>
    </row>
    <row r="408" spans="2:3" ht="13.25" customHeight="1" x14ac:dyDescent="0.5">
      <c r="B408" s="23"/>
      <c r="C408" s="23"/>
    </row>
    <row r="409" spans="2:3" ht="13.25" customHeight="1" x14ac:dyDescent="0.5">
      <c r="B409" s="23"/>
      <c r="C409" s="23"/>
    </row>
    <row r="410" spans="2:3" ht="13.25" customHeight="1" x14ac:dyDescent="0.5">
      <c r="B410" s="23"/>
      <c r="C410" s="23"/>
    </row>
    <row r="411" spans="2:3" ht="13.25" customHeight="1" x14ac:dyDescent="0.5">
      <c r="B411" s="23"/>
      <c r="C411" s="23"/>
    </row>
    <row r="412" spans="2:3" ht="13.25" customHeight="1" x14ac:dyDescent="0.5">
      <c r="B412" s="23"/>
      <c r="C412" s="23"/>
    </row>
    <row r="413" spans="2:3" ht="13.25" customHeight="1" x14ac:dyDescent="0.5">
      <c r="B413" s="23"/>
      <c r="C413" s="23"/>
    </row>
    <row r="414" spans="2:3" ht="13.25" customHeight="1" x14ac:dyDescent="0.5">
      <c r="B414" s="23"/>
      <c r="C414" s="23"/>
    </row>
    <row r="415" spans="2:3" ht="13.25" customHeight="1" x14ac:dyDescent="0.5">
      <c r="B415" s="23"/>
      <c r="C415" s="23"/>
    </row>
    <row r="416" spans="2:3" ht="13.25" customHeight="1" x14ac:dyDescent="0.5">
      <c r="B416" s="23"/>
      <c r="C416" s="23"/>
    </row>
    <row r="417" spans="2:3" ht="13.25" customHeight="1" x14ac:dyDescent="0.5">
      <c r="B417" s="23"/>
      <c r="C417" s="23"/>
    </row>
    <row r="418" spans="2:3" ht="13.25" customHeight="1" x14ac:dyDescent="0.5">
      <c r="B418" s="23"/>
      <c r="C418" s="23"/>
    </row>
    <row r="419" spans="2:3" ht="13.25" customHeight="1" x14ac:dyDescent="0.5">
      <c r="B419" s="23"/>
      <c r="C419" s="23"/>
    </row>
    <row r="420" spans="2:3" ht="13.25" customHeight="1" x14ac:dyDescent="0.5">
      <c r="B420" s="23"/>
      <c r="C420" s="23"/>
    </row>
    <row r="421" spans="2:3" ht="13.25" customHeight="1" x14ac:dyDescent="0.5">
      <c r="B421" s="23"/>
      <c r="C421" s="23"/>
    </row>
    <row r="422" spans="2:3" ht="13.25" customHeight="1" x14ac:dyDescent="0.5">
      <c r="B422" s="23"/>
      <c r="C422" s="23"/>
    </row>
    <row r="423" spans="2:3" ht="13.25" customHeight="1" x14ac:dyDescent="0.5">
      <c r="B423" s="23"/>
      <c r="C423" s="23"/>
    </row>
    <row r="424" spans="2:3" ht="13.25" customHeight="1" x14ac:dyDescent="0.5">
      <c r="B424" s="23"/>
      <c r="C424" s="23"/>
    </row>
    <row r="425" spans="2:3" ht="13.25" customHeight="1" x14ac:dyDescent="0.5">
      <c r="B425" s="23"/>
      <c r="C425" s="23"/>
    </row>
    <row r="426" spans="2:3" ht="13.25" customHeight="1" x14ac:dyDescent="0.5">
      <c r="B426" s="23"/>
      <c r="C426" s="23"/>
    </row>
    <row r="427" spans="2:3" ht="13.25" customHeight="1" x14ac:dyDescent="0.5">
      <c r="B427" s="23"/>
      <c r="C427" s="23"/>
    </row>
    <row r="428" spans="2:3" ht="13.25" customHeight="1" x14ac:dyDescent="0.5">
      <c r="B428" s="23"/>
      <c r="C428" s="23"/>
    </row>
    <row r="429" spans="2:3" ht="13.25" customHeight="1" x14ac:dyDescent="0.5">
      <c r="B429" s="23"/>
      <c r="C429" s="23"/>
    </row>
    <row r="430" spans="2:3" ht="13.25" customHeight="1" x14ac:dyDescent="0.5">
      <c r="B430" s="23"/>
      <c r="C430" s="23"/>
    </row>
    <row r="431" spans="2:3" ht="13.25" customHeight="1" x14ac:dyDescent="0.5">
      <c r="B431" s="23"/>
      <c r="C431" s="23"/>
    </row>
    <row r="432" spans="2:3" ht="13.25" customHeight="1" x14ac:dyDescent="0.5">
      <c r="B432" s="23"/>
      <c r="C432" s="23"/>
    </row>
    <row r="433" spans="2:3" ht="13.25" customHeight="1" x14ac:dyDescent="0.5">
      <c r="B433" s="23"/>
      <c r="C433" s="23"/>
    </row>
    <row r="434" spans="2:3" ht="13.25" customHeight="1" x14ac:dyDescent="0.5">
      <c r="B434" s="23"/>
      <c r="C434" s="23"/>
    </row>
    <row r="435" spans="2:3" ht="13.25" customHeight="1" x14ac:dyDescent="0.5">
      <c r="B435" s="23"/>
      <c r="C435" s="23"/>
    </row>
    <row r="436" spans="2:3" ht="13.25" customHeight="1" x14ac:dyDescent="0.5">
      <c r="B436" s="23"/>
      <c r="C436" s="23"/>
    </row>
    <row r="437" spans="2:3" ht="13.25" customHeight="1" x14ac:dyDescent="0.5">
      <c r="B437" s="23"/>
      <c r="C437" s="23"/>
    </row>
    <row r="438" spans="2:3" ht="13.25" customHeight="1" x14ac:dyDescent="0.5">
      <c r="B438" s="23"/>
      <c r="C438" s="23"/>
    </row>
    <row r="439" spans="2:3" ht="13.25" customHeight="1" x14ac:dyDescent="0.5">
      <c r="B439" s="23"/>
      <c r="C439" s="23"/>
    </row>
    <row r="440" spans="2:3" ht="13.25" customHeight="1" x14ac:dyDescent="0.5">
      <c r="B440" s="23"/>
      <c r="C440" s="23"/>
    </row>
    <row r="441" spans="2:3" ht="13.25" customHeight="1" x14ac:dyDescent="0.5">
      <c r="B441" s="23"/>
      <c r="C441" s="23"/>
    </row>
    <row r="442" spans="2:3" ht="13.25" customHeight="1" x14ac:dyDescent="0.5">
      <c r="B442" s="23"/>
      <c r="C442" s="23"/>
    </row>
    <row r="443" spans="2:3" ht="13.25" customHeight="1" x14ac:dyDescent="0.5">
      <c r="B443" s="23"/>
      <c r="C443" s="23"/>
    </row>
    <row r="444" spans="2:3" ht="13.25" customHeight="1" x14ac:dyDescent="0.5">
      <c r="B444" s="23"/>
      <c r="C444" s="23"/>
    </row>
    <row r="445" spans="2:3" ht="13.25" customHeight="1" x14ac:dyDescent="0.5">
      <c r="B445" s="23"/>
      <c r="C445" s="23"/>
    </row>
    <row r="446" spans="2:3" ht="13.25" customHeight="1" x14ac:dyDescent="0.5">
      <c r="B446" s="23"/>
      <c r="C446" s="23"/>
    </row>
    <row r="447" spans="2:3" ht="13.25" customHeight="1" x14ac:dyDescent="0.5">
      <c r="B447" s="23"/>
      <c r="C447" s="23"/>
    </row>
    <row r="448" spans="2:3" ht="13.25" customHeight="1" x14ac:dyDescent="0.5">
      <c r="B448" s="23"/>
      <c r="C448" s="23"/>
    </row>
    <row r="449" spans="2:3" ht="13.25" customHeight="1" x14ac:dyDescent="0.5">
      <c r="B449" s="23"/>
      <c r="C449" s="23"/>
    </row>
    <row r="450" spans="2:3" ht="13.25" customHeight="1" x14ac:dyDescent="0.5">
      <c r="B450" s="23"/>
      <c r="C450" s="23"/>
    </row>
    <row r="451" spans="2:3" ht="13.25" customHeight="1" x14ac:dyDescent="0.5">
      <c r="B451" s="23"/>
      <c r="C451" s="23"/>
    </row>
    <row r="452" spans="2:3" ht="13.25" customHeight="1" x14ac:dyDescent="0.5">
      <c r="B452" s="23"/>
      <c r="C452" s="23"/>
    </row>
    <row r="453" spans="2:3" ht="13.25" customHeight="1" x14ac:dyDescent="0.5">
      <c r="B453" s="23"/>
      <c r="C453" s="23"/>
    </row>
    <row r="454" spans="2:3" ht="13.25" customHeight="1" x14ac:dyDescent="0.5">
      <c r="B454" s="23"/>
      <c r="C454" s="23"/>
    </row>
    <row r="455" spans="2:3" ht="13.25" customHeight="1" x14ac:dyDescent="0.5">
      <c r="B455" s="23"/>
      <c r="C455" s="23"/>
    </row>
    <row r="456" spans="2:3" ht="13.25" customHeight="1" x14ac:dyDescent="0.5">
      <c r="B456" s="23"/>
      <c r="C456" s="23"/>
    </row>
    <row r="457" spans="2:3" ht="13.25" customHeight="1" x14ac:dyDescent="0.5">
      <c r="B457" s="23"/>
      <c r="C457" s="23"/>
    </row>
    <row r="458" spans="2:3" ht="13.25" customHeight="1" x14ac:dyDescent="0.5">
      <c r="B458" s="23"/>
      <c r="C458" s="23"/>
    </row>
    <row r="459" spans="2:3" ht="13.25" customHeight="1" x14ac:dyDescent="0.5">
      <c r="B459" s="23"/>
      <c r="C459" s="23"/>
    </row>
    <row r="460" spans="2:3" ht="13.25" customHeight="1" x14ac:dyDescent="0.5">
      <c r="B460" s="23"/>
      <c r="C460" s="23"/>
    </row>
    <row r="461" spans="2:3" ht="13.25" customHeight="1" x14ac:dyDescent="0.5">
      <c r="B461" s="23"/>
      <c r="C461" s="23"/>
    </row>
    <row r="462" spans="2:3" ht="13.25" customHeight="1" x14ac:dyDescent="0.5">
      <c r="B462" s="23"/>
      <c r="C462" s="23"/>
    </row>
    <row r="463" spans="2:3" ht="13.25" customHeight="1" x14ac:dyDescent="0.5">
      <c r="B463" s="23"/>
      <c r="C463" s="23"/>
    </row>
    <row r="464" spans="2:3" ht="13.25" customHeight="1" x14ac:dyDescent="0.5">
      <c r="B464" s="23"/>
      <c r="C464" s="23"/>
    </row>
    <row r="465" spans="2:3" ht="13.25" customHeight="1" x14ac:dyDescent="0.5">
      <c r="B465" s="23"/>
      <c r="C465" s="23"/>
    </row>
    <row r="466" spans="2:3" ht="13.25" customHeight="1" x14ac:dyDescent="0.5">
      <c r="B466" s="23"/>
      <c r="C466" s="23"/>
    </row>
    <row r="467" spans="2:3" ht="13.25" customHeight="1" x14ac:dyDescent="0.5">
      <c r="B467" s="23"/>
      <c r="C467" s="23"/>
    </row>
    <row r="468" spans="2:3" ht="13.25" customHeight="1" x14ac:dyDescent="0.5">
      <c r="B468" s="23"/>
      <c r="C468" s="23"/>
    </row>
    <row r="469" spans="2:3" ht="13.25" customHeight="1" x14ac:dyDescent="0.5">
      <c r="B469" s="23"/>
      <c r="C469" s="23"/>
    </row>
    <row r="470" spans="2:3" ht="13.25" customHeight="1" x14ac:dyDescent="0.5">
      <c r="B470" s="23"/>
      <c r="C470" s="23"/>
    </row>
    <row r="471" spans="2:3" ht="13.25" customHeight="1" x14ac:dyDescent="0.5">
      <c r="B471" s="23"/>
      <c r="C471" s="23"/>
    </row>
    <row r="472" spans="2:3" ht="13.25" customHeight="1" x14ac:dyDescent="0.5">
      <c r="B472" s="23"/>
      <c r="C472" s="23"/>
    </row>
    <row r="473" spans="2:3" ht="13.25" customHeight="1" x14ac:dyDescent="0.5">
      <c r="B473" s="23"/>
      <c r="C473" s="23"/>
    </row>
    <row r="474" spans="2:3" ht="13.25" customHeight="1" x14ac:dyDescent="0.5">
      <c r="B474" s="23"/>
      <c r="C474" s="23"/>
    </row>
    <row r="475" spans="2:3" ht="13.25" customHeight="1" x14ac:dyDescent="0.5">
      <c r="B475" s="23"/>
      <c r="C475" s="23"/>
    </row>
    <row r="476" spans="2:3" ht="13.25" customHeight="1" x14ac:dyDescent="0.5">
      <c r="B476" s="23"/>
      <c r="C476" s="23"/>
    </row>
    <row r="477" spans="2:3" ht="13.25" customHeight="1" x14ac:dyDescent="0.5">
      <c r="B477" s="23"/>
      <c r="C477" s="23"/>
    </row>
    <row r="478" spans="2:3" ht="13.25" customHeight="1" x14ac:dyDescent="0.5">
      <c r="B478" s="23"/>
      <c r="C478" s="23"/>
    </row>
    <row r="479" spans="2:3" ht="13.25" customHeight="1" x14ac:dyDescent="0.5">
      <c r="B479" s="23"/>
      <c r="C479" s="23"/>
    </row>
    <row r="480" spans="2:3" ht="13.25" customHeight="1" x14ac:dyDescent="0.5">
      <c r="B480" s="23"/>
      <c r="C480" s="23"/>
    </row>
    <row r="481" spans="2:3" ht="13.25" customHeight="1" x14ac:dyDescent="0.5">
      <c r="B481" s="23"/>
      <c r="C481" s="23"/>
    </row>
    <row r="482" spans="2:3" ht="13.25" customHeight="1" x14ac:dyDescent="0.5">
      <c r="B482" s="23"/>
      <c r="C482" s="23"/>
    </row>
    <row r="483" spans="2:3" ht="13.25" customHeight="1" x14ac:dyDescent="0.5">
      <c r="B483" s="23"/>
      <c r="C483" s="23"/>
    </row>
    <row r="484" spans="2:3" ht="13.25" customHeight="1" x14ac:dyDescent="0.5">
      <c r="B484" s="23"/>
      <c r="C484" s="23"/>
    </row>
    <row r="485" spans="2:3" ht="13.25" customHeight="1" x14ac:dyDescent="0.5">
      <c r="B485" s="23"/>
      <c r="C485" s="23"/>
    </row>
    <row r="486" spans="2:3" ht="13.25" customHeight="1" x14ac:dyDescent="0.5">
      <c r="B486" s="23"/>
      <c r="C486" s="23"/>
    </row>
    <row r="487" spans="2:3" ht="13.25" customHeight="1" x14ac:dyDescent="0.5">
      <c r="B487" s="23"/>
      <c r="C487" s="23"/>
    </row>
    <row r="488" spans="2:3" ht="13.25" customHeight="1" x14ac:dyDescent="0.5">
      <c r="B488" s="23"/>
      <c r="C488" s="23"/>
    </row>
    <row r="489" spans="2:3" ht="13.25" customHeight="1" x14ac:dyDescent="0.5">
      <c r="B489" s="23"/>
      <c r="C489" s="23"/>
    </row>
    <row r="490" spans="2:3" ht="13.25" customHeight="1" x14ac:dyDescent="0.5">
      <c r="B490" s="23"/>
      <c r="C490" s="23"/>
    </row>
    <row r="491" spans="2:3" ht="13.25" customHeight="1" x14ac:dyDescent="0.5">
      <c r="B491" s="23"/>
      <c r="C491" s="23"/>
    </row>
    <row r="492" spans="2:3" ht="13.25" customHeight="1" x14ac:dyDescent="0.5">
      <c r="B492" s="23"/>
      <c r="C492" s="23"/>
    </row>
    <row r="493" spans="2:3" ht="13.25" customHeight="1" x14ac:dyDescent="0.5">
      <c r="B493" s="23"/>
      <c r="C493" s="23"/>
    </row>
    <row r="494" spans="2:3" ht="13.25" customHeight="1" x14ac:dyDescent="0.5">
      <c r="B494" s="23"/>
      <c r="C494" s="23"/>
    </row>
    <row r="495" spans="2:3" ht="13.25" customHeight="1" x14ac:dyDescent="0.5">
      <c r="B495" s="23"/>
      <c r="C495" s="23"/>
    </row>
    <row r="496" spans="2:3" ht="13.25" customHeight="1" x14ac:dyDescent="0.5">
      <c r="B496" s="23"/>
      <c r="C496" s="23"/>
    </row>
    <row r="497" spans="2:3" ht="13.25" customHeight="1" x14ac:dyDescent="0.5">
      <c r="B497" s="23"/>
      <c r="C497" s="23"/>
    </row>
    <row r="498" spans="2:3" ht="13.25" customHeight="1" x14ac:dyDescent="0.5">
      <c r="B498" s="23"/>
      <c r="C498" s="23"/>
    </row>
    <row r="499" spans="2:3" ht="13.25" customHeight="1" x14ac:dyDescent="0.5">
      <c r="B499" s="23"/>
      <c r="C499" s="23"/>
    </row>
    <row r="500" spans="2:3" ht="13.25" customHeight="1" x14ac:dyDescent="0.5">
      <c r="B500" s="23"/>
      <c r="C500" s="23"/>
    </row>
    <row r="501" spans="2:3" ht="13.25" customHeight="1" x14ac:dyDescent="0.5">
      <c r="B501" s="23"/>
      <c r="C501" s="23"/>
    </row>
    <row r="502" spans="2:3" ht="13.25" customHeight="1" x14ac:dyDescent="0.5">
      <c r="B502" s="23"/>
      <c r="C502" s="23"/>
    </row>
    <row r="503" spans="2:3" ht="13.25" customHeight="1" x14ac:dyDescent="0.5">
      <c r="B503" s="23"/>
      <c r="C503" s="23"/>
    </row>
    <row r="504" spans="2:3" ht="13.25" customHeight="1" x14ac:dyDescent="0.5">
      <c r="B504" s="23"/>
      <c r="C504" s="23"/>
    </row>
    <row r="505" spans="2:3" ht="13.25" customHeight="1" x14ac:dyDescent="0.5">
      <c r="B505" s="23"/>
      <c r="C505" s="23"/>
    </row>
    <row r="506" spans="2:3" ht="13.25" customHeight="1" x14ac:dyDescent="0.5">
      <c r="B506" s="23"/>
      <c r="C506" s="23"/>
    </row>
    <row r="507" spans="2:3" ht="13.25" customHeight="1" x14ac:dyDescent="0.5">
      <c r="B507" s="23"/>
      <c r="C507" s="23"/>
    </row>
    <row r="508" spans="2:3" ht="13.25" customHeight="1" x14ac:dyDescent="0.5">
      <c r="B508" s="23"/>
      <c r="C508" s="23"/>
    </row>
    <row r="509" spans="2:3" ht="13.25" customHeight="1" x14ac:dyDescent="0.5">
      <c r="B509" s="23"/>
      <c r="C509" s="23"/>
    </row>
    <row r="510" spans="2:3" ht="13.25" customHeight="1" x14ac:dyDescent="0.5">
      <c r="B510" s="23"/>
      <c r="C510" s="23"/>
    </row>
    <row r="511" spans="2:3" ht="13.25" customHeight="1" x14ac:dyDescent="0.5">
      <c r="B511" s="23"/>
      <c r="C511" s="23"/>
    </row>
    <row r="512" spans="2:3" ht="13.25" customHeight="1" x14ac:dyDescent="0.5">
      <c r="B512" s="23"/>
      <c r="C512" s="23"/>
    </row>
    <row r="513" spans="2:3" ht="13.25" customHeight="1" x14ac:dyDescent="0.5">
      <c r="B513" s="23"/>
      <c r="C513" s="23"/>
    </row>
    <row r="514" spans="2:3" ht="13.25" customHeight="1" x14ac:dyDescent="0.5">
      <c r="B514" s="23"/>
      <c r="C514" s="23"/>
    </row>
    <row r="515" spans="2:3" ht="13.25" customHeight="1" x14ac:dyDescent="0.5">
      <c r="B515" s="23"/>
      <c r="C515" s="23"/>
    </row>
    <row r="516" spans="2:3" ht="13.25" customHeight="1" x14ac:dyDescent="0.5">
      <c r="B516" s="23"/>
      <c r="C516" s="23"/>
    </row>
    <row r="517" spans="2:3" ht="13.25" customHeight="1" x14ac:dyDescent="0.5">
      <c r="B517" s="23"/>
      <c r="C517" s="23"/>
    </row>
    <row r="518" spans="2:3" ht="13.25" customHeight="1" x14ac:dyDescent="0.5">
      <c r="B518" s="23"/>
      <c r="C518" s="23"/>
    </row>
    <row r="519" spans="2:3" ht="13.25" customHeight="1" x14ac:dyDescent="0.5">
      <c r="B519" s="23"/>
      <c r="C519" s="23"/>
    </row>
    <row r="520" spans="2:3" ht="13.25" customHeight="1" x14ac:dyDescent="0.5">
      <c r="B520" s="23"/>
      <c r="C520" s="23"/>
    </row>
    <row r="521" spans="2:3" ht="13.25" customHeight="1" x14ac:dyDescent="0.5">
      <c r="B521" s="23"/>
      <c r="C521" s="23"/>
    </row>
    <row r="522" spans="2:3" ht="13.25" customHeight="1" x14ac:dyDescent="0.5">
      <c r="B522" s="23"/>
      <c r="C522" s="23"/>
    </row>
    <row r="523" spans="2:3" ht="13.25" customHeight="1" x14ac:dyDescent="0.5">
      <c r="B523" s="23"/>
      <c r="C523" s="23"/>
    </row>
    <row r="524" spans="2:3" ht="13.25" customHeight="1" x14ac:dyDescent="0.5">
      <c r="B524" s="23"/>
      <c r="C524" s="23"/>
    </row>
    <row r="525" spans="2:3" ht="13.25" customHeight="1" x14ac:dyDescent="0.5">
      <c r="B525" s="23"/>
      <c r="C525" s="23"/>
    </row>
    <row r="526" spans="2:3" ht="13.25" customHeight="1" x14ac:dyDescent="0.5">
      <c r="B526" s="23"/>
      <c r="C526" s="23"/>
    </row>
    <row r="527" spans="2:3" ht="13.25" customHeight="1" x14ac:dyDescent="0.5">
      <c r="B527" s="23"/>
      <c r="C527" s="23"/>
    </row>
    <row r="528" spans="2:3" ht="13.25" customHeight="1" x14ac:dyDescent="0.5">
      <c r="B528" s="23"/>
      <c r="C528" s="23"/>
    </row>
    <row r="529" spans="2:3" ht="13.25" customHeight="1" x14ac:dyDescent="0.5">
      <c r="B529" s="23"/>
      <c r="C529" s="23"/>
    </row>
    <row r="530" spans="2:3" ht="13.25" customHeight="1" x14ac:dyDescent="0.5">
      <c r="B530" s="23"/>
      <c r="C530" s="23"/>
    </row>
    <row r="531" spans="2:3" ht="13.25" customHeight="1" x14ac:dyDescent="0.5">
      <c r="B531" s="23"/>
      <c r="C531" s="23"/>
    </row>
    <row r="532" spans="2:3" ht="13.25" customHeight="1" x14ac:dyDescent="0.5">
      <c r="B532" s="23"/>
      <c r="C532" s="23"/>
    </row>
    <row r="533" spans="2:3" ht="13.25" customHeight="1" x14ac:dyDescent="0.5">
      <c r="B533" s="23"/>
      <c r="C533" s="23"/>
    </row>
    <row r="534" spans="2:3" ht="13.25" customHeight="1" x14ac:dyDescent="0.5">
      <c r="B534" s="23"/>
      <c r="C534" s="23"/>
    </row>
    <row r="535" spans="2:3" ht="13.25" customHeight="1" x14ac:dyDescent="0.5">
      <c r="B535" s="23"/>
      <c r="C535" s="23"/>
    </row>
    <row r="536" spans="2:3" ht="13.25" customHeight="1" x14ac:dyDescent="0.5">
      <c r="B536" s="23"/>
      <c r="C536" s="23"/>
    </row>
    <row r="537" spans="2:3" ht="13.25" customHeight="1" x14ac:dyDescent="0.5">
      <c r="B537" s="23"/>
      <c r="C537" s="23"/>
    </row>
    <row r="538" spans="2:3" ht="13.25" customHeight="1" x14ac:dyDescent="0.5">
      <c r="B538" s="23"/>
      <c r="C538" s="23"/>
    </row>
    <row r="539" spans="2:3" ht="13.25" customHeight="1" x14ac:dyDescent="0.5">
      <c r="B539" s="23"/>
      <c r="C539" s="23"/>
    </row>
    <row r="540" spans="2:3" ht="13.25" customHeight="1" x14ac:dyDescent="0.5">
      <c r="B540" s="23"/>
      <c r="C540" s="23"/>
    </row>
    <row r="541" spans="2:3" ht="13.25" customHeight="1" x14ac:dyDescent="0.5">
      <c r="B541" s="23"/>
      <c r="C541" s="23"/>
    </row>
    <row r="542" spans="2:3" ht="13.25" customHeight="1" x14ac:dyDescent="0.5">
      <c r="B542" s="23"/>
      <c r="C542" s="23"/>
    </row>
    <row r="543" spans="2:3" ht="13.25" customHeight="1" x14ac:dyDescent="0.5">
      <c r="B543" s="23"/>
      <c r="C543" s="23"/>
    </row>
    <row r="544" spans="2:3" ht="13.25" customHeight="1" x14ac:dyDescent="0.5">
      <c r="B544" s="23"/>
      <c r="C544" s="23"/>
    </row>
    <row r="545" spans="2:3" ht="13.25" customHeight="1" x14ac:dyDescent="0.5">
      <c r="B545" s="23"/>
      <c r="C545" s="23"/>
    </row>
    <row r="546" spans="2:3" ht="13.25" customHeight="1" x14ac:dyDescent="0.5">
      <c r="B546" s="23"/>
      <c r="C546" s="23"/>
    </row>
    <row r="547" spans="2:3" ht="13.25" customHeight="1" x14ac:dyDescent="0.5">
      <c r="B547" s="23"/>
      <c r="C547" s="23"/>
    </row>
    <row r="548" spans="2:3" ht="13.25" customHeight="1" x14ac:dyDescent="0.5">
      <c r="B548" s="23"/>
      <c r="C548" s="23"/>
    </row>
    <row r="549" spans="2:3" ht="13.25" customHeight="1" x14ac:dyDescent="0.5">
      <c r="B549" s="23"/>
      <c r="C549" s="23"/>
    </row>
    <row r="550" spans="2:3" ht="13.25" customHeight="1" x14ac:dyDescent="0.5">
      <c r="B550" s="23"/>
      <c r="C550" s="23"/>
    </row>
    <row r="551" spans="2:3" ht="13.25" customHeight="1" x14ac:dyDescent="0.5">
      <c r="B551" s="23"/>
      <c r="C551" s="23"/>
    </row>
    <row r="552" spans="2:3" ht="13.25" customHeight="1" x14ac:dyDescent="0.5">
      <c r="B552" s="23"/>
      <c r="C552" s="23"/>
    </row>
    <row r="553" spans="2:3" ht="13.25" customHeight="1" x14ac:dyDescent="0.5">
      <c r="B553" s="23"/>
      <c r="C553" s="23"/>
    </row>
    <row r="554" spans="2:3" ht="13.25" customHeight="1" x14ac:dyDescent="0.5">
      <c r="B554" s="23"/>
      <c r="C554" s="23"/>
    </row>
    <row r="555" spans="2:3" ht="13.25" customHeight="1" x14ac:dyDescent="0.5">
      <c r="B555" s="23"/>
      <c r="C555" s="23"/>
    </row>
    <row r="556" spans="2:3" ht="13.25" customHeight="1" x14ac:dyDescent="0.5">
      <c r="B556" s="23"/>
      <c r="C556" s="23"/>
    </row>
    <row r="557" spans="2:3" ht="13.25" customHeight="1" x14ac:dyDescent="0.5">
      <c r="B557" s="23"/>
      <c r="C557" s="23"/>
    </row>
    <row r="558" spans="2:3" ht="13.25" customHeight="1" x14ac:dyDescent="0.5">
      <c r="B558" s="23"/>
      <c r="C558" s="23"/>
    </row>
    <row r="559" spans="2:3" ht="13.25" customHeight="1" x14ac:dyDescent="0.5">
      <c r="B559" s="23"/>
      <c r="C559" s="23"/>
    </row>
    <row r="560" spans="2:3" ht="13.25" customHeight="1" x14ac:dyDescent="0.5">
      <c r="B560" s="23"/>
      <c r="C560" s="23"/>
    </row>
    <row r="561" spans="2:3" ht="13.25" customHeight="1" x14ac:dyDescent="0.5">
      <c r="B561" s="23"/>
      <c r="C561" s="23"/>
    </row>
    <row r="562" spans="2:3" ht="13.25" customHeight="1" x14ac:dyDescent="0.5">
      <c r="B562" s="23"/>
      <c r="C562" s="23"/>
    </row>
    <row r="563" spans="2:3" ht="13.25" customHeight="1" x14ac:dyDescent="0.5">
      <c r="B563" s="23"/>
      <c r="C563" s="23"/>
    </row>
    <row r="564" spans="2:3" ht="13.25" customHeight="1" x14ac:dyDescent="0.5">
      <c r="B564" s="23"/>
      <c r="C564" s="23"/>
    </row>
    <row r="565" spans="2:3" ht="13.25" customHeight="1" x14ac:dyDescent="0.5">
      <c r="B565" s="23"/>
      <c r="C565" s="23"/>
    </row>
    <row r="566" spans="2:3" ht="13.25" customHeight="1" x14ac:dyDescent="0.5">
      <c r="B566" s="23"/>
      <c r="C566" s="23"/>
    </row>
    <row r="567" spans="2:3" ht="13.25" customHeight="1" x14ac:dyDescent="0.5">
      <c r="B567" s="23"/>
      <c r="C567" s="23"/>
    </row>
    <row r="568" spans="2:3" ht="13.25" customHeight="1" x14ac:dyDescent="0.5">
      <c r="B568" s="23"/>
      <c r="C568" s="23"/>
    </row>
    <row r="569" spans="2:3" ht="13.25" customHeight="1" x14ac:dyDescent="0.5">
      <c r="B569" s="23"/>
      <c r="C569" s="23"/>
    </row>
    <row r="570" spans="2:3" ht="13.25" customHeight="1" x14ac:dyDescent="0.5">
      <c r="B570" s="23"/>
      <c r="C570" s="23"/>
    </row>
    <row r="571" spans="2:3" ht="13.25" customHeight="1" x14ac:dyDescent="0.5">
      <c r="B571" s="23"/>
      <c r="C571" s="23"/>
    </row>
    <row r="572" spans="2:3" ht="13.25" customHeight="1" x14ac:dyDescent="0.5">
      <c r="B572" s="23"/>
      <c r="C572" s="23"/>
    </row>
    <row r="573" spans="2:3" ht="13.25" customHeight="1" x14ac:dyDescent="0.5">
      <c r="B573" s="23"/>
      <c r="C573" s="23"/>
    </row>
    <row r="574" spans="2:3" ht="13.25" customHeight="1" x14ac:dyDescent="0.5">
      <c r="B574" s="23"/>
      <c r="C574" s="23"/>
    </row>
    <row r="575" spans="2:3" ht="13.25" customHeight="1" x14ac:dyDescent="0.5">
      <c r="B575" s="23"/>
      <c r="C575" s="23"/>
    </row>
    <row r="576" spans="2:3" ht="13.25" customHeight="1" x14ac:dyDescent="0.5">
      <c r="B576" s="23"/>
      <c r="C576" s="23"/>
    </row>
    <row r="577" spans="2:3" ht="13.25" customHeight="1" x14ac:dyDescent="0.5">
      <c r="B577" s="23"/>
      <c r="C577" s="23"/>
    </row>
    <row r="578" spans="2:3" ht="13.25" customHeight="1" x14ac:dyDescent="0.5">
      <c r="B578" s="23"/>
      <c r="C578" s="23"/>
    </row>
    <row r="579" spans="2:3" ht="13.25" customHeight="1" x14ac:dyDescent="0.5">
      <c r="B579" s="23"/>
      <c r="C579" s="23"/>
    </row>
    <row r="580" spans="2:3" ht="13.25" customHeight="1" x14ac:dyDescent="0.5">
      <c r="B580" s="23"/>
      <c r="C580" s="23"/>
    </row>
    <row r="581" spans="2:3" ht="13.25" customHeight="1" x14ac:dyDescent="0.5">
      <c r="B581" s="23"/>
      <c r="C581" s="23"/>
    </row>
    <row r="582" spans="2:3" ht="13.25" customHeight="1" x14ac:dyDescent="0.5">
      <c r="B582" s="23"/>
      <c r="C582" s="23"/>
    </row>
    <row r="583" spans="2:3" ht="13.25" customHeight="1" x14ac:dyDescent="0.5">
      <c r="B583" s="23"/>
      <c r="C583" s="23"/>
    </row>
    <row r="584" spans="2:3" ht="13.25" customHeight="1" x14ac:dyDescent="0.5">
      <c r="B584" s="23"/>
      <c r="C584" s="23"/>
    </row>
    <row r="585" spans="2:3" ht="13.25" customHeight="1" x14ac:dyDescent="0.5">
      <c r="B585" s="23"/>
      <c r="C585" s="23"/>
    </row>
    <row r="586" spans="2:3" ht="13.25" customHeight="1" x14ac:dyDescent="0.5">
      <c r="B586" s="23"/>
      <c r="C586" s="23"/>
    </row>
    <row r="587" spans="2:3" ht="13.25" customHeight="1" x14ac:dyDescent="0.5">
      <c r="B587" s="23"/>
      <c r="C587" s="23"/>
    </row>
    <row r="588" spans="2:3" ht="13.25" customHeight="1" x14ac:dyDescent="0.5">
      <c r="B588" s="23"/>
      <c r="C588" s="23"/>
    </row>
    <row r="589" spans="2:3" ht="13.25" customHeight="1" x14ac:dyDescent="0.5">
      <c r="B589" s="23"/>
      <c r="C589" s="23"/>
    </row>
    <row r="590" spans="2:3" ht="13.25" customHeight="1" x14ac:dyDescent="0.5">
      <c r="B590" s="23"/>
      <c r="C590" s="23"/>
    </row>
    <row r="591" spans="2:3" ht="13.25" customHeight="1" x14ac:dyDescent="0.5">
      <c r="B591" s="23"/>
      <c r="C591" s="23"/>
    </row>
    <row r="592" spans="2:3" ht="13.25" customHeight="1" x14ac:dyDescent="0.5">
      <c r="B592" s="23"/>
      <c r="C592" s="23"/>
    </row>
    <row r="593" spans="2:3" ht="13.25" customHeight="1" x14ac:dyDescent="0.5">
      <c r="B593" s="23"/>
      <c r="C593" s="23"/>
    </row>
    <row r="594" spans="2:3" ht="13.25" customHeight="1" x14ac:dyDescent="0.5">
      <c r="B594" s="23"/>
      <c r="C594" s="23"/>
    </row>
    <row r="595" spans="2:3" ht="13.25" customHeight="1" x14ac:dyDescent="0.5">
      <c r="B595" s="23"/>
      <c r="C595" s="23"/>
    </row>
    <row r="596" spans="2:3" ht="13.25" customHeight="1" x14ac:dyDescent="0.5">
      <c r="B596" s="23"/>
      <c r="C596" s="23"/>
    </row>
    <row r="597" spans="2:3" ht="13.25" customHeight="1" x14ac:dyDescent="0.5">
      <c r="B597" s="23"/>
      <c r="C597" s="23"/>
    </row>
    <row r="598" spans="2:3" ht="13.25" customHeight="1" x14ac:dyDescent="0.5">
      <c r="B598" s="23"/>
      <c r="C598" s="23"/>
    </row>
    <row r="599" spans="2:3" ht="13.25" customHeight="1" x14ac:dyDescent="0.5">
      <c r="B599" s="23"/>
      <c r="C599" s="23"/>
    </row>
    <row r="600" spans="2:3" ht="13.25" customHeight="1" x14ac:dyDescent="0.5">
      <c r="B600" s="23"/>
      <c r="C600" s="23"/>
    </row>
    <row r="601" spans="2:3" ht="13.25" customHeight="1" x14ac:dyDescent="0.5">
      <c r="B601" s="23"/>
      <c r="C601" s="23"/>
    </row>
    <row r="602" spans="2:3" ht="13.25" customHeight="1" x14ac:dyDescent="0.5">
      <c r="B602" s="23"/>
      <c r="C602" s="23"/>
    </row>
    <row r="603" spans="2:3" ht="13.25" customHeight="1" x14ac:dyDescent="0.5">
      <c r="B603" s="23"/>
      <c r="C603" s="23"/>
    </row>
    <row r="604" spans="2:3" ht="13.25" customHeight="1" x14ac:dyDescent="0.5">
      <c r="B604" s="23"/>
      <c r="C604" s="23"/>
    </row>
    <row r="605" spans="2:3" ht="13.25" customHeight="1" x14ac:dyDescent="0.5">
      <c r="B605" s="23"/>
      <c r="C605" s="23"/>
    </row>
    <row r="606" spans="2:3" ht="13.25" customHeight="1" x14ac:dyDescent="0.5">
      <c r="B606" s="23"/>
      <c r="C606" s="23"/>
    </row>
    <row r="607" spans="2:3" ht="13.25" customHeight="1" x14ac:dyDescent="0.5">
      <c r="B607" s="23"/>
      <c r="C607" s="23"/>
    </row>
    <row r="608" spans="2:3" ht="13.25" customHeight="1" x14ac:dyDescent="0.5">
      <c r="B608" s="23"/>
      <c r="C608" s="23"/>
    </row>
    <row r="609" spans="2:3" ht="13.25" customHeight="1" x14ac:dyDescent="0.5">
      <c r="B609" s="23"/>
      <c r="C609" s="23"/>
    </row>
    <row r="610" spans="2:3" ht="13.25" customHeight="1" x14ac:dyDescent="0.5">
      <c r="B610" s="23"/>
      <c r="C610" s="23"/>
    </row>
    <row r="611" spans="2:3" ht="13.25" customHeight="1" x14ac:dyDescent="0.5">
      <c r="B611" s="23"/>
      <c r="C611" s="23"/>
    </row>
    <row r="612" spans="2:3" ht="13.25" customHeight="1" x14ac:dyDescent="0.5">
      <c r="B612" s="23"/>
      <c r="C612" s="23"/>
    </row>
    <row r="613" spans="2:3" ht="13.25" customHeight="1" x14ac:dyDescent="0.5">
      <c r="B613" s="23"/>
      <c r="C613" s="23"/>
    </row>
    <row r="614" spans="2:3" ht="13.25" customHeight="1" x14ac:dyDescent="0.5">
      <c r="B614" s="23"/>
      <c r="C614" s="23"/>
    </row>
    <row r="615" spans="2:3" ht="13.25" customHeight="1" x14ac:dyDescent="0.5">
      <c r="B615" s="23"/>
      <c r="C615" s="23"/>
    </row>
    <row r="616" spans="2:3" ht="13.25" customHeight="1" x14ac:dyDescent="0.5">
      <c r="B616" s="23"/>
      <c r="C616" s="23"/>
    </row>
    <row r="617" spans="2:3" ht="13.25" customHeight="1" x14ac:dyDescent="0.5">
      <c r="B617" s="23"/>
      <c r="C617" s="23"/>
    </row>
    <row r="618" spans="2:3" ht="13.25" customHeight="1" x14ac:dyDescent="0.5">
      <c r="B618" s="23"/>
      <c r="C618" s="23"/>
    </row>
    <row r="619" spans="2:3" ht="13.25" customHeight="1" x14ac:dyDescent="0.5">
      <c r="B619" s="23"/>
      <c r="C619" s="23"/>
    </row>
    <row r="620" spans="2:3" ht="13.25" customHeight="1" x14ac:dyDescent="0.5">
      <c r="B620" s="23"/>
      <c r="C620" s="23"/>
    </row>
    <row r="621" spans="2:3" ht="13.25" customHeight="1" x14ac:dyDescent="0.5">
      <c r="B621" s="23"/>
      <c r="C621" s="23"/>
    </row>
    <row r="622" spans="2:3" ht="13.25" customHeight="1" x14ac:dyDescent="0.5">
      <c r="B622" s="23"/>
      <c r="C622" s="23"/>
    </row>
    <row r="623" spans="2:3" ht="13.25" customHeight="1" x14ac:dyDescent="0.5">
      <c r="B623" s="23"/>
      <c r="C623" s="23"/>
    </row>
    <row r="624" spans="2:3" ht="13.25" customHeight="1" x14ac:dyDescent="0.5">
      <c r="B624" s="23"/>
      <c r="C624" s="23"/>
    </row>
    <row r="625" spans="2:3" ht="13.25" customHeight="1" x14ac:dyDescent="0.5">
      <c r="B625" s="23"/>
      <c r="C625" s="23"/>
    </row>
    <row r="626" spans="2:3" ht="13.25" customHeight="1" x14ac:dyDescent="0.5">
      <c r="B626" s="23"/>
      <c r="C626" s="23"/>
    </row>
    <row r="627" spans="2:3" ht="13.25" customHeight="1" x14ac:dyDescent="0.5">
      <c r="B627" s="23"/>
      <c r="C627" s="23"/>
    </row>
    <row r="628" spans="2:3" ht="13.25" customHeight="1" x14ac:dyDescent="0.5">
      <c r="B628" s="23"/>
      <c r="C628" s="23"/>
    </row>
    <row r="629" spans="2:3" ht="13.25" customHeight="1" x14ac:dyDescent="0.5">
      <c r="B629" s="23"/>
      <c r="C629" s="23"/>
    </row>
    <row r="630" spans="2:3" ht="13.25" customHeight="1" x14ac:dyDescent="0.5">
      <c r="B630" s="23"/>
      <c r="C630" s="23"/>
    </row>
    <row r="631" spans="2:3" ht="13.25" customHeight="1" x14ac:dyDescent="0.5">
      <c r="B631" s="23"/>
      <c r="C631" s="23"/>
    </row>
    <row r="632" spans="2:3" ht="13.25" customHeight="1" x14ac:dyDescent="0.5">
      <c r="B632" s="23"/>
      <c r="C632" s="23"/>
    </row>
    <row r="633" spans="2:3" ht="13.25" customHeight="1" x14ac:dyDescent="0.5">
      <c r="B633" s="23"/>
      <c r="C633" s="23"/>
    </row>
    <row r="634" spans="2:3" ht="13.25" customHeight="1" x14ac:dyDescent="0.5">
      <c r="B634" s="23"/>
      <c r="C634" s="23"/>
    </row>
    <row r="635" spans="2:3" ht="13.25" customHeight="1" x14ac:dyDescent="0.5">
      <c r="B635" s="23"/>
      <c r="C635" s="23"/>
    </row>
    <row r="636" spans="2:3" ht="13.25" customHeight="1" x14ac:dyDescent="0.5">
      <c r="B636" s="23"/>
      <c r="C636" s="23"/>
    </row>
    <row r="637" spans="2:3" ht="13.25" customHeight="1" x14ac:dyDescent="0.5">
      <c r="B637" s="23"/>
      <c r="C637" s="23"/>
    </row>
    <row r="638" spans="2:3" ht="13.25" customHeight="1" x14ac:dyDescent="0.5">
      <c r="B638" s="23"/>
      <c r="C638" s="23"/>
    </row>
    <row r="639" spans="2:3" ht="13.25" customHeight="1" x14ac:dyDescent="0.5">
      <c r="B639" s="23"/>
      <c r="C639" s="23"/>
    </row>
    <row r="640" spans="2:3" ht="13.25" customHeight="1" x14ac:dyDescent="0.5">
      <c r="B640" s="23"/>
      <c r="C640" s="23"/>
    </row>
    <row r="641" spans="2:3" ht="13.25" customHeight="1" x14ac:dyDescent="0.5">
      <c r="B641" s="23"/>
      <c r="C641" s="23"/>
    </row>
    <row r="642" spans="2:3" ht="13.25" customHeight="1" x14ac:dyDescent="0.5">
      <c r="B642" s="23"/>
      <c r="C642" s="23"/>
    </row>
    <row r="643" spans="2:3" ht="13.25" customHeight="1" x14ac:dyDescent="0.5">
      <c r="B643" s="23"/>
      <c r="C643" s="23"/>
    </row>
    <row r="644" spans="2:3" ht="13.25" customHeight="1" x14ac:dyDescent="0.5">
      <c r="B644" s="23"/>
      <c r="C644" s="23"/>
    </row>
    <row r="645" spans="2:3" ht="13.25" customHeight="1" x14ac:dyDescent="0.5">
      <c r="B645" s="23"/>
      <c r="C645" s="23"/>
    </row>
    <row r="646" spans="2:3" ht="13.25" customHeight="1" x14ac:dyDescent="0.5">
      <c r="B646" s="23"/>
      <c r="C646" s="23"/>
    </row>
    <row r="647" spans="2:3" ht="13.25" customHeight="1" x14ac:dyDescent="0.5">
      <c r="B647" s="23"/>
      <c r="C647" s="23"/>
    </row>
    <row r="648" spans="2:3" ht="13.25" customHeight="1" x14ac:dyDescent="0.5">
      <c r="B648" s="23"/>
      <c r="C648" s="23"/>
    </row>
    <row r="649" spans="2:3" ht="13.25" customHeight="1" x14ac:dyDescent="0.5">
      <c r="B649" s="23"/>
      <c r="C649" s="23"/>
    </row>
    <row r="650" spans="2:3" ht="13.25" customHeight="1" x14ac:dyDescent="0.5">
      <c r="B650" s="23"/>
      <c r="C650" s="23"/>
    </row>
    <row r="651" spans="2:3" ht="13.25" customHeight="1" x14ac:dyDescent="0.5">
      <c r="B651" s="23"/>
      <c r="C651" s="23"/>
    </row>
    <row r="652" spans="2:3" ht="13.25" customHeight="1" x14ac:dyDescent="0.5">
      <c r="B652" s="23"/>
      <c r="C652" s="23"/>
    </row>
    <row r="653" spans="2:3" ht="13.25" customHeight="1" x14ac:dyDescent="0.5">
      <c r="B653" s="23"/>
      <c r="C653" s="23"/>
    </row>
    <row r="654" spans="2:3" ht="13.25" customHeight="1" x14ac:dyDescent="0.5">
      <c r="B654" s="23"/>
      <c r="C654" s="23"/>
    </row>
    <row r="655" spans="2:3" ht="13.25" customHeight="1" x14ac:dyDescent="0.5">
      <c r="B655" s="23"/>
      <c r="C655" s="23"/>
    </row>
    <row r="656" spans="2:3" ht="13.25" customHeight="1" x14ac:dyDescent="0.5">
      <c r="B656" s="23"/>
      <c r="C656" s="23"/>
    </row>
    <row r="657" spans="2:3" ht="13.25" customHeight="1" x14ac:dyDescent="0.5">
      <c r="B657" s="23"/>
      <c r="C657" s="23"/>
    </row>
    <row r="658" spans="2:3" ht="13.25" customHeight="1" x14ac:dyDescent="0.5">
      <c r="B658" s="23"/>
      <c r="C658" s="23"/>
    </row>
    <row r="659" spans="2:3" ht="13.25" customHeight="1" x14ac:dyDescent="0.5">
      <c r="B659" s="23"/>
      <c r="C659" s="23"/>
    </row>
    <row r="660" spans="2:3" ht="13.25" customHeight="1" x14ac:dyDescent="0.5">
      <c r="B660" s="23"/>
      <c r="C660" s="23"/>
    </row>
    <row r="661" spans="2:3" ht="13.25" customHeight="1" x14ac:dyDescent="0.5">
      <c r="B661" s="23"/>
      <c r="C661" s="23"/>
    </row>
    <row r="662" spans="2:3" ht="13.25" customHeight="1" x14ac:dyDescent="0.5">
      <c r="B662" s="23"/>
      <c r="C662" s="23"/>
    </row>
    <row r="663" spans="2:3" ht="13.25" customHeight="1" x14ac:dyDescent="0.5">
      <c r="B663" s="23"/>
      <c r="C663" s="23"/>
    </row>
    <row r="664" spans="2:3" ht="13.25" customHeight="1" x14ac:dyDescent="0.5">
      <c r="B664" s="23"/>
      <c r="C664" s="23"/>
    </row>
    <row r="665" spans="2:3" ht="13.25" customHeight="1" x14ac:dyDescent="0.5">
      <c r="B665" s="23"/>
      <c r="C665" s="23"/>
    </row>
    <row r="666" spans="2:3" ht="13.25" customHeight="1" x14ac:dyDescent="0.5">
      <c r="B666" s="23"/>
      <c r="C666" s="23"/>
    </row>
    <row r="667" spans="2:3" ht="13.25" customHeight="1" x14ac:dyDescent="0.5">
      <c r="B667" s="23"/>
      <c r="C667" s="23"/>
    </row>
    <row r="668" spans="2:3" ht="13.25" customHeight="1" x14ac:dyDescent="0.5">
      <c r="B668" s="23"/>
      <c r="C668" s="23"/>
    </row>
    <row r="669" spans="2:3" ht="13.25" customHeight="1" x14ac:dyDescent="0.5">
      <c r="B669" s="23"/>
      <c r="C669" s="23"/>
    </row>
    <row r="670" spans="2:3" ht="13.25" customHeight="1" x14ac:dyDescent="0.5">
      <c r="B670" s="23"/>
      <c r="C670" s="23"/>
    </row>
    <row r="671" spans="2:3" ht="13.25" customHeight="1" x14ac:dyDescent="0.5">
      <c r="B671" s="23"/>
      <c r="C671" s="23"/>
    </row>
    <row r="672" spans="2:3" ht="13.25" customHeight="1" x14ac:dyDescent="0.5">
      <c r="B672" s="23"/>
      <c r="C672" s="23"/>
    </row>
    <row r="673" spans="2:3" ht="13.25" customHeight="1" x14ac:dyDescent="0.5">
      <c r="B673" s="23"/>
      <c r="C673" s="23"/>
    </row>
    <row r="674" spans="2:3" ht="13.25" customHeight="1" x14ac:dyDescent="0.5">
      <c r="B674" s="23"/>
      <c r="C674" s="23"/>
    </row>
    <row r="675" spans="2:3" ht="13.25" customHeight="1" x14ac:dyDescent="0.5">
      <c r="B675" s="23"/>
      <c r="C675" s="23"/>
    </row>
    <row r="676" spans="2:3" ht="13.25" customHeight="1" x14ac:dyDescent="0.5">
      <c r="B676" s="23"/>
      <c r="C676" s="23"/>
    </row>
    <row r="677" spans="2:3" ht="13.25" customHeight="1" x14ac:dyDescent="0.5">
      <c r="B677" s="23"/>
      <c r="C677" s="23"/>
    </row>
    <row r="678" spans="2:3" ht="13.25" customHeight="1" x14ac:dyDescent="0.5">
      <c r="B678" s="23"/>
      <c r="C678" s="23"/>
    </row>
    <row r="679" spans="2:3" ht="13.25" customHeight="1" x14ac:dyDescent="0.5">
      <c r="B679" s="23"/>
      <c r="C679" s="23"/>
    </row>
    <row r="680" spans="2:3" ht="13.25" customHeight="1" x14ac:dyDescent="0.5">
      <c r="B680" s="23"/>
      <c r="C680" s="23"/>
    </row>
    <row r="681" spans="2:3" ht="13.25" customHeight="1" x14ac:dyDescent="0.5">
      <c r="B681" s="23"/>
      <c r="C681" s="23"/>
    </row>
    <row r="682" spans="2:3" ht="13.25" customHeight="1" x14ac:dyDescent="0.5">
      <c r="B682" s="23"/>
      <c r="C682" s="23"/>
    </row>
    <row r="683" spans="2:3" ht="13.25" customHeight="1" x14ac:dyDescent="0.5">
      <c r="B683" s="23"/>
      <c r="C683" s="23"/>
    </row>
    <row r="684" spans="2:3" ht="13.25" customHeight="1" x14ac:dyDescent="0.5">
      <c r="B684" s="23"/>
      <c r="C684" s="23"/>
    </row>
    <row r="685" spans="2:3" ht="13.25" customHeight="1" x14ac:dyDescent="0.5">
      <c r="B685" s="23"/>
      <c r="C685" s="23"/>
    </row>
    <row r="686" spans="2:3" ht="13.25" customHeight="1" x14ac:dyDescent="0.5">
      <c r="B686" s="23"/>
      <c r="C686" s="23"/>
    </row>
    <row r="687" spans="2:3" ht="13.25" customHeight="1" x14ac:dyDescent="0.5">
      <c r="B687" s="23"/>
      <c r="C687" s="23"/>
    </row>
    <row r="688" spans="2:3" ht="13.25" customHeight="1" x14ac:dyDescent="0.5">
      <c r="B688" s="23"/>
      <c r="C688" s="23"/>
    </row>
    <row r="689" spans="2:3" ht="13.25" customHeight="1" x14ac:dyDescent="0.5">
      <c r="B689" s="23"/>
      <c r="C689" s="23"/>
    </row>
    <row r="690" spans="2:3" ht="13.25" customHeight="1" x14ac:dyDescent="0.5">
      <c r="B690" s="23"/>
      <c r="C690" s="23"/>
    </row>
    <row r="691" spans="2:3" ht="13.25" customHeight="1" x14ac:dyDescent="0.5">
      <c r="B691" s="23"/>
      <c r="C691" s="23"/>
    </row>
    <row r="692" spans="2:3" ht="13.25" customHeight="1" x14ac:dyDescent="0.5">
      <c r="B692" s="23"/>
      <c r="C692" s="23"/>
    </row>
    <row r="693" spans="2:3" ht="13.25" customHeight="1" x14ac:dyDescent="0.5">
      <c r="B693" s="23"/>
      <c r="C693" s="23"/>
    </row>
    <row r="694" spans="2:3" ht="13.25" customHeight="1" x14ac:dyDescent="0.5">
      <c r="B694" s="23"/>
      <c r="C694" s="23"/>
    </row>
    <row r="695" spans="2:3" ht="13.25" customHeight="1" x14ac:dyDescent="0.5">
      <c r="B695" s="23"/>
      <c r="C695" s="23"/>
    </row>
    <row r="696" spans="2:3" ht="13.25" customHeight="1" x14ac:dyDescent="0.5">
      <c r="B696" s="23"/>
      <c r="C696" s="23"/>
    </row>
    <row r="697" spans="2:3" ht="13.25" customHeight="1" x14ac:dyDescent="0.5">
      <c r="B697" s="23"/>
      <c r="C697" s="23"/>
    </row>
    <row r="698" spans="2:3" ht="13.25" customHeight="1" x14ac:dyDescent="0.5">
      <c r="B698" s="23"/>
      <c r="C698" s="23"/>
    </row>
    <row r="699" spans="2:3" ht="13.25" customHeight="1" x14ac:dyDescent="0.5">
      <c r="B699" s="23"/>
      <c r="C699" s="23"/>
    </row>
    <row r="700" spans="2:3" ht="13.25" customHeight="1" x14ac:dyDescent="0.5">
      <c r="B700" s="23"/>
      <c r="C700" s="23"/>
    </row>
    <row r="701" spans="2:3" ht="13.25" customHeight="1" x14ac:dyDescent="0.5">
      <c r="B701" s="23"/>
      <c r="C701" s="23"/>
    </row>
    <row r="702" spans="2:3" ht="13.25" customHeight="1" x14ac:dyDescent="0.5">
      <c r="B702" s="23"/>
      <c r="C702" s="23"/>
    </row>
    <row r="703" spans="2:3" ht="13.25" customHeight="1" x14ac:dyDescent="0.5">
      <c r="B703" s="23"/>
      <c r="C703" s="23"/>
    </row>
    <row r="704" spans="2:3" ht="13.25" customHeight="1" x14ac:dyDescent="0.5">
      <c r="B704" s="23"/>
      <c r="C704" s="23"/>
    </row>
    <row r="705" spans="2:3" ht="13.25" customHeight="1" x14ac:dyDescent="0.5">
      <c r="B705" s="23"/>
      <c r="C705" s="23"/>
    </row>
    <row r="706" spans="2:3" ht="13.25" customHeight="1" x14ac:dyDescent="0.5">
      <c r="B706" s="23"/>
      <c r="C706" s="23"/>
    </row>
    <row r="707" spans="2:3" ht="13.25" customHeight="1" x14ac:dyDescent="0.5">
      <c r="B707" s="23"/>
      <c r="C707" s="23"/>
    </row>
    <row r="708" spans="2:3" ht="13.25" customHeight="1" x14ac:dyDescent="0.5">
      <c r="B708" s="23"/>
      <c r="C708" s="23"/>
    </row>
    <row r="709" spans="2:3" ht="13.25" customHeight="1" x14ac:dyDescent="0.5">
      <c r="B709" s="23"/>
      <c r="C709" s="23"/>
    </row>
    <row r="710" spans="2:3" ht="13.25" customHeight="1" x14ac:dyDescent="0.5">
      <c r="B710" s="23"/>
      <c r="C710" s="23"/>
    </row>
    <row r="711" spans="2:3" ht="13.25" customHeight="1" x14ac:dyDescent="0.5">
      <c r="B711" s="23"/>
      <c r="C711" s="23"/>
    </row>
    <row r="712" spans="2:3" ht="13.25" customHeight="1" x14ac:dyDescent="0.5">
      <c r="B712" s="23"/>
      <c r="C712" s="23"/>
    </row>
    <row r="713" spans="2:3" ht="13.25" customHeight="1" x14ac:dyDescent="0.5">
      <c r="B713" s="23"/>
      <c r="C713" s="23"/>
    </row>
    <row r="714" spans="2:3" ht="13.25" customHeight="1" x14ac:dyDescent="0.5">
      <c r="B714" s="23"/>
      <c r="C714" s="23"/>
    </row>
    <row r="715" spans="2:3" ht="13.25" customHeight="1" x14ac:dyDescent="0.5">
      <c r="B715" s="23"/>
      <c r="C715" s="23"/>
    </row>
    <row r="716" spans="2:3" ht="13.25" customHeight="1" x14ac:dyDescent="0.5">
      <c r="B716" s="23"/>
      <c r="C716" s="23"/>
    </row>
    <row r="717" spans="2:3" ht="13.25" customHeight="1" x14ac:dyDescent="0.5">
      <c r="B717" s="23"/>
      <c r="C717" s="23"/>
    </row>
    <row r="718" spans="2:3" ht="13.25" customHeight="1" x14ac:dyDescent="0.5">
      <c r="B718" s="23"/>
      <c r="C718" s="23"/>
    </row>
    <row r="719" spans="2:3" ht="13.25" customHeight="1" x14ac:dyDescent="0.5">
      <c r="B719" s="23"/>
      <c r="C719" s="23"/>
    </row>
    <row r="720" spans="2:3" ht="13.25" customHeight="1" x14ac:dyDescent="0.5">
      <c r="B720" s="23"/>
      <c r="C720" s="23"/>
    </row>
    <row r="721" spans="2:3" ht="13.25" customHeight="1" x14ac:dyDescent="0.5">
      <c r="B721" s="23"/>
      <c r="C721" s="23"/>
    </row>
    <row r="722" spans="2:3" ht="13.25" customHeight="1" x14ac:dyDescent="0.5">
      <c r="B722" s="23"/>
      <c r="C722" s="23"/>
    </row>
    <row r="723" spans="2:3" ht="13.25" customHeight="1" x14ac:dyDescent="0.5">
      <c r="B723" s="23"/>
      <c r="C723" s="23"/>
    </row>
    <row r="724" spans="2:3" ht="13.25" customHeight="1" x14ac:dyDescent="0.5">
      <c r="B724" s="23"/>
      <c r="C724" s="23"/>
    </row>
    <row r="725" spans="2:3" ht="13.25" customHeight="1" x14ac:dyDescent="0.5">
      <c r="B725" s="23"/>
      <c r="C725" s="23"/>
    </row>
    <row r="726" spans="2:3" ht="13.25" customHeight="1" x14ac:dyDescent="0.5">
      <c r="B726" s="23"/>
      <c r="C726" s="23"/>
    </row>
    <row r="727" spans="2:3" ht="13.25" customHeight="1" x14ac:dyDescent="0.5">
      <c r="B727" s="23"/>
      <c r="C727" s="23"/>
    </row>
    <row r="728" spans="2:3" ht="13.25" customHeight="1" x14ac:dyDescent="0.5">
      <c r="B728" s="23"/>
      <c r="C728" s="23"/>
    </row>
    <row r="729" spans="2:3" ht="13.25" customHeight="1" x14ac:dyDescent="0.5">
      <c r="B729" s="23"/>
      <c r="C729" s="23"/>
    </row>
    <row r="730" spans="2:3" ht="13.25" customHeight="1" x14ac:dyDescent="0.5">
      <c r="B730" s="23"/>
      <c r="C730" s="23"/>
    </row>
    <row r="731" spans="2:3" ht="13.25" customHeight="1" x14ac:dyDescent="0.5">
      <c r="B731" s="23"/>
      <c r="C731" s="23"/>
    </row>
    <row r="732" spans="2:3" ht="13.25" customHeight="1" x14ac:dyDescent="0.5">
      <c r="B732" s="23"/>
      <c r="C732" s="23"/>
    </row>
    <row r="733" spans="2:3" ht="13.25" customHeight="1" x14ac:dyDescent="0.5">
      <c r="B733" s="23"/>
      <c r="C733" s="23"/>
    </row>
    <row r="734" spans="2:3" ht="13.25" customHeight="1" x14ac:dyDescent="0.5">
      <c r="B734" s="23"/>
      <c r="C734" s="23"/>
    </row>
    <row r="735" spans="2:3" ht="13.25" customHeight="1" x14ac:dyDescent="0.5">
      <c r="B735" s="23"/>
      <c r="C735" s="23"/>
    </row>
    <row r="736" spans="2:3" ht="13.25" customHeight="1" x14ac:dyDescent="0.5">
      <c r="B736" s="23"/>
      <c r="C736" s="23"/>
    </row>
    <row r="737" spans="2:3" ht="13.25" customHeight="1" x14ac:dyDescent="0.5">
      <c r="B737" s="23"/>
      <c r="C737" s="23"/>
    </row>
    <row r="738" spans="2:3" ht="13.25" customHeight="1" x14ac:dyDescent="0.5">
      <c r="B738" s="23"/>
      <c r="C738" s="23"/>
    </row>
    <row r="739" spans="2:3" ht="13.25" customHeight="1" x14ac:dyDescent="0.5">
      <c r="B739" s="23"/>
      <c r="C739" s="23"/>
    </row>
    <row r="740" spans="2:3" ht="13.25" customHeight="1" x14ac:dyDescent="0.5">
      <c r="B740" s="23"/>
      <c r="C740" s="23"/>
    </row>
    <row r="741" spans="2:3" ht="13.25" customHeight="1" x14ac:dyDescent="0.5">
      <c r="B741" s="23"/>
      <c r="C741" s="23"/>
    </row>
    <row r="742" spans="2:3" ht="13.25" customHeight="1" x14ac:dyDescent="0.5">
      <c r="B742" s="23"/>
      <c r="C742" s="23"/>
    </row>
    <row r="743" spans="2:3" ht="13.25" customHeight="1" x14ac:dyDescent="0.5">
      <c r="B743" s="23"/>
      <c r="C743" s="23"/>
    </row>
    <row r="744" spans="2:3" ht="13.25" customHeight="1" x14ac:dyDescent="0.5">
      <c r="B744" s="23"/>
      <c r="C744" s="23"/>
    </row>
    <row r="745" spans="2:3" ht="13.25" customHeight="1" x14ac:dyDescent="0.5">
      <c r="B745" s="23"/>
      <c r="C745" s="23"/>
    </row>
    <row r="746" spans="2:3" ht="13.25" customHeight="1" x14ac:dyDescent="0.5">
      <c r="B746" s="23"/>
      <c r="C746" s="23"/>
    </row>
    <row r="747" spans="2:3" ht="13.25" customHeight="1" x14ac:dyDescent="0.5">
      <c r="B747" s="23"/>
      <c r="C747" s="23"/>
    </row>
    <row r="748" spans="2:3" ht="13.25" customHeight="1" x14ac:dyDescent="0.5">
      <c r="B748" s="23"/>
      <c r="C748" s="23"/>
    </row>
    <row r="749" spans="2:3" ht="13.25" customHeight="1" x14ac:dyDescent="0.5">
      <c r="B749" s="23"/>
      <c r="C749" s="23"/>
    </row>
    <row r="750" spans="2:3" ht="13.25" customHeight="1" x14ac:dyDescent="0.5">
      <c r="B750" s="23"/>
      <c r="C750" s="23"/>
    </row>
    <row r="751" spans="2:3" ht="13.25" customHeight="1" x14ac:dyDescent="0.5">
      <c r="B751" s="23"/>
      <c r="C751" s="23"/>
    </row>
    <row r="752" spans="2:3" ht="13.25" customHeight="1" x14ac:dyDescent="0.5">
      <c r="B752" s="23"/>
      <c r="C752" s="23"/>
    </row>
    <row r="753" spans="2:3" ht="13.25" customHeight="1" x14ac:dyDescent="0.5">
      <c r="B753" s="23"/>
      <c r="C753" s="23"/>
    </row>
    <row r="754" spans="2:3" ht="13.25" customHeight="1" x14ac:dyDescent="0.5">
      <c r="B754" s="23"/>
      <c r="C754" s="23"/>
    </row>
    <row r="755" spans="2:3" ht="13.25" customHeight="1" x14ac:dyDescent="0.5">
      <c r="B755" s="23"/>
      <c r="C755" s="23"/>
    </row>
    <row r="756" spans="2:3" ht="13.25" customHeight="1" x14ac:dyDescent="0.5">
      <c r="B756" s="23"/>
      <c r="C756" s="23"/>
    </row>
    <row r="757" spans="2:3" ht="13.25" customHeight="1" x14ac:dyDescent="0.5">
      <c r="B757" s="23"/>
      <c r="C757" s="23"/>
    </row>
    <row r="758" spans="2:3" ht="13.25" customHeight="1" x14ac:dyDescent="0.5">
      <c r="B758" s="23"/>
      <c r="C758" s="23"/>
    </row>
    <row r="759" spans="2:3" ht="13.25" customHeight="1" x14ac:dyDescent="0.5">
      <c r="B759" s="23"/>
      <c r="C759" s="23"/>
    </row>
    <row r="760" spans="2:3" ht="13.25" customHeight="1" x14ac:dyDescent="0.5">
      <c r="B760" s="23"/>
      <c r="C760" s="23"/>
    </row>
    <row r="761" spans="2:3" ht="13.25" customHeight="1" x14ac:dyDescent="0.5">
      <c r="B761" s="23"/>
      <c r="C761" s="23"/>
    </row>
    <row r="762" spans="2:3" ht="13.25" customHeight="1" x14ac:dyDescent="0.5">
      <c r="B762" s="23"/>
      <c r="C762" s="23"/>
    </row>
    <row r="763" spans="2:3" ht="13.25" customHeight="1" x14ac:dyDescent="0.5">
      <c r="B763" s="23"/>
      <c r="C763" s="23"/>
    </row>
    <row r="764" spans="2:3" ht="13.25" customHeight="1" x14ac:dyDescent="0.5">
      <c r="B764" s="23"/>
      <c r="C764" s="23"/>
    </row>
    <row r="765" spans="2:3" ht="13.25" customHeight="1" x14ac:dyDescent="0.5">
      <c r="B765" s="23"/>
      <c r="C765" s="23"/>
    </row>
    <row r="766" spans="2:3" ht="13.25" customHeight="1" x14ac:dyDescent="0.5">
      <c r="B766" s="23"/>
      <c r="C766" s="23"/>
    </row>
    <row r="767" spans="2:3" ht="13.25" customHeight="1" x14ac:dyDescent="0.5">
      <c r="B767" s="23"/>
      <c r="C767" s="23"/>
    </row>
    <row r="768" spans="2:3" ht="13.25" customHeight="1" x14ac:dyDescent="0.5">
      <c r="B768" s="23"/>
      <c r="C768" s="23"/>
    </row>
    <row r="769" spans="2:3" ht="13.25" customHeight="1" x14ac:dyDescent="0.5">
      <c r="B769" s="23"/>
      <c r="C769" s="23"/>
    </row>
    <row r="770" spans="2:3" ht="13.25" customHeight="1" x14ac:dyDescent="0.5">
      <c r="B770" s="23"/>
      <c r="C770" s="23"/>
    </row>
    <row r="771" spans="2:3" ht="13.25" customHeight="1" x14ac:dyDescent="0.5">
      <c r="B771" s="23"/>
      <c r="C771" s="23"/>
    </row>
    <row r="772" spans="2:3" ht="13.25" customHeight="1" x14ac:dyDescent="0.5">
      <c r="B772" s="23"/>
      <c r="C772" s="23"/>
    </row>
    <row r="773" spans="2:3" ht="13.25" customHeight="1" x14ac:dyDescent="0.5">
      <c r="B773" s="23"/>
      <c r="C773" s="23"/>
    </row>
    <row r="774" spans="2:3" ht="13.25" customHeight="1" x14ac:dyDescent="0.5">
      <c r="B774" s="23"/>
      <c r="C774" s="23"/>
    </row>
    <row r="775" spans="2:3" ht="13.25" customHeight="1" x14ac:dyDescent="0.5">
      <c r="B775" s="23"/>
      <c r="C775" s="23"/>
    </row>
    <row r="776" spans="2:3" ht="13.25" customHeight="1" x14ac:dyDescent="0.5">
      <c r="B776" s="23"/>
      <c r="C776" s="23"/>
    </row>
    <row r="777" spans="2:3" ht="13.25" customHeight="1" x14ac:dyDescent="0.5">
      <c r="B777" s="23"/>
      <c r="C777" s="23"/>
    </row>
    <row r="778" spans="2:3" ht="13.25" customHeight="1" x14ac:dyDescent="0.5">
      <c r="B778" s="23"/>
      <c r="C778" s="23"/>
    </row>
    <row r="779" spans="2:3" ht="13.25" customHeight="1" x14ac:dyDescent="0.5">
      <c r="B779" s="23"/>
      <c r="C779" s="23"/>
    </row>
    <row r="780" spans="2:3" ht="13.25" customHeight="1" x14ac:dyDescent="0.5">
      <c r="B780" s="23"/>
      <c r="C780" s="23"/>
    </row>
    <row r="781" spans="2:3" ht="13.25" customHeight="1" x14ac:dyDescent="0.5">
      <c r="B781" s="23"/>
      <c r="C781" s="23"/>
    </row>
    <row r="782" spans="2:3" ht="13.25" customHeight="1" x14ac:dyDescent="0.5">
      <c r="B782" s="23"/>
      <c r="C782" s="23"/>
    </row>
    <row r="783" spans="2:3" ht="13.25" customHeight="1" x14ac:dyDescent="0.5">
      <c r="B783" s="23"/>
      <c r="C783" s="23"/>
    </row>
    <row r="784" spans="2:3" ht="13.25" customHeight="1" x14ac:dyDescent="0.5">
      <c r="B784" s="23"/>
      <c r="C784" s="23"/>
    </row>
    <row r="785" spans="2:3" ht="13.25" customHeight="1" x14ac:dyDescent="0.5">
      <c r="B785" s="23"/>
      <c r="C785" s="23"/>
    </row>
    <row r="786" spans="2:3" ht="13.25" customHeight="1" x14ac:dyDescent="0.5">
      <c r="B786" s="23"/>
      <c r="C786" s="23"/>
    </row>
    <row r="787" spans="2:3" ht="13.25" customHeight="1" x14ac:dyDescent="0.5">
      <c r="B787" s="23"/>
      <c r="C787" s="23"/>
    </row>
    <row r="788" spans="2:3" ht="13.25" customHeight="1" x14ac:dyDescent="0.5">
      <c r="B788" s="23"/>
      <c r="C788" s="23"/>
    </row>
    <row r="789" spans="2:3" ht="13.25" customHeight="1" x14ac:dyDescent="0.5">
      <c r="B789" s="23"/>
      <c r="C789" s="23"/>
    </row>
    <row r="790" spans="2:3" ht="13.25" customHeight="1" x14ac:dyDescent="0.5">
      <c r="B790" s="23"/>
      <c r="C790" s="23"/>
    </row>
    <row r="791" spans="2:3" ht="13.25" customHeight="1" x14ac:dyDescent="0.5">
      <c r="B791" s="23"/>
      <c r="C791" s="23"/>
    </row>
    <row r="792" spans="2:3" ht="13.25" customHeight="1" x14ac:dyDescent="0.5">
      <c r="B792" s="23"/>
      <c r="C792" s="23"/>
    </row>
    <row r="793" spans="2:3" ht="13.25" customHeight="1" x14ac:dyDescent="0.5">
      <c r="B793" s="23"/>
      <c r="C793" s="23"/>
    </row>
    <row r="794" spans="2:3" ht="13.25" customHeight="1" x14ac:dyDescent="0.5">
      <c r="B794" s="23"/>
      <c r="C794" s="23"/>
    </row>
    <row r="795" spans="2:3" ht="13.25" customHeight="1" x14ac:dyDescent="0.5">
      <c r="B795" s="23"/>
      <c r="C795" s="23"/>
    </row>
    <row r="796" spans="2:3" ht="13.25" customHeight="1" x14ac:dyDescent="0.5">
      <c r="B796" s="23"/>
      <c r="C796" s="23"/>
    </row>
    <row r="797" spans="2:3" ht="13.25" customHeight="1" x14ac:dyDescent="0.5">
      <c r="B797" s="23"/>
      <c r="C797" s="23"/>
    </row>
    <row r="798" spans="2:3" ht="13.25" customHeight="1" x14ac:dyDescent="0.5">
      <c r="B798" s="23"/>
      <c r="C798" s="23"/>
    </row>
    <row r="799" spans="2:3" ht="13.25" customHeight="1" x14ac:dyDescent="0.5">
      <c r="B799" s="23"/>
      <c r="C799" s="23"/>
    </row>
    <row r="800" spans="2:3" ht="13.25" customHeight="1" x14ac:dyDescent="0.5">
      <c r="B800" s="23"/>
      <c r="C800" s="23"/>
    </row>
    <row r="801" spans="2:3" ht="13.25" customHeight="1" x14ac:dyDescent="0.5">
      <c r="B801" s="23"/>
      <c r="C801" s="23"/>
    </row>
    <row r="802" spans="2:3" ht="13.25" customHeight="1" x14ac:dyDescent="0.5">
      <c r="B802" s="23"/>
      <c r="C802" s="23"/>
    </row>
    <row r="803" spans="2:3" ht="13.25" customHeight="1" x14ac:dyDescent="0.5">
      <c r="B803" s="23"/>
      <c r="C803" s="23"/>
    </row>
    <row r="804" spans="2:3" ht="13.25" customHeight="1" x14ac:dyDescent="0.5">
      <c r="B804" s="23"/>
      <c r="C804" s="23"/>
    </row>
    <row r="805" spans="2:3" ht="13.25" customHeight="1" x14ac:dyDescent="0.5">
      <c r="B805" s="23"/>
      <c r="C805" s="23"/>
    </row>
    <row r="806" spans="2:3" ht="13.25" customHeight="1" x14ac:dyDescent="0.5">
      <c r="B806" s="23"/>
      <c r="C806" s="23"/>
    </row>
    <row r="807" spans="2:3" ht="13.25" customHeight="1" x14ac:dyDescent="0.5">
      <c r="B807" s="23"/>
      <c r="C807" s="23"/>
    </row>
    <row r="808" spans="2:3" ht="13.25" customHeight="1" x14ac:dyDescent="0.5">
      <c r="B808" s="23"/>
      <c r="C808" s="23"/>
    </row>
    <row r="809" spans="2:3" ht="13.25" customHeight="1" x14ac:dyDescent="0.5">
      <c r="B809" s="23"/>
      <c r="C809" s="23"/>
    </row>
    <row r="810" spans="2:3" ht="13.25" customHeight="1" x14ac:dyDescent="0.5">
      <c r="B810" s="23"/>
      <c r="C810" s="23"/>
    </row>
    <row r="811" spans="2:3" ht="13.25" customHeight="1" x14ac:dyDescent="0.5">
      <c r="B811" s="23"/>
      <c r="C811" s="23"/>
    </row>
    <row r="812" spans="2:3" ht="13.25" customHeight="1" x14ac:dyDescent="0.5">
      <c r="B812" s="23"/>
      <c r="C812" s="23"/>
    </row>
    <row r="813" spans="2:3" ht="13.25" customHeight="1" x14ac:dyDescent="0.5">
      <c r="B813" s="23"/>
      <c r="C813" s="23"/>
    </row>
    <row r="814" spans="2:3" ht="13.25" customHeight="1" x14ac:dyDescent="0.5">
      <c r="B814" s="23"/>
      <c r="C814" s="23"/>
    </row>
    <row r="815" spans="2:3" ht="13.25" customHeight="1" x14ac:dyDescent="0.5">
      <c r="B815" s="23"/>
      <c r="C815" s="23"/>
    </row>
    <row r="816" spans="2:3" ht="13.25" customHeight="1" x14ac:dyDescent="0.5">
      <c r="B816" s="23"/>
      <c r="C816" s="23"/>
    </row>
    <row r="817" spans="2:3" ht="13.25" customHeight="1" x14ac:dyDescent="0.5">
      <c r="B817" s="23"/>
      <c r="C817" s="23"/>
    </row>
    <row r="818" spans="2:3" ht="13.25" customHeight="1" x14ac:dyDescent="0.5">
      <c r="B818" s="23"/>
      <c r="C818" s="23"/>
    </row>
    <row r="819" spans="2:3" ht="13.25" customHeight="1" x14ac:dyDescent="0.5">
      <c r="B819" s="23"/>
      <c r="C819" s="23"/>
    </row>
    <row r="820" spans="2:3" ht="13.25" customHeight="1" x14ac:dyDescent="0.5">
      <c r="B820" s="23"/>
      <c r="C820" s="23"/>
    </row>
    <row r="821" spans="2:3" ht="13.25" customHeight="1" x14ac:dyDescent="0.5">
      <c r="B821" s="23"/>
      <c r="C821" s="23"/>
    </row>
    <row r="822" spans="2:3" ht="13.25" customHeight="1" x14ac:dyDescent="0.5">
      <c r="B822" s="23"/>
      <c r="C822" s="23"/>
    </row>
    <row r="823" spans="2:3" ht="13.25" customHeight="1" x14ac:dyDescent="0.5">
      <c r="B823" s="23"/>
      <c r="C823" s="23"/>
    </row>
    <row r="824" spans="2:3" ht="13.25" customHeight="1" x14ac:dyDescent="0.5">
      <c r="B824" s="23"/>
      <c r="C824" s="23"/>
    </row>
    <row r="825" spans="2:3" ht="13.25" customHeight="1" x14ac:dyDescent="0.5">
      <c r="B825" s="23"/>
      <c r="C825" s="23"/>
    </row>
    <row r="826" spans="2:3" ht="13.25" customHeight="1" x14ac:dyDescent="0.5">
      <c r="B826" s="23"/>
      <c r="C826" s="23"/>
    </row>
    <row r="827" spans="2:3" ht="13.25" customHeight="1" x14ac:dyDescent="0.5">
      <c r="B827" s="23"/>
      <c r="C827" s="23"/>
    </row>
    <row r="828" spans="2:3" ht="13.25" customHeight="1" x14ac:dyDescent="0.5">
      <c r="B828" s="23"/>
      <c r="C828" s="23"/>
    </row>
    <row r="829" spans="2:3" ht="13.25" customHeight="1" x14ac:dyDescent="0.5">
      <c r="B829" s="23"/>
      <c r="C829" s="23"/>
    </row>
    <row r="830" spans="2:3" ht="13.25" customHeight="1" x14ac:dyDescent="0.5">
      <c r="B830" s="23"/>
      <c r="C830" s="23"/>
    </row>
    <row r="831" spans="2:3" ht="13.25" customHeight="1" x14ac:dyDescent="0.5">
      <c r="B831" s="23"/>
      <c r="C831" s="23"/>
    </row>
    <row r="832" spans="2:3" ht="13.25" customHeight="1" x14ac:dyDescent="0.5">
      <c r="B832" s="23"/>
      <c r="C832" s="23"/>
    </row>
    <row r="833" spans="2:3" ht="13.25" customHeight="1" x14ac:dyDescent="0.5">
      <c r="B833" s="23"/>
      <c r="C833" s="23"/>
    </row>
    <row r="834" spans="2:3" ht="13.25" customHeight="1" x14ac:dyDescent="0.5">
      <c r="B834" s="23"/>
      <c r="C834" s="23"/>
    </row>
    <row r="835" spans="2:3" ht="13.25" customHeight="1" x14ac:dyDescent="0.5">
      <c r="B835" s="23"/>
      <c r="C835" s="23"/>
    </row>
    <row r="836" spans="2:3" ht="13.25" customHeight="1" x14ac:dyDescent="0.5">
      <c r="B836" s="23"/>
      <c r="C836" s="23"/>
    </row>
    <row r="837" spans="2:3" ht="13.25" customHeight="1" x14ac:dyDescent="0.5">
      <c r="B837" s="23"/>
      <c r="C837" s="23"/>
    </row>
    <row r="838" spans="2:3" ht="13.25" customHeight="1" x14ac:dyDescent="0.5">
      <c r="B838" s="23"/>
      <c r="C838" s="23"/>
    </row>
    <row r="839" spans="2:3" ht="13.25" customHeight="1" x14ac:dyDescent="0.5">
      <c r="B839" s="23"/>
      <c r="C839" s="23"/>
    </row>
    <row r="840" spans="2:3" ht="13.25" customHeight="1" x14ac:dyDescent="0.5">
      <c r="B840" s="23"/>
      <c r="C840" s="23"/>
    </row>
    <row r="841" spans="2:3" ht="13.25" customHeight="1" x14ac:dyDescent="0.5">
      <c r="B841" s="23"/>
      <c r="C841" s="23"/>
    </row>
    <row r="842" spans="2:3" ht="13.25" customHeight="1" x14ac:dyDescent="0.5">
      <c r="B842" s="23"/>
      <c r="C842" s="23"/>
    </row>
    <row r="843" spans="2:3" ht="13.25" customHeight="1" x14ac:dyDescent="0.5">
      <c r="B843" s="23"/>
      <c r="C843" s="23"/>
    </row>
    <row r="844" spans="2:3" ht="13.25" customHeight="1" x14ac:dyDescent="0.5">
      <c r="B844" s="23"/>
      <c r="C844" s="23"/>
    </row>
    <row r="845" spans="2:3" ht="13.25" customHeight="1" x14ac:dyDescent="0.5">
      <c r="B845" s="23"/>
      <c r="C845" s="23"/>
    </row>
    <row r="846" spans="2:3" ht="13.25" customHeight="1" x14ac:dyDescent="0.5">
      <c r="B846" s="23"/>
      <c r="C846" s="23"/>
    </row>
    <row r="847" spans="2:3" ht="13.25" customHeight="1" x14ac:dyDescent="0.5">
      <c r="B847" s="23"/>
      <c r="C847" s="23"/>
    </row>
    <row r="848" spans="2:3" ht="13.25" customHeight="1" x14ac:dyDescent="0.5">
      <c r="B848" s="23"/>
      <c r="C848" s="23"/>
    </row>
    <row r="849" spans="2:3" ht="13.25" customHeight="1" x14ac:dyDescent="0.5">
      <c r="B849" s="23"/>
      <c r="C849" s="23"/>
    </row>
    <row r="850" spans="2:3" ht="13.25" customHeight="1" x14ac:dyDescent="0.5">
      <c r="B850" s="23"/>
      <c r="C850" s="23"/>
    </row>
    <row r="851" spans="2:3" ht="13.25" customHeight="1" x14ac:dyDescent="0.5">
      <c r="B851" s="23"/>
      <c r="C851" s="23"/>
    </row>
    <row r="852" spans="2:3" ht="13.25" customHeight="1" x14ac:dyDescent="0.5">
      <c r="B852" s="23"/>
      <c r="C852" s="23"/>
    </row>
    <row r="853" spans="2:3" ht="13.25" customHeight="1" x14ac:dyDescent="0.5">
      <c r="B853" s="23"/>
      <c r="C853" s="23"/>
    </row>
    <row r="854" spans="2:3" ht="13.25" customHeight="1" x14ac:dyDescent="0.5">
      <c r="B854" s="23"/>
      <c r="C854" s="23"/>
    </row>
    <row r="855" spans="2:3" ht="13.25" customHeight="1" x14ac:dyDescent="0.5">
      <c r="B855" s="23"/>
      <c r="C855" s="23"/>
    </row>
    <row r="856" spans="2:3" ht="13.25" customHeight="1" x14ac:dyDescent="0.5">
      <c r="B856" s="23"/>
      <c r="C856" s="23"/>
    </row>
    <row r="857" spans="2:3" ht="13.25" customHeight="1" x14ac:dyDescent="0.5">
      <c r="B857" s="23"/>
      <c r="C857" s="23"/>
    </row>
    <row r="858" spans="2:3" ht="13.25" customHeight="1" x14ac:dyDescent="0.5">
      <c r="B858" s="23"/>
      <c r="C858" s="23"/>
    </row>
    <row r="859" spans="2:3" ht="13.25" customHeight="1" x14ac:dyDescent="0.5">
      <c r="B859" s="23"/>
      <c r="C859" s="23"/>
    </row>
    <row r="860" spans="2:3" ht="13.25" customHeight="1" x14ac:dyDescent="0.5">
      <c r="B860" s="23"/>
      <c r="C860" s="23"/>
    </row>
    <row r="861" spans="2:3" ht="13.25" customHeight="1" x14ac:dyDescent="0.5">
      <c r="B861" s="23"/>
      <c r="C861" s="23"/>
    </row>
    <row r="862" spans="2:3" ht="13.25" customHeight="1" x14ac:dyDescent="0.5">
      <c r="B862" s="23"/>
      <c r="C862" s="23"/>
    </row>
    <row r="863" spans="2:3" ht="13.25" customHeight="1" x14ac:dyDescent="0.5">
      <c r="B863" s="23"/>
      <c r="C863" s="23"/>
    </row>
    <row r="864" spans="2:3" ht="13.25" customHeight="1" x14ac:dyDescent="0.5">
      <c r="B864" s="23"/>
      <c r="C864" s="23"/>
    </row>
    <row r="865" spans="2:3" ht="13.25" customHeight="1" x14ac:dyDescent="0.5">
      <c r="B865" s="23"/>
      <c r="C865" s="23"/>
    </row>
    <row r="866" spans="2:3" ht="13.25" customHeight="1" x14ac:dyDescent="0.5">
      <c r="B866" s="23"/>
      <c r="C866" s="23"/>
    </row>
    <row r="867" spans="2:3" ht="13.25" customHeight="1" x14ac:dyDescent="0.5">
      <c r="B867" s="23"/>
      <c r="C867" s="23"/>
    </row>
    <row r="868" spans="2:3" ht="13.25" customHeight="1" x14ac:dyDescent="0.5">
      <c r="B868" s="23"/>
      <c r="C868" s="23"/>
    </row>
    <row r="869" spans="2:3" ht="13.25" customHeight="1" x14ac:dyDescent="0.5">
      <c r="B869" s="23"/>
      <c r="C869" s="23"/>
    </row>
    <row r="870" spans="2:3" ht="13.25" customHeight="1" x14ac:dyDescent="0.5">
      <c r="B870" s="23"/>
      <c r="C870" s="23"/>
    </row>
    <row r="871" spans="2:3" ht="13.25" customHeight="1" x14ac:dyDescent="0.5">
      <c r="B871" s="23"/>
      <c r="C871" s="23"/>
    </row>
    <row r="872" spans="2:3" ht="13.25" customHeight="1" x14ac:dyDescent="0.5">
      <c r="B872" s="23"/>
      <c r="C872" s="23"/>
    </row>
    <row r="873" spans="2:3" ht="13.25" customHeight="1" x14ac:dyDescent="0.5">
      <c r="B873" s="23"/>
      <c r="C873" s="23"/>
    </row>
    <row r="874" spans="2:3" ht="13.25" customHeight="1" x14ac:dyDescent="0.5">
      <c r="B874" s="23"/>
      <c r="C874" s="23"/>
    </row>
    <row r="875" spans="2:3" ht="13.25" customHeight="1" x14ac:dyDescent="0.5">
      <c r="B875" s="23"/>
      <c r="C875" s="23"/>
    </row>
    <row r="876" spans="2:3" ht="13.25" customHeight="1" x14ac:dyDescent="0.5">
      <c r="B876" s="23"/>
      <c r="C876" s="23"/>
    </row>
    <row r="877" spans="2:3" ht="13.25" customHeight="1" x14ac:dyDescent="0.5">
      <c r="B877" s="23"/>
      <c r="C877" s="23"/>
    </row>
    <row r="878" spans="2:3" ht="13.25" customHeight="1" x14ac:dyDescent="0.5">
      <c r="B878" s="23"/>
      <c r="C878" s="23"/>
    </row>
    <row r="879" spans="2:3" ht="13.25" customHeight="1" x14ac:dyDescent="0.5">
      <c r="B879" s="23"/>
      <c r="C879" s="23"/>
    </row>
    <row r="880" spans="2:3" ht="13.25" customHeight="1" x14ac:dyDescent="0.5">
      <c r="B880" s="23"/>
      <c r="C880" s="23"/>
    </row>
    <row r="881" spans="2:3" ht="13.25" customHeight="1" x14ac:dyDescent="0.5">
      <c r="B881" s="23"/>
      <c r="C881" s="23"/>
    </row>
    <row r="882" spans="2:3" ht="13.25" customHeight="1" x14ac:dyDescent="0.5">
      <c r="B882" s="23"/>
      <c r="C882" s="23"/>
    </row>
    <row r="883" spans="2:3" ht="13.25" customHeight="1" x14ac:dyDescent="0.5">
      <c r="B883" s="23"/>
      <c r="C883" s="23"/>
    </row>
    <row r="884" spans="2:3" ht="13.25" customHeight="1" x14ac:dyDescent="0.5">
      <c r="B884" s="23"/>
      <c r="C884" s="23"/>
    </row>
    <row r="885" spans="2:3" ht="13.25" customHeight="1" x14ac:dyDescent="0.5">
      <c r="B885" s="23"/>
      <c r="C885" s="23"/>
    </row>
    <row r="886" spans="2:3" ht="13.25" customHeight="1" x14ac:dyDescent="0.5">
      <c r="B886" s="23"/>
      <c r="C886" s="23"/>
    </row>
    <row r="887" spans="2:3" ht="13.25" customHeight="1" x14ac:dyDescent="0.5">
      <c r="B887" s="23"/>
      <c r="C887" s="23"/>
    </row>
    <row r="888" spans="2:3" ht="13.25" customHeight="1" x14ac:dyDescent="0.5">
      <c r="B888" s="23"/>
      <c r="C888" s="23"/>
    </row>
    <row r="889" spans="2:3" ht="13.25" customHeight="1" x14ac:dyDescent="0.5">
      <c r="B889" s="23"/>
      <c r="C889" s="23"/>
    </row>
    <row r="890" spans="2:3" ht="13.25" customHeight="1" x14ac:dyDescent="0.5">
      <c r="B890" s="23"/>
      <c r="C890" s="23"/>
    </row>
    <row r="891" spans="2:3" ht="13.25" customHeight="1" x14ac:dyDescent="0.5">
      <c r="B891" s="23"/>
      <c r="C891" s="23"/>
    </row>
    <row r="892" spans="2:3" ht="13.25" customHeight="1" x14ac:dyDescent="0.5">
      <c r="B892" s="23"/>
      <c r="C892" s="23"/>
    </row>
    <row r="893" spans="2:3" ht="13.25" customHeight="1" x14ac:dyDescent="0.5">
      <c r="B893" s="23"/>
      <c r="C893" s="23"/>
    </row>
    <row r="894" spans="2:3" ht="13.25" customHeight="1" x14ac:dyDescent="0.5">
      <c r="B894" s="23"/>
      <c r="C894" s="23"/>
    </row>
    <row r="895" spans="2:3" ht="13.25" customHeight="1" x14ac:dyDescent="0.5">
      <c r="B895" s="23"/>
      <c r="C895" s="23"/>
    </row>
    <row r="896" spans="2:3" ht="13.25" customHeight="1" x14ac:dyDescent="0.5">
      <c r="B896" s="23"/>
      <c r="C896" s="23"/>
    </row>
    <row r="897" spans="2:3" ht="13.25" customHeight="1" x14ac:dyDescent="0.5">
      <c r="B897" s="23"/>
      <c r="C897" s="23"/>
    </row>
    <row r="898" spans="2:3" ht="13.25" customHeight="1" x14ac:dyDescent="0.5">
      <c r="B898" s="23"/>
      <c r="C898" s="23"/>
    </row>
    <row r="899" spans="2:3" ht="13.25" customHeight="1" x14ac:dyDescent="0.5">
      <c r="B899" s="23"/>
      <c r="C899" s="23"/>
    </row>
    <row r="900" spans="2:3" ht="13.25" customHeight="1" x14ac:dyDescent="0.5">
      <c r="B900" s="23"/>
      <c r="C900" s="23"/>
    </row>
    <row r="901" spans="2:3" ht="13.25" customHeight="1" x14ac:dyDescent="0.5">
      <c r="B901" s="23"/>
      <c r="C901" s="23"/>
    </row>
    <row r="902" spans="2:3" ht="13.25" customHeight="1" x14ac:dyDescent="0.5">
      <c r="B902" s="23"/>
      <c r="C902" s="23"/>
    </row>
    <row r="903" spans="2:3" ht="13.25" customHeight="1" x14ac:dyDescent="0.5">
      <c r="B903" s="23"/>
      <c r="C903" s="23"/>
    </row>
    <row r="904" spans="2:3" ht="13.25" customHeight="1" x14ac:dyDescent="0.5">
      <c r="B904" s="23"/>
      <c r="C904" s="23"/>
    </row>
    <row r="905" spans="2:3" ht="13.25" customHeight="1" x14ac:dyDescent="0.5">
      <c r="B905" s="23"/>
      <c r="C905" s="23"/>
    </row>
    <row r="906" spans="2:3" ht="13.25" customHeight="1" x14ac:dyDescent="0.5">
      <c r="B906" s="23"/>
      <c r="C906" s="23"/>
    </row>
    <row r="907" spans="2:3" ht="13.25" customHeight="1" x14ac:dyDescent="0.5">
      <c r="B907" s="23"/>
      <c r="C907" s="23"/>
    </row>
    <row r="908" spans="2:3" ht="13.25" customHeight="1" x14ac:dyDescent="0.5">
      <c r="B908" s="23"/>
      <c r="C908" s="23"/>
    </row>
    <row r="909" spans="2:3" ht="13.25" customHeight="1" x14ac:dyDescent="0.5">
      <c r="B909" s="23"/>
      <c r="C909" s="23"/>
    </row>
    <row r="910" spans="2:3" ht="13.25" customHeight="1" x14ac:dyDescent="0.5">
      <c r="B910" s="23"/>
      <c r="C910" s="23"/>
    </row>
    <row r="911" spans="2:3" ht="13.25" customHeight="1" x14ac:dyDescent="0.5">
      <c r="B911" s="23"/>
      <c r="C911" s="23"/>
    </row>
    <row r="912" spans="2:3" ht="13.25" customHeight="1" x14ac:dyDescent="0.5">
      <c r="B912" s="23"/>
      <c r="C912" s="23"/>
    </row>
    <row r="913" spans="2:3" ht="13.25" customHeight="1" x14ac:dyDescent="0.5">
      <c r="B913" s="23"/>
      <c r="C913" s="23"/>
    </row>
    <row r="914" spans="2:3" ht="13.25" customHeight="1" x14ac:dyDescent="0.5">
      <c r="B914" s="23"/>
      <c r="C914" s="23"/>
    </row>
    <row r="915" spans="2:3" ht="13.25" customHeight="1" x14ac:dyDescent="0.5">
      <c r="B915" s="23"/>
      <c r="C915" s="23"/>
    </row>
    <row r="916" spans="2:3" ht="13.25" customHeight="1" x14ac:dyDescent="0.5">
      <c r="B916" s="23"/>
      <c r="C916" s="23"/>
    </row>
    <row r="917" spans="2:3" ht="13.25" customHeight="1" x14ac:dyDescent="0.5">
      <c r="B917" s="23"/>
      <c r="C917" s="23"/>
    </row>
    <row r="918" spans="2:3" ht="13.25" customHeight="1" x14ac:dyDescent="0.5">
      <c r="B918" s="23"/>
      <c r="C918" s="23"/>
    </row>
    <row r="919" spans="2:3" ht="13.25" customHeight="1" x14ac:dyDescent="0.5">
      <c r="B919" s="23"/>
      <c r="C919" s="23"/>
    </row>
    <row r="920" spans="2:3" ht="13.25" customHeight="1" x14ac:dyDescent="0.5">
      <c r="B920" s="23"/>
      <c r="C920" s="23"/>
    </row>
    <row r="921" spans="2:3" ht="13.25" customHeight="1" x14ac:dyDescent="0.5">
      <c r="B921" s="23"/>
      <c r="C921" s="23"/>
    </row>
    <row r="922" spans="2:3" ht="13.25" customHeight="1" x14ac:dyDescent="0.5">
      <c r="B922" s="23"/>
      <c r="C922" s="23"/>
    </row>
    <row r="923" spans="2:3" ht="13.25" customHeight="1" x14ac:dyDescent="0.5">
      <c r="B923" s="23"/>
      <c r="C923" s="23"/>
    </row>
    <row r="924" spans="2:3" ht="13.25" customHeight="1" x14ac:dyDescent="0.5">
      <c r="B924" s="23"/>
      <c r="C924" s="23"/>
    </row>
    <row r="925" spans="2:3" ht="13.25" customHeight="1" x14ac:dyDescent="0.5">
      <c r="B925" s="23"/>
      <c r="C925" s="23"/>
    </row>
    <row r="926" spans="2:3" ht="13.25" customHeight="1" x14ac:dyDescent="0.5">
      <c r="B926" s="23"/>
      <c r="C926" s="23"/>
    </row>
    <row r="927" spans="2:3" ht="13.25" customHeight="1" x14ac:dyDescent="0.5">
      <c r="B927" s="23"/>
      <c r="C927" s="23"/>
    </row>
    <row r="928" spans="2:3" ht="13.25" customHeight="1" x14ac:dyDescent="0.5">
      <c r="B928" s="23"/>
      <c r="C928" s="23"/>
    </row>
    <row r="929" spans="2:3" ht="13.25" customHeight="1" x14ac:dyDescent="0.5">
      <c r="B929" s="23"/>
      <c r="C929" s="23"/>
    </row>
    <row r="930" spans="2:3" ht="13.25" customHeight="1" x14ac:dyDescent="0.5">
      <c r="B930" s="23"/>
      <c r="C930" s="23"/>
    </row>
    <row r="931" spans="2:3" ht="13.25" customHeight="1" x14ac:dyDescent="0.5">
      <c r="B931" s="23"/>
      <c r="C931" s="23"/>
    </row>
    <row r="932" spans="2:3" ht="13.25" customHeight="1" x14ac:dyDescent="0.5">
      <c r="B932" s="23"/>
      <c r="C932" s="23"/>
    </row>
    <row r="933" spans="2:3" ht="13.25" customHeight="1" x14ac:dyDescent="0.5">
      <c r="B933" s="23"/>
      <c r="C933" s="23"/>
    </row>
    <row r="934" spans="2:3" ht="13.25" customHeight="1" x14ac:dyDescent="0.5">
      <c r="B934" s="23"/>
      <c r="C934" s="23"/>
    </row>
    <row r="935" spans="2:3" ht="13.25" customHeight="1" x14ac:dyDescent="0.5">
      <c r="B935" s="23"/>
      <c r="C935" s="23"/>
    </row>
    <row r="936" spans="2:3" ht="13.25" customHeight="1" x14ac:dyDescent="0.5">
      <c r="B936" s="23"/>
      <c r="C936" s="23"/>
    </row>
    <row r="937" spans="2:3" ht="13.25" customHeight="1" x14ac:dyDescent="0.5">
      <c r="B937" s="23"/>
      <c r="C937" s="23"/>
    </row>
    <row r="938" spans="2:3" ht="13.25" customHeight="1" x14ac:dyDescent="0.5">
      <c r="B938" s="23"/>
      <c r="C938" s="23"/>
    </row>
    <row r="939" spans="2:3" ht="13.25" customHeight="1" x14ac:dyDescent="0.5">
      <c r="B939" s="23"/>
      <c r="C939" s="23"/>
    </row>
    <row r="940" spans="2:3" ht="13.25" customHeight="1" x14ac:dyDescent="0.5">
      <c r="B940" s="23"/>
      <c r="C940" s="23"/>
    </row>
    <row r="941" spans="2:3" ht="13.25" customHeight="1" x14ac:dyDescent="0.5">
      <c r="B941" s="23"/>
      <c r="C941" s="23"/>
    </row>
    <row r="942" spans="2:3" ht="13.25" customHeight="1" x14ac:dyDescent="0.5">
      <c r="B942" s="23"/>
      <c r="C942" s="23"/>
    </row>
    <row r="943" spans="2:3" ht="13.25" customHeight="1" x14ac:dyDescent="0.5">
      <c r="B943" s="23"/>
      <c r="C943" s="23"/>
    </row>
    <row r="944" spans="2:3" ht="13.25" customHeight="1" x14ac:dyDescent="0.5">
      <c r="B944" s="23"/>
      <c r="C944" s="23"/>
    </row>
    <row r="945" spans="2:3" ht="13.25" customHeight="1" x14ac:dyDescent="0.5">
      <c r="B945" s="23"/>
      <c r="C945" s="23"/>
    </row>
    <row r="946" spans="2:3" ht="13.25" customHeight="1" x14ac:dyDescent="0.5">
      <c r="B946" s="23"/>
      <c r="C946" s="23"/>
    </row>
    <row r="947" spans="2:3" ht="13.25" customHeight="1" x14ac:dyDescent="0.5">
      <c r="B947" s="23"/>
      <c r="C947" s="23"/>
    </row>
    <row r="948" spans="2:3" ht="13.25" customHeight="1" x14ac:dyDescent="0.5">
      <c r="B948" s="23"/>
      <c r="C948" s="23"/>
    </row>
    <row r="949" spans="2:3" ht="13.25" customHeight="1" x14ac:dyDescent="0.5">
      <c r="B949" s="23"/>
      <c r="C949" s="23"/>
    </row>
    <row r="950" spans="2:3" ht="13.25" customHeight="1" x14ac:dyDescent="0.5">
      <c r="B950" s="23"/>
      <c r="C950" s="23"/>
    </row>
    <row r="951" spans="2:3" ht="13.25" customHeight="1" x14ac:dyDescent="0.5">
      <c r="B951" s="23"/>
      <c r="C951" s="23"/>
    </row>
    <row r="952" spans="2:3" ht="13.25" customHeight="1" x14ac:dyDescent="0.5">
      <c r="B952" s="23"/>
      <c r="C952" s="23"/>
    </row>
    <row r="953" spans="2:3" ht="13.25" customHeight="1" x14ac:dyDescent="0.5">
      <c r="B953" s="23"/>
      <c r="C953" s="23"/>
    </row>
    <row r="954" spans="2:3" ht="13.25" customHeight="1" x14ac:dyDescent="0.5">
      <c r="B954" s="23"/>
      <c r="C954" s="23"/>
    </row>
    <row r="955" spans="2:3" ht="13.25" customHeight="1" x14ac:dyDescent="0.5">
      <c r="B955" s="23"/>
      <c r="C955" s="23"/>
    </row>
    <row r="956" spans="2:3" ht="13.25" customHeight="1" x14ac:dyDescent="0.5">
      <c r="B956" s="23"/>
      <c r="C956" s="23"/>
    </row>
    <row r="957" spans="2:3" ht="13.25" customHeight="1" x14ac:dyDescent="0.5">
      <c r="B957" s="23"/>
      <c r="C957" s="23"/>
    </row>
    <row r="958" spans="2:3" ht="13.25" customHeight="1" x14ac:dyDescent="0.5">
      <c r="B958" s="23"/>
      <c r="C958" s="23"/>
    </row>
    <row r="959" spans="2:3" ht="13.25" customHeight="1" x14ac:dyDescent="0.5">
      <c r="B959" s="23"/>
      <c r="C959" s="23"/>
    </row>
    <row r="960" spans="2:3" ht="13.25" customHeight="1" x14ac:dyDescent="0.5">
      <c r="B960" s="23"/>
      <c r="C960" s="23"/>
    </row>
    <row r="961" spans="2:3" ht="13.25" customHeight="1" x14ac:dyDescent="0.5">
      <c r="B961" s="23"/>
      <c r="C961" s="23"/>
    </row>
    <row r="962" spans="2:3" ht="13.25" customHeight="1" x14ac:dyDescent="0.5">
      <c r="B962" s="23"/>
      <c r="C962" s="23"/>
    </row>
    <row r="963" spans="2:3" ht="13.25" customHeight="1" x14ac:dyDescent="0.5">
      <c r="B963" s="23"/>
      <c r="C963" s="23"/>
    </row>
    <row r="964" spans="2:3" ht="13.25" customHeight="1" x14ac:dyDescent="0.5">
      <c r="B964" s="23"/>
      <c r="C964" s="23"/>
    </row>
    <row r="965" spans="2:3" ht="13.25" customHeight="1" x14ac:dyDescent="0.5">
      <c r="B965" s="23"/>
      <c r="C965" s="23"/>
    </row>
    <row r="966" spans="2:3" ht="13.25" customHeight="1" x14ac:dyDescent="0.5">
      <c r="B966" s="23"/>
      <c r="C966" s="23"/>
    </row>
    <row r="967" spans="2:3" ht="13.25" customHeight="1" x14ac:dyDescent="0.5">
      <c r="B967" s="23"/>
      <c r="C967" s="23"/>
    </row>
    <row r="968" spans="2:3" ht="13.25" customHeight="1" x14ac:dyDescent="0.5">
      <c r="B968" s="23"/>
      <c r="C968" s="23"/>
    </row>
    <row r="969" spans="2:3" ht="13.25" customHeight="1" x14ac:dyDescent="0.5">
      <c r="B969" s="23"/>
      <c r="C969" s="23"/>
    </row>
    <row r="970" spans="2:3" ht="13.25" customHeight="1" x14ac:dyDescent="0.5">
      <c r="B970" s="23"/>
      <c r="C970" s="23"/>
    </row>
    <row r="971" spans="2:3" ht="13.25" customHeight="1" x14ac:dyDescent="0.5">
      <c r="B971" s="23"/>
      <c r="C971" s="23"/>
    </row>
    <row r="972" spans="2:3" ht="13.25" customHeight="1" x14ac:dyDescent="0.5">
      <c r="B972" s="23"/>
      <c r="C972" s="23"/>
    </row>
    <row r="973" spans="2:3" ht="13.25" customHeight="1" x14ac:dyDescent="0.5">
      <c r="B973" s="23"/>
      <c r="C973" s="23"/>
    </row>
    <row r="974" spans="2:3" ht="13.25" customHeight="1" x14ac:dyDescent="0.5">
      <c r="B974" s="23"/>
      <c r="C974" s="23"/>
    </row>
    <row r="975" spans="2:3" ht="13.25" customHeight="1" x14ac:dyDescent="0.5">
      <c r="B975" s="23"/>
      <c r="C975" s="23"/>
    </row>
    <row r="976" spans="2:3" ht="13.25" customHeight="1" x14ac:dyDescent="0.5">
      <c r="B976" s="23"/>
      <c r="C976" s="23"/>
    </row>
    <row r="977" spans="2:3" ht="13.25" customHeight="1" x14ac:dyDescent="0.5">
      <c r="B977" s="23"/>
      <c r="C977" s="23"/>
    </row>
    <row r="978" spans="2:3" ht="13.25" customHeight="1" x14ac:dyDescent="0.5">
      <c r="B978" s="23"/>
      <c r="C978" s="23"/>
    </row>
    <row r="979" spans="2:3" ht="13.25" customHeight="1" x14ac:dyDescent="0.5">
      <c r="B979" s="23"/>
      <c r="C979" s="23"/>
    </row>
    <row r="980" spans="2:3" ht="13.25" customHeight="1" x14ac:dyDescent="0.5">
      <c r="B980" s="23"/>
      <c r="C980" s="23"/>
    </row>
    <row r="981" spans="2:3" ht="13.25" customHeight="1" x14ac:dyDescent="0.5">
      <c r="B981" s="23"/>
      <c r="C981" s="23"/>
    </row>
    <row r="982" spans="2:3" ht="13.25" customHeight="1" x14ac:dyDescent="0.5">
      <c r="B982" s="23"/>
      <c r="C982" s="23"/>
    </row>
    <row r="983" spans="2:3" ht="13.25" customHeight="1" x14ac:dyDescent="0.5">
      <c r="B983" s="23"/>
      <c r="C983" s="23"/>
    </row>
    <row r="984" spans="2:3" ht="13.25" customHeight="1" x14ac:dyDescent="0.5">
      <c r="B984" s="23"/>
      <c r="C984" s="23"/>
    </row>
    <row r="985" spans="2:3" ht="13.25" customHeight="1" x14ac:dyDescent="0.5">
      <c r="B985" s="23"/>
      <c r="C985" s="23"/>
    </row>
    <row r="986" spans="2:3" ht="13.25" customHeight="1" x14ac:dyDescent="0.5">
      <c r="B986" s="23"/>
      <c r="C986" s="23"/>
    </row>
    <row r="987" spans="2:3" ht="13.25" customHeight="1" x14ac:dyDescent="0.5">
      <c r="B987" s="23"/>
      <c r="C987" s="23"/>
    </row>
    <row r="988" spans="2:3" ht="13.25" customHeight="1" x14ac:dyDescent="0.5">
      <c r="B988" s="23"/>
      <c r="C988" s="23"/>
    </row>
    <row r="989" spans="2:3" ht="13.25" customHeight="1" x14ac:dyDescent="0.5">
      <c r="B989" s="23"/>
      <c r="C989" s="23"/>
    </row>
    <row r="990" spans="2:3" ht="13.25" customHeight="1" x14ac:dyDescent="0.5">
      <c r="B990" s="23"/>
      <c r="C990" s="23"/>
    </row>
    <row r="991" spans="2:3" ht="13.25" customHeight="1" x14ac:dyDescent="0.5">
      <c r="B991" s="23"/>
      <c r="C991" s="23"/>
    </row>
    <row r="992" spans="2:3" ht="13.25" customHeight="1" x14ac:dyDescent="0.5">
      <c r="B992" s="23"/>
      <c r="C992" s="23"/>
    </row>
    <row r="993" spans="2:3" ht="13.25" customHeight="1" x14ac:dyDescent="0.5">
      <c r="B993" s="23"/>
      <c r="C993" s="23"/>
    </row>
    <row r="994" spans="2:3" ht="13.25" customHeight="1" x14ac:dyDescent="0.5">
      <c r="B994" s="23"/>
      <c r="C994" s="23"/>
    </row>
    <row r="995" spans="2:3" ht="13.25" customHeight="1" x14ac:dyDescent="0.5">
      <c r="B995" s="23"/>
      <c r="C995" s="23"/>
    </row>
  </sheetData>
  <mergeCells count="5">
    <mergeCell ref="A2:B2"/>
    <mergeCell ref="E2:F2"/>
    <mergeCell ref="I2:K2"/>
    <mergeCell ref="F15:G15"/>
    <mergeCell ref="F16:I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319B7-7BAD-4FA6-87D5-CF41B0AFF2D4}">
  <dimension ref="A1:AA1000"/>
  <sheetViews>
    <sheetView workbookViewId="0">
      <selection activeCell="H1" sqref="H1"/>
    </sheetView>
  </sheetViews>
  <sheetFormatPr defaultColWidth="11.6875" defaultRowHeight="12.75" x14ac:dyDescent="0.35"/>
  <cols>
    <col min="1" max="1" width="18.6875" style="1" customWidth="1"/>
    <col min="2" max="2" width="11.375" style="1" customWidth="1"/>
    <col min="3" max="3" width="6.6875" style="1" customWidth="1"/>
    <col min="4" max="4" width="5.3125" style="1" bestFit="1" customWidth="1"/>
    <col min="5" max="5" width="10.5" style="1" customWidth="1"/>
    <col min="6" max="6" width="14.1875" style="1" customWidth="1"/>
    <col min="7" max="7" width="6.375" style="1" bestFit="1" customWidth="1"/>
    <col min="8" max="8" width="16.6875" style="1" customWidth="1"/>
    <col min="9" max="9" width="9.8125" style="1" customWidth="1"/>
    <col min="10" max="10" width="6.6875" style="1" customWidth="1"/>
    <col min="11" max="11" width="5.3125" style="1" bestFit="1" customWidth="1"/>
    <col min="12" max="12" width="11.875" style="1" customWidth="1"/>
    <col min="13" max="13" width="10.1875" style="1" customWidth="1"/>
    <col min="14" max="14" width="6.125" style="1" bestFit="1" customWidth="1"/>
    <col min="15" max="15" width="10.8125" style="1" bestFit="1" customWidth="1"/>
    <col min="16" max="16" width="50.125" style="1" bestFit="1" customWidth="1"/>
    <col min="17" max="17" width="10.125" style="1" customWidth="1"/>
    <col min="18" max="18" width="13.1875" style="1" customWidth="1"/>
    <col min="19" max="19" width="11.125" style="1" customWidth="1"/>
    <col min="20" max="20" width="23.3125" style="1" customWidth="1"/>
    <col min="21" max="21" width="21.375" style="1" customWidth="1"/>
    <col min="22" max="22" width="25.6875" style="1" customWidth="1"/>
    <col min="23" max="23" width="11.6875" style="1"/>
    <col min="24" max="24" width="31.375" style="1" customWidth="1"/>
    <col min="25" max="16384" width="11.6875" style="1"/>
  </cols>
  <sheetData>
    <row r="1" spans="1:27" ht="13.25" customHeight="1" x14ac:dyDescent="0.4">
      <c r="A1" s="76" t="s">
        <v>194</v>
      </c>
      <c r="B1" s="77"/>
      <c r="C1" s="77"/>
      <c r="D1" s="77"/>
      <c r="E1" s="77"/>
      <c r="F1" s="77"/>
      <c r="G1" s="78"/>
      <c r="H1" s="35"/>
      <c r="I1" s="76" t="s">
        <v>195</v>
      </c>
      <c r="J1" s="77"/>
      <c r="K1" s="77"/>
      <c r="L1" s="77"/>
      <c r="M1" s="77"/>
      <c r="N1" s="78"/>
      <c r="O1" s="36"/>
      <c r="P1" s="76" t="s">
        <v>196</v>
      </c>
      <c r="Q1" s="77"/>
      <c r="R1" s="77"/>
      <c r="S1" s="77"/>
      <c r="T1" s="77"/>
      <c r="U1" s="77"/>
      <c r="V1" s="78"/>
      <c r="X1" s="51" t="s">
        <v>503</v>
      </c>
    </row>
    <row r="2" spans="1:27" s="52" customFormat="1" ht="13.25" customHeight="1" x14ac:dyDescent="0.35">
      <c r="A2" s="37" t="s">
        <v>197</v>
      </c>
      <c r="B2" s="38" t="s">
        <v>198</v>
      </c>
      <c r="C2" s="39" t="s">
        <v>199</v>
      </c>
      <c r="D2" s="38" t="s">
        <v>200</v>
      </c>
      <c r="E2" s="40" t="s">
        <v>201</v>
      </c>
      <c r="F2" s="40" t="s">
        <v>202</v>
      </c>
      <c r="G2" s="41" t="s">
        <v>203</v>
      </c>
      <c r="H2" s="42" t="s">
        <v>204</v>
      </c>
      <c r="I2" s="37" t="s">
        <v>197</v>
      </c>
      <c r="J2" s="39" t="s">
        <v>199</v>
      </c>
      <c r="K2" s="38" t="s">
        <v>200</v>
      </c>
      <c r="L2" s="40" t="s">
        <v>201</v>
      </c>
      <c r="M2" s="40" t="s">
        <v>202</v>
      </c>
      <c r="N2" s="41" t="s">
        <v>203</v>
      </c>
      <c r="O2" s="43" t="s">
        <v>205</v>
      </c>
      <c r="P2" s="37" t="s">
        <v>206</v>
      </c>
      <c r="Q2" s="44" t="s">
        <v>207</v>
      </c>
      <c r="R2" s="44" t="s">
        <v>208</v>
      </c>
      <c r="S2" s="45" t="s">
        <v>209</v>
      </c>
      <c r="T2" s="44" t="s">
        <v>210</v>
      </c>
      <c r="U2" s="44" t="s">
        <v>211</v>
      </c>
      <c r="V2" s="46" t="s">
        <v>212</v>
      </c>
      <c r="W2" s="24"/>
      <c r="X2" s="1" t="s">
        <v>130</v>
      </c>
      <c r="Y2" s="24"/>
      <c r="Z2" s="24"/>
      <c r="AA2" s="24"/>
    </row>
    <row r="3" spans="1:27" ht="13.25" customHeight="1" x14ac:dyDescent="0.35">
      <c r="A3" s="53" t="s">
        <v>213</v>
      </c>
      <c r="B3" s="1" t="s">
        <v>130</v>
      </c>
      <c r="C3" s="54" t="s">
        <v>214</v>
      </c>
      <c r="D3" s="55" t="s">
        <v>215</v>
      </c>
      <c r="E3" s="56">
        <v>38852863</v>
      </c>
      <c r="F3" s="56">
        <v>38852994</v>
      </c>
      <c r="G3" s="57">
        <v>132</v>
      </c>
      <c r="H3" s="47" t="s">
        <v>216</v>
      </c>
      <c r="I3" s="53" t="s">
        <v>217</v>
      </c>
      <c r="J3" s="54" t="s">
        <v>214</v>
      </c>
      <c r="K3" s="55" t="s">
        <v>215</v>
      </c>
      <c r="L3" s="56">
        <v>38852864</v>
      </c>
      <c r="M3" s="56">
        <v>38852881</v>
      </c>
      <c r="N3" s="58">
        <v>18</v>
      </c>
      <c r="O3" s="59">
        <v>17</v>
      </c>
      <c r="P3" s="1" t="s">
        <v>218</v>
      </c>
      <c r="Q3" s="55">
        <v>502</v>
      </c>
      <c r="R3" s="1">
        <v>38852881</v>
      </c>
      <c r="S3" s="60">
        <v>0.63550581603851797</v>
      </c>
      <c r="T3" s="55">
        <v>2</v>
      </c>
      <c r="U3" s="55">
        <v>2</v>
      </c>
      <c r="V3" s="58">
        <v>2006</v>
      </c>
      <c r="X3" s="1" t="s">
        <v>45</v>
      </c>
    </row>
    <row r="4" spans="1:27" ht="13.25" customHeight="1" x14ac:dyDescent="0.35">
      <c r="A4" s="53" t="s">
        <v>219</v>
      </c>
      <c r="B4" s="1" t="s">
        <v>45</v>
      </c>
      <c r="C4" s="61" t="s">
        <v>220</v>
      </c>
      <c r="D4" s="55" t="s">
        <v>221</v>
      </c>
      <c r="E4" s="56">
        <v>49490615</v>
      </c>
      <c r="F4" s="56">
        <v>49490699</v>
      </c>
      <c r="G4" s="57">
        <v>85</v>
      </c>
      <c r="H4" s="48" t="s">
        <v>216</v>
      </c>
      <c r="I4" s="53" t="s">
        <v>222</v>
      </c>
      <c r="J4" s="61" t="s">
        <v>220</v>
      </c>
      <c r="K4" s="55" t="s">
        <v>221</v>
      </c>
      <c r="L4" s="56">
        <v>49490616</v>
      </c>
      <c r="M4" s="56">
        <v>49490637</v>
      </c>
      <c r="N4" s="58">
        <v>22</v>
      </c>
      <c r="O4" s="59">
        <v>21</v>
      </c>
      <c r="P4" s="1" t="s">
        <v>223</v>
      </c>
      <c r="Q4" s="55">
        <v>842</v>
      </c>
      <c r="R4" s="1">
        <v>49490628</v>
      </c>
      <c r="S4" s="60">
        <v>0.57965364005460196</v>
      </c>
      <c r="T4" s="55">
        <v>3</v>
      </c>
      <c r="U4" s="55">
        <v>7</v>
      </c>
      <c r="V4" s="58">
        <v>3984</v>
      </c>
      <c r="X4" s="1" t="s">
        <v>174</v>
      </c>
    </row>
    <row r="5" spans="1:27" ht="13.25" customHeight="1" x14ac:dyDescent="0.35">
      <c r="A5" s="53" t="s">
        <v>219</v>
      </c>
      <c r="B5" s="1" t="s">
        <v>45</v>
      </c>
      <c r="C5" s="61" t="s">
        <v>220</v>
      </c>
      <c r="D5" s="55" t="s">
        <v>221</v>
      </c>
      <c r="E5" s="56">
        <v>49490615</v>
      </c>
      <c r="F5" s="56">
        <v>49490699</v>
      </c>
      <c r="G5" s="57">
        <v>85</v>
      </c>
      <c r="H5" s="48" t="s">
        <v>216</v>
      </c>
      <c r="I5" s="53" t="s">
        <v>224</v>
      </c>
      <c r="J5" s="54" t="s">
        <v>214</v>
      </c>
      <c r="K5" s="55" t="s">
        <v>221</v>
      </c>
      <c r="L5" s="56">
        <v>49490616</v>
      </c>
      <c r="M5" s="56">
        <v>49490637</v>
      </c>
      <c r="N5" s="58">
        <v>22</v>
      </c>
      <c r="O5" s="59">
        <v>21</v>
      </c>
      <c r="P5" s="1" t="s">
        <v>225</v>
      </c>
      <c r="Q5" s="55">
        <v>699</v>
      </c>
      <c r="R5" s="1">
        <v>49490616</v>
      </c>
      <c r="S5" s="60">
        <v>0.92516262789636095</v>
      </c>
      <c r="T5" s="55">
        <v>2</v>
      </c>
      <c r="U5" s="55">
        <v>2</v>
      </c>
      <c r="V5" s="58">
        <v>2794</v>
      </c>
      <c r="X5" s="1" t="s">
        <v>108</v>
      </c>
    </row>
    <row r="6" spans="1:27" ht="13.25" customHeight="1" x14ac:dyDescent="0.35">
      <c r="A6" s="53" t="s">
        <v>226</v>
      </c>
      <c r="B6" s="1" t="s">
        <v>174</v>
      </c>
      <c r="C6" s="61" t="s">
        <v>220</v>
      </c>
      <c r="D6" s="55" t="s">
        <v>227</v>
      </c>
      <c r="E6" s="56">
        <v>811681</v>
      </c>
      <c r="F6" s="56">
        <v>811814</v>
      </c>
      <c r="G6" s="57">
        <v>134</v>
      </c>
      <c r="H6" s="48" t="s">
        <v>216</v>
      </c>
      <c r="I6" s="53" t="s">
        <v>228</v>
      </c>
      <c r="J6" s="61" t="s">
        <v>220</v>
      </c>
      <c r="K6" s="55" t="s">
        <v>227</v>
      </c>
      <c r="L6" s="56">
        <v>811793</v>
      </c>
      <c r="M6" s="56">
        <v>811813</v>
      </c>
      <c r="N6" s="58">
        <v>21</v>
      </c>
      <c r="O6" s="59">
        <v>20</v>
      </c>
      <c r="P6" s="1" t="s">
        <v>229</v>
      </c>
      <c r="Q6" s="55">
        <v>100</v>
      </c>
      <c r="R6" s="1">
        <v>811797</v>
      </c>
      <c r="S6" s="60">
        <v>0.73335899949816896</v>
      </c>
      <c r="T6" s="55">
        <v>1</v>
      </c>
      <c r="U6" s="55">
        <v>1</v>
      </c>
      <c r="V6" s="58">
        <v>587</v>
      </c>
      <c r="X6" s="1" t="s">
        <v>166</v>
      </c>
    </row>
    <row r="7" spans="1:27" ht="13.25" customHeight="1" x14ac:dyDescent="0.35">
      <c r="A7" s="53" t="s">
        <v>230</v>
      </c>
      <c r="B7" s="1" t="s">
        <v>231</v>
      </c>
      <c r="C7" s="61" t="s">
        <v>220</v>
      </c>
      <c r="D7" s="55" t="s">
        <v>232</v>
      </c>
      <c r="E7" s="56">
        <v>28508559</v>
      </c>
      <c r="F7" s="56">
        <v>28508762</v>
      </c>
      <c r="G7" s="57">
        <v>204</v>
      </c>
      <c r="H7" s="49" t="s">
        <v>233</v>
      </c>
      <c r="I7" s="53" t="s">
        <v>234</v>
      </c>
      <c r="J7" s="61" t="s">
        <v>220</v>
      </c>
      <c r="K7" s="55" t="s">
        <v>232</v>
      </c>
      <c r="L7" s="56">
        <v>28508559</v>
      </c>
      <c r="M7" s="56">
        <v>28508575</v>
      </c>
      <c r="N7" s="58">
        <v>17</v>
      </c>
      <c r="O7" s="59">
        <v>16</v>
      </c>
      <c r="P7" s="1" t="s">
        <v>235</v>
      </c>
      <c r="Q7" s="55">
        <v>664</v>
      </c>
      <c r="R7" s="1">
        <v>28508559</v>
      </c>
      <c r="S7" s="60">
        <v>0.70364275134606002</v>
      </c>
      <c r="T7" s="55">
        <v>1</v>
      </c>
      <c r="U7" s="55">
        <v>1</v>
      </c>
      <c r="V7" s="58">
        <v>1988</v>
      </c>
      <c r="X7" s="1" t="s">
        <v>87</v>
      </c>
    </row>
    <row r="8" spans="1:27" ht="13.25" customHeight="1" x14ac:dyDescent="0.35">
      <c r="A8" s="53" t="s">
        <v>230</v>
      </c>
      <c r="B8" s="1" t="s">
        <v>231</v>
      </c>
      <c r="C8" s="61" t="s">
        <v>220</v>
      </c>
      <c r="D8" s="55" t="s">
        <v>232</v>
      </c>
      <c r="E8" s="56">
        <v>28508559</v>
      </c>
      <c r="F8" s="56">
        <v>28508762</v>
      </c>
      <c r="G8" s="57">
        <v>204</v>
      </c>
      <c r="H8" s="49" t="s">
        <v>233</v>
      </c>
      <c r="I8" s="53" t="s">
        <v>236</v>
      </c>
      <c r="J8" s="54" t="s">
        <v>214</v>
      </c>
      <c r="K8" s="55" t="s">
        <v>232</v>
      </c>
      <c r="L8" s="56">
        <v>28508559</v>
      </c>
      <c r="M8" s="56">
        <v>28508576</v>
      </c>
      <c r="N8" s="58">
        <v>18</v>
      </c>
      <c r="O8" s="59">
        <v>17</v>
      </c>
      <c r="P8" s="1" t="s">
        <v>237</v>
      </c>
      <c r="Q8" s="55">
        <v>628</v>
      </c>
      <c r="R8" s="1">
        <v>28508576</v>
      </c>
      <c r="S8" s="60">
        <v>0.71695571099370303</v>
      </c>
      <c r="T8" s="55">
        <v>1</v>
      </c>
      <c r="U8" s="55">
        <v>1</v>
      </c>
      <c r="V8" s="58">
        <v>2511</v>
      </c>
      <c r="X8" s="1" t="s">
        <v>25</v>
      </c>
    </row>
    <row r="9" spans="1:27" ht="13.25" customHeight="1" x14ac:dyDescent="0.35">
      <c r="A9" s="53" t="s">
        <v>230</v>
      </c>
      <c r="B9" s="1" t="s">
        <v>231</v>
      </c>
      <c r="C9" s="61" t="s">
        <v>220</v>
      </c>
      <c r="D9" s="55" t="s">
        <v>232</v>
      </c>
      <c r="E9" s="56">
        <v>28508559</v>
      </c>
      <c r="F9" s="56">
        <v>28508762</v>
      </c>
      <c r="G9" s="57">
        <v>204</v>
      </c>
      <c r="H9" s="49" t="s">
        <v>233</v>
      </c>
      <c r="I9" s="53" t="s">
        <v>238</v>
      </c>
      <c r="J9" s="54" t="s">
        <v>214</v>
      </c>
      <c r="K9" s="55" t="s">
        <v>232</v>
      </c>
      <c r="L9" s="56">
        <v>28508721</v>
      </c>
      <c r="M9" s="56">
        <v>28508741</v>
      </c>
      <c r="N9" s="58">
        <v>21</v>
      </c>
      <c r="O9" s="59">
        <v>20</v>
      </c>
      <c r="P9" s="1" t="s">
        <v>239</v>
      </c>
      <c r="Q9" s="55">
        <v>27</v>
      </c>
      <c r="R9" s="1">
        <v>28508727</v>
      </c>
      <c r="S9" s="60">
        <v>0.67354529579768196</v>
      </c>
      <c r="T9" s="55">
        <v>1</v>
      </c>
      <c r="U9" s="55">
        <v>27</v>
      </c>
      <c r="V9" s="58">
        <v>135</v>
      </c>
      <c r="X9" s="1" t="s">
        <v>47</v>
      </c>
    </row>
    <row r="10" spans="1:27" ht="13.25" customHeight="1" x14ac:dyDescent="0.35">
      <c r="A10" s="53" t="s">
        <v>240</v>
      </c>
      <c r="B10" s="1" t="s">
        <v>108</v>
      </c>
      <c r="C10" s="61" t="s">
        <v>220</v>
      </c>
      <c r="D10" s="55" t="s">
        <v>221</v>
      </c>
      <c r="E10" s="56">
        <v>49491175</v>
      </c>
      <c r="F10" s="56">
        <v>49491260</v>
      </c>
      <c r="G10" s="57">
        <v>86</v>
      </c>
      <c r="H10" s="48" t="s">
        <v>216</v>
      </c>
      <c r="I10" s="53" t="s">
        <v>241</v>
      </c>
      <c r="J10" s="61" t="s">
        <v>220</v>
      </c>
      <c r="K10" s="55" t="s">
        <v>221</v>
      </c>
      <c r="L10" s="56">
        <v>49491207</v>
      </c>
      <c r="M10" s="56">
        <v>49491230</v>
      </c>
      <c r="N10" s="58">
        <v>24</v>
      </c>
      <c r="O10" s="59">
        <v>23</v>
      </c>
      <c r="P10" s="1" t="s">
        <v>242</v>
      </c>
      <c r="Q10" s="55">
        <v>439</v>
      </c>
      <c r="R10" s="1">
        <v>49491220</v>
      </c>
      <c r="S10" s="60">
        <v>0.79708991945541996</v>
      </c>
      <c r="T10" s="55">
        <v>1</v>
      </c>
      <c r="U10" s="55">
        <v>437</v>
      </c>
      <c r="V10" s="58">
        <v>1758</v>
      </c>
      <c r="X10" s="1" t="s">
        <v>34</v>
      </c>
    </row>
    <row r="11" spans="1:27" ht="13.25" customHeight="1" x14ac:dyDescent="0.35">
      <c r="A11" s="53" t="s">
        <v>243</v>
      </c>
      <c r="B11" s="1" t="s">
        <v>166</v>
      </c>
      <c r="C11" s="61" t="s">
        <v>220</v>
      </c>
      <c r="D11" s="55" t="s">
        <v>244</v>
      </c>
      <c r="E11" s="56">
        <v>186787300</v>
      </c>
      <c r="F11" s="56">
        <v>186787431</v>
      </c>
      <c r="G11" s="57">
        <v>132</v>
      </c>
      <c r="H11" s="48" t="s">
        <v>216</v>
      </c>
      <c r="I11" s="53" t="s">
        <v>245</v>
      </c>
      <c r="J11" s="61" t="s">
        <v>220</v>
      </c>
      <c r="K11" s="55" t="s">
        <v>244</v>
      </c>
      <c r="L11" s="56">
        <v>186787415</v>
      </c>
      <c r="M11" s="56">
        <v>186787432</v>
      </c>
      <c r="N11" s="58">
        <v>18</v>
      </c>
      <c r="O11" s="59">
        <v>16</v>
      </c>
      <c r="P11" s="1" t="s">
        <v>246</v>
      </c>
      <c r="Q11" s="55">
        <v>128</v>
      </c>
      <c r="R11" s="1">
        <v>186787432</v>
      </c>
      <c r="S11" s="60">
        <v>0.78862633461212805</v>
      </c>
      <c r="T11" s="55">
        <v>1</v>
      </c>
      <c r="U11" s="55">
        <v>1</v>
      </c>
      <c r="V11" s="58">
        <v>767</v>
      </c>
      <c r="X11" s="1" t="s">
        <v>57</v>
      </c>
    </row>
    <row r="12" spans="1:27" ht="13.25" customHeight="1" x14ac:dyDescent="0.35">
      <c r="A12" s="53" t="s">
        <v>247</v>
      </c>
      <c r="B12" s="1" t="s">
        <v>87</v>
      </c>
      <c r="C12" s="54" t="s">
        <v>214</v>
      </c>
      <c r="D12" s="55" t="s">
        <v>248</v>
      </c>
      <c r="E12" s="56">
        <v>38433865</v>
      </c>
      <c r="F12" s="56">
        <v>38433998</v>
      </c>
      <c r="G12" s="57">
        <v>134</v>
      </c>
      <c r="H12" s="48" t="s">
        <v>216</v>
      </c>
      <c r="I12" s="53" t="s">
        <v>249</v>
      </c>
      <c r="J12" s="54" t="s">
        <v>214</v>
      </c>
      <c r="K12" s="55" t="s">
        <v>248</v>
      </c>
      <c r="L12" s="56">
        <v>38433974</v>
      </c>
      <c r="M12" s="56">
        <v>38433990</v>
      </c>
      <c r="N12" s="58">
        <v>17</v>
      </c>
      <c r="O12" s="59">
        <v>16</v>
      </c>
      <c r="P12" s="1" t="s">
        <v>250</v>
      </c>
      <c r="Q12" s="55">
        <v>366</v>
      </c>
      <c r="R12" s="1">
        <v>38433974</v>
      </c>
      <c r="S12" s="60">
        <v>0.60311842769035096</v>
      </c>
      <c r="T12" s="55">
        <v>2</v>
      </c>
      <c r="U12" s="55">
        <v>2</v>
      </c>
      <c r="V12" s="58">
        <v>1462</v>
      </c>
      <c r="X12" s="1" t="s">
        <v>158</v>
      </c>
    </row>
    <row r="13" spans="1:27" ht="13.25" customHeight="1" x14ac:dyDescent="0.35">
      <c r="A13" s="53" t="s">
        <v>251</v>
      </c>
      <c r="B13" s="1" t="s">
        <v>252</v>
      </c>
      <c r="C13" s="54" t="s">
        <v>214</v>
      </c>
      <c r="D13" s="55" t="s">
        <v>215</v>
      </c>
      <c r="E13" s="56">
        <v>8173454</v>
      </c>
      <c r="F13" s="56">
        <v>8173587</v>
      </c>
      <c r="G13" s="57">
        <v>134</v>
      </c>
      <c r="H13" s="49" t="s">
        <v>233</v>
      </c>
      <c r="I13" s="53" t="s">
        <v>253</v>
      </c>
      <c r="J13" s="61" t="s">
        <v>220</v>
      </c>
      <c r="K13" s="55" t="s">
        <v>215</v>
      </c>
      <c r="L13" s="56">
        <v>8173469</v>
      </c>
      <c r="M13" s="56">
        <v>8173509</v>
      </c>
      <c r="N13" s="58">
        <v>41</v>
      </c>
      <c r="O13" s="59">
        <v>40</v>
      </c>
      <c r="P13" s="1" t="s">
        <v>254</v>
      </c>
      <c r="Q13" s="55">
        <v>218</v>
      </c>
      <c r="R13" s="1">
        <v>8173469</v>
      </c>
      <c r="S13" s="60">
        <v>0.82774934849218196</v>
      </c>
      <c r="T13" s="55">
        <v>1</v>
      </c>
      <c r="U13" s="55">
        <v>1</v>
      </c>
      <c r="V13" s="58">
        <v>2360</v>
      </c>
      <c r="X13" s="1" t="s">
        <v>29</v>
      </c>
    </row>
    <row r="14" spans="1:27" ht="13.25" customHeight="1" x14ac:dyDescent="0.35">
      <c r="A14" s="53" t="s">
        <v>251</v>
      </c>
      <c r="B14" s="1" t="s">
        <v>252</v>
      </c>
      <c r="C14" s="54" t="s">
        <v>214</v>
      </c>
      <c r="D14" s="55" t="s">
        <v>215</v>
      </c>
      <c r="E14" s="56">
        <v>8173454</v>
      </c>
      <c r="F14" s="56">
        <v>8173587</v>
      </c>
      <c r="G14" s="57">
        <v>134</v>
      </c>
      <c r="H14" s="49" t="s">
        <v>233</v>
      </c>
      <c r="I14" s="53" t="s">
        <v>255</v>
      </c>
      <c r="J14" s="54" t="s">
        <v>214</v>
      </c>
      <c r="K14" s="55" t="s">
        <v>215</v>
      </c>
      <c r="L14" s="56">
        <v>8173470</v>
      </c>
      <c r="M14" s="56">
        <v>8173509</v>
      </c>
      <c r="N14" s="58">
        <v>40</v>
      </c>
      <c r="O14" s="59">
        <v>39</v>
      </c>
      <c r="P14" s="1" t="s">
        <v>256</v>
      </c>
      <c r="Q14" s="55">
        <v>249</v>
      </c>
      <c r="R14" s="1">
        <v>8173501</v>
      </c>
      <c r="S14" s="60">
        <v>0.71392314837747795</v>
      </c>
      <c r="T14" s="55">
        <v>1</v>
      </c>
      <c r="U14" s="55">
        <v>1</v>
      </c>
      <c r="V14" s="58">
        <v>2682</v>
      </c>
      <c r="X14" s="1" t="s">
        <v>170</v>
      </c>
    </row>
    <row r="15" spans="1:27" ht="13.25" customHeight="1" x14ac:dyDescent="0.35">
      <c r="A15" s="53" t="s">
        <v>257</v>
      </c>
      <c r="B15" s="1" t="s">
        <v>25</v>
      </c>
      <c r="C15" s="54" t="s">
        <v>214</v>
      </c>
      <c r="D15" s="55" t="s">
        <v>258</v>
      </c>
      <c r="E15" s="56">
        <v>66503243</v>
      </c>
      <c r="F15" s="56">
        <v>66503314</v>
      </c>
      <c r="G15" s="57">
        <v>72</v>
      </c>
      <c r="H15" s="48" t="s">
        <v>216</v>
      </c>
      <c r="I15" s="53" t="s">
        <v>259</v>
      </c>
      <c r="J15" s="61" t="s">
        <v>220</v>
      </c>
      <c r="K15" s="55" t="s">
        <v>258</v>
      </c>
      <c r="L15" s="56">
        <v>66503245</v>
      </c>
      <c r="M15" s="56">
        <v>66503268</v>
      </c>
      <c r="N15" s="58">
        <v>24</v>
      </c>
      <c r="O15" s="59">
        <v>23</v>
      </c>
      <c r="P15" s="1" t="s">
        <v>260</v>
      </c>
      <c r="Q15" s="55">
        <v>494</v>
      </c>
      <c r="R15" s="1">
        <v>66503245</v>
      </c>
      <c r="S15" s="60">
        <v>0.80490483992373296</v>
      </c>
      <c r="T15" s="55">
        <v>1</v>
      </c>
      <c r="U15" s="55">
        <v>1</v>
      </c>
      <c r="V15" s="58">
        <v>1503</v>
      </c>
      <c r="X15" s="1" t="s">
        <v>71</v>
      </c>
    </row>
    <row r="16" spans="1:27" ht="13.25" customHeight="1" x14ac:dyDescent="0.35">
      <c r="A16" s="53" t="s">
        <v>257</v>
      </c>
      <c r="B16" s="1" t="s">
        <v>25</v>
      </c>
      <c r="C16" s="54" t="s">
        <v>214</v>
      </c>
      <c r="D16" s="55" t="s">
        <v>258</v>
      </c>
      <c r="E16" s="56">
        <v>66503243</v>
      </c>
      <c r="F16" s="56">
        <v>66503314</v>
      </c>
      <c r="G16" s="57">
        <v>72</v>
      </c>
      <c r="H16" s="48" t="s">
        <v>216</v>
      </c>
      <c r="I16" s="53" t="s">
        <v>261</v>
      </c>
      <c r="J16" s="54" t="s">
        <v>214</v>
      </c>
      <c r="K16" s="55" t="s">
        <v>258</v>
      </c>
      <c r="L16" s="56">
        <v>66503246</v>
      </c>
      <c r="M16" s="56">
        <v>66503268</v>
      </c>
      <c r="N16" s="58">
        <v>23</v>
      </c>
      <c r="O16" s="59">
        <v>22</v>
      </c>
      <c r="P16" s="1" t="s">
        <v>262</v>
      </c>
      <c r="Q16" s="55">
        <v>329</v>
      </c>
      <c r="R16" s="1">
        <v>66503259</v>
      </c>
      <c r="S16" s="60">
        <v>0.66364931128363902</v>
      </c>
      <c r="T16" s="55">
        <v>2</v>
      </c>
      <c r="U16" s="55">
        <v>2</v>
      </c>
      <c r="V16" s="58">
        <v>3522</v>
      </c>
      <c r="X16" s="1" t="s">
        <v>32</v>
      </c>
    </row>
    <row r="17" spans="1:24" ht="13.25" customHeight="1" x14ac:dyDescent="0.35">
      <c r="A17" s="53" t="s">
        <v>263</v>
      </c>
      <c r="B17" s="1" t="s">
        <v>264</v>
      </c>
      <c r="C17" s="54" t="s">
        <v>214</v>
      </c>
      <c r="D17" s="55" t="s">
        <v>227</v>
      </c>
      <c r="E17" s="56">
        <v>123058077</v>
      </c>
      <c r="F17" s="56">
        <v>123058161</v>
      </c>
      <c r="G17" s="57">
        <v>85</v>
      </c>
      <c r="H17" s="49" t="s">
        <v>233</v>
      </c>
      <c r="I17" s="53" t="s">
        <v>265</v>
      </c>
      <c r="J17" s="54" t="s">
        <v>214</v>
      </c>
      <c r="K17" s="55" t="s">
        <v>227</v>
      </c>
      <c r="L17" s="56">
        <v>123058077</v>
      </c>
      <c r="M17" s="56">
        <v>123058096</v>
      </c>
      <c r="N17" s="58">
        <v>20</v>
      </c>
      <c r="O17" s="59">
        <v>19</v>
      </c>
      <c r="P17" s="1" t="s">
        <v>266</v>
      </c>
      <c r="Q17" s="55">
        <v>385</v>
      </c>
      <c r="R17" s="1">
        <v>123058087</v>
      </c>
      <c r="S17" s="60">
        <v>0.67372966788200295</v>
      </c>
      <c r="T17" s="55">
        <v>1</v>
      </c>
      <c r="U17" s="55">
        <v>1</v>
      </c>
      <c r="V17" s="58">
        <v>3079</v>
      </c>
      <c r="X17" s="1" t="s">
        <v>51</v>
      </c>
    </row>
    <row r="18" spans="1:24" ht="13.25" customHeight="1" x14ac:dyDescent="0.35">
      <c r="A18" s="53" t="s">
        <v>267</v>
      </c>
      <c r="B18" s="1" t="s">
        <v>47</v>
      </c>
      <c r="C18" s="61" t="s">
        <v>220</v>
      </c>
      <c r="D18" s="55" t="s">
        <v>232</v>
      </c>
      <c r="E18" s="56">
        <v>44776490</v>
      </c>
      <c r="F18" s="56">
        <v>44776593</v>
      </c>
      <c r="G18" s="57">
        <v>104</v>
      </c>
      <c r="H18" s="48" t="s">
        <v>216</v>
      </c>
      <c r="I18" s="53" t="s">
        <v>268</v>
      </c>
      <c r="J18" s="61" t="s">
        <v>220</v>
      </c>
      <c r="K18" s="55" t="s">
        <v>232</v>
      </c>
      <c r="L18" s="56">
        <v>44776492</v>
      </c>
      <c r="M18" s="56">
        <v>44776511</v>
      </c>
      <c r="N18" s="58">
        <v>20</v>
      </c>
      <c r="O18" s="59">
        <v>19</v>
      </c>
      <c r="P18" s="1" t="s">
        <v>269</v>
      </c>
      <c r="Q18" s="55">
        <v>46</v>
      </c>
      <c r="R18" s="1">
        <v>44776504</v>
      </c>
      <c r="S18" s="60">
        <v>0.69245502914046397</v>
      </c>
      <c r="T18" s="55">
        <v>1</v>
      </c>
      <c r="U18" s="55">
        <v>1</v>
      </c>
      <c r="V18" s="58">
        <v>180</v>
      </c>
      <c r="X18" s="1" t="s">
        <v>46</v>
      </c>
    </row>
    <row r="19" spans="1:24" ht="13.25" customHeight="1" x14ac:dyDescent="0.35">
      <c r="A19" s="53" t="s">
        <v>270</v>
      </c>
      <c r="B19" s="1" t="s">
        <v>34</v>
      </c>
      <c r="C19" s="61" t="s">
        <v>220</v>
      </c>
      <c r="D19" s="55" t="s">
        <v>227</v>
      </c>
      <c r="E19" s="56">
        <v>8684227</v>
      </c>
      <c r="F19" s="56">
        <v>8684356</v>
      </c>
      <c r="G19" s="57">
        <v>130</v>
      </c>
      <c r="H19" s="48" t="s">
        <v>216</v>
      </c>
      <c r="I19" s="53" t="s">
        <v>271</v>
      </c>
      <c r="J19" s="61" t="s">
        <v>220</v>
      </c>
      <c r="K19" s="55" t="s">
        <v>227</v>
      </c>
      <c r="L19" s="56">
        <v>8684328</v>
      </c>
      <c r="M19" s="56">
        <v>8684355</v>
      </c>
      <c r="N19" s="58">
        <v>28</v>
      </c>
      <c r="O19" s="59">
        <v>27</v>
      </c>
      <c r="P19" s="1" t="s">
        <v>272</v>
      </c>
      <c r="Q19" s="55">
        <v>1700</v>
      </c>
      <c r="R19" s="1">
        <v>8684355</v>
      </c>
      <c r="S19" s="60">
        <v>0.62710080013920799</v>
      </c>
      <c r="T19" s="55">
        <v>3</v>
      </c>
      <c r="U19" s="55">
        <v>3</v>
      </c>
      <c r="V19" s="58">
        <v>8403</v>
      </c>
      <c r="X19" s="1" t="s">
        <v>20</v>
      </c>
    </row>
    <row r="20" spans="1:24" ht="13.25" customHeight="1" x14ac:dyDescent="0.35">
      <c r="A20" s="53" t="s">
        <v>270</v>
      </c>
      <c r="B20" s="1" t="s">
        <v>34</v>
      </c>
      <c r="C20" s="61" t="s">
        <v>220</v>
      </c>
      <c r="D20" s="55" t="s">
        <v>227</v>
      </c>
      <c r="E20" s="56">
        <v>8684227</v>
      </c>
      <c r="F20" s="56">
        <v>8684356</v>
      </c>
      <c r="G20" s="57">
        <v>130</v>
      </c>
      <c r="H20" s="48" t="s">
        <v>216</v>
      </c>
      <c r="I20" s="53" t="s">
        <v>273</v>
      </c>
      <c r="J20" s="54" t="s">
        <v>214</v>
      </c>
      <c r="K20" s="55" t="s">
        <v>227</v>
      </c>
      <c r="L20" s="56"/>
      <c r="M20" s="56">
        <v>8684356</v>
      </c>
      <c r="N20" s="58">
        <v>29</v>
      </c>
      <c r="O20" s="59">
        <v>28</v>
      </c>
      <c r="P20" s="1" t="s">
        <v>274</v>
      </c>
      <c r="Q20" s="55">
        <v>1561</v>
      </c>
      <c r="R20" s="1">
        <v>8684328</v>
      </c>
      <c r="S20" s="60">
        <v>0.76932022889332696</v>
      </c>
      <c r="T20" s="55">
        <v>4</v>
      </c>
      <c r="U20" s="55">
        <v>9</v>
      </c>
      <c r="V20" s="58">
        <v>13917</v>
      </c>
      <c r="X20" s="1" t="s">
        <v>19</v>
      </c>
    </row>
    <row r="21" spans="1:24" ht="13.25" customHeight="1" x14ac:dyDescent="0.35">
      <c r="A21" s="53" t="s">
        <v>275</v>
      </c>
      <c r="B21" s="1" t="s">
        <v>276</v>
      </c>
      <c r="C21" s="54" t="s">
        <v>214</v>
      </c>
      <c r="D21" s="55" t="s">
        <v>227</v>
      </c>
      <c r="E21" s="56">
        <v>17075779</v>
      </c>
      <c r="F21" s="56">
        <v>17075868</v>
      </c>
      <c r="G21" s="57">
        <v>90</v>
      </c>
      <c r="H21" s="49" t="s">
        <v>233</v>
      </c>
      <c r="I21" s="53" t="s">
        <v>277</v>
      </c>
      <c r="J21" s="61" t="s">
        <v>220</v>
      </c>
      <c r="K21" s="55" t="s">
        <v>227</v>
      </c>
      <c r="L21" s="56">
        <v>17075780</v>
      </c>
      <c r="M21" s="56">
        <v>17075804</v>
      </c>
      <c r="N21" s="58">
        <v>25</v>
      </c>
      <c r="O21" s="59">
        <v>24</v>
      </c>
      <c r="P21" s="1" t="s">
        <v>278</v>
      </c>
      <c r="Q21" s="55">
        <v>28</v>
      </c>
      <c r="R21" s="1">
        <v>17075804</v>
      </c>
      <c r="S21" s="60">
        <v>0.97155657022748498</v>
      </c>
      <c r="T21" s="55">
        <v>1</v>
      </c>
      <c r="U21" s="55">
        <v>1</v>
      </c>
      <c r="V21" s="58">
        <v>58</v>
      </c>
      <c r="X21" s="1" t="s">
        <v>21</v>
      </c>
    </row>
    <row r="22" spans="1:24" ht="13.25" customHeight="1" x14ac:dyDescent="0.35">
      <c r="A22" s="53" t="s">
        <v>279</v>
      </c>
      <c r="B22" s="1" t="s">
        <v>57</v>
      </c>
      <c r="C22" s="61" t="s">
        <v>220</v>
      </c>
      <c r="D22" s="55" t="s">
        <v>221</v>
      </c>
      <c r="E22" s="56">
        <v>49489965</v>
      </c>
      <c r="F22" s="56">
        <v>49490048</v>
      </c>
      <c r="G22" s="57">
        <v>84</v>
      </c>
      <c r="H22" s="48" t="s">
        <v>216</v>
      </c>
      <c r="I22" s="53" t="s">
        <v>280</v>
      </c>
      <c r="J22" s="54" t="s">
        <v>214</v>
      </c>
      <c r="K22" s="55" t="s">
        <v>221</v>
      </c>
      <c r="L22" s="56">
        <v>49490022</v>
      </c>
      <c r="M22" s="56">
        <v>49490046</v>
      </c>
      <c r="N22" s="58">
        <v>25</v>
      </c>
      <c r="O22" s="59">
        <v>24</v>
      </c>
      <c r="P22" s="1" t="s">
        <v>281</v>
      </c>
      <c r="Q22" s="55">
        <v>1043</v>
      </c>
      <c r="R22" s="1">
        <v>49490022</v>
      </c>
      <c r="S22" s="60">
        <v>0.98864042521775197</v>
      </c>
      <c r="T22" s="55">
        <v>2</v>
      </c>
      <c r="U22" s="55">
        <v>6</v>
      </c>
      <c r="V22" s="58">
        <v>3547</v>
      </c>
      <c r="X22" s="1" t="s">
        <v>117</v>
      </c>
    </row>
    <row r="23" spans="1:24" ht="13.25" customHeight="1" x14ac:dyDescent="0.35">
      <c r="A23" s="53" t="s">
        <v>282</v>
      </c>
      <c r="B23" s="1" t="s">
        <v>283</v>
      </c>
      <c r="C23" s="61" t="s">
        <v>220</v>
      </c>
      <c r="D23" s="55" t="s">
        <v>232</v>
      </c>
      <c r="E23" s="56">
        <v>44777843</v>
      </c>
      <c r="F23" s="56">
        <v>44777912</v>
      </c>
      <c r="G23" s="57">
        <v>70</v>
      </c>
      <c r="H23" s="49" t="s">
        <v>233</v>
      </c>
      <c r="I23" s="53" t="s">
        <v>284</v>
      </c>
      <c r="J23" s="54" t="s">
        <v>214</v>
      </c>
      <c r="K23" s="55" t="s">
        <v>232</v>
      </c>
      <c r="L23" s="56">
        <v>44777874</v>
      </c>
      <c r="M23" s="56">
        <v>44777895</v>
      </c>
      <c r="N23" s="58">
        <v>22</v>
      </c>
      <c r="O23" s="59">
        <v>21</v>
      </c>
      <c r="P23" s="1" t="s">
        <v>285</v>
      </c>
      <c r="Q23" s="55">
        <v>92</v>
      </c>
      <c r="R23" s="1">
        <v>44777893</v>
      </c>
      <c r="S23" s="60">
        <v>0.76604817578366502</v>
      </c>
      <c r="T23" s="55">
        <v>1</v>
      </c>
      <c r="U23" s="55">
        <v>2</v>
      </c>
      <c r="V23" s="58">
        <v>826</v>
      </c>
      <c r="X23" s="1" t="s">
        <v>123</v>
      </c>
    </row>
    <row r="24" spans="1:24" ht="13.25" customHeight="1" x14ac:dyDescent="0.35">
      <c r="A24" s="53" t="s">
        <v>286</v>
      </c>
      <c r="B24" s="1" t="s">
        <v>287</v>
      </c>
      <c r="C24" s="54" t="s">
        <v>214</v>
      </c>
      <c r="D24" s="55" t="s">
        <v>288</v>
      </c>
      <c r="E24" s="56">
        <v>49489245</v>
      </c>
      <c r="F24" s="56">
        <v>49489308</v>
      </c>
      <c r="G24" s="57">
        <v>64</v>
      </c>
      <c r="H24" s="49" t="s">
        <v>233</v>
      </c>
      <c r="I24" s="53" t="s">
        <v>289</v>
      </c>
      <c r="J24" s="61" t="s">
        <v>220</v>
      </c>
      <c r="K24" s="55" t="s">
        <v>288</v>
      </c>
      <c r="L24" s="56">
        <v>49489277</v>
      </c>
      <c r="M24" s="56">
        <v>49489308</v>
      </c>
      <c r="N24" s="58">
        <v>32</v>
      </c>
      <c r="O24" s="59">
        <v>31</v>
      </c>
      <c r="P24" s="1" t="s">
        <v>290</v>
      </c>
      <c r="Q24" s="55">
        <v>410</v>
      </c>
      <c r="R24" s="1">
        <v>49489308</v>
      </c>
      <c r="S24" s="60">
        <v>0.95449319404691202</v>
      </c>
      <c r="T24" s="55">
        <v>1</v>
      </c>
      <c r="U24" s="55">
        <v>1</v>
      </c>
      <c r="V24" s="58">
        <v>2454</v>
      </c>
      <c r="X24" s="1" t="s">
        <v>153</v>
      </c>
    </row>
    <row r="25" spans="1:24" ht="13.25" customHeight="1" x14ac:dyDescent="0.35">
      <c r="A25" s="53" t="s">
        <v>286</v>
      </c>
      <c r="B25" s="1" t="s">
        <v>287</v>
      </c>
      <c r="C25" s="54" t="s">
        <v>214</v>
      </c>
      <c r="D25" s="55" t="s">
        <v>288</v>
      </c>
      <c r="E25" s="56">
        <v>49489245</v>
      </c>
      <c r="F25" s="56">
        <v>49489308</v>
      </c>
      <c r="G25" s="57">
        <v>64</v>
      </c>
      <c r="H25" s="49" t="s">
        <v>233</v>
      </c>
      <c r="I25" s="53" t="s">
        <v>291</v>
      </c>
      <c r="J25" s="54" t="s">
        <v>214</v>
      </c>
      <c r="K25" s="55" t="s">
        <v>288</v>
      </c>
      <c r="L25" s="56">
        <v>49489277</v>
      </c>
      <c r="M25" s="56">
        <v>49489308</v>
      </c>
      <c r="N25" s="58">
        <v>32</v>
      </c>
      <c r="O25" s="59">
        <v>31</v>
      </c>
      <c r="P25" s="1" t="s">
        <v>292</v>
      </c>
      <c r="Q25" s="55">
        <v>470</v>
      </c>
      <c r="R25" s="1">
        <v>49489287</v>
      </c>
      <c r="S25" s="60">
        <v>0.68021870257267503</v>
      </c>
      <c r="T25" s="55">
        <v>4</v>
      </c>
      <c r="U25" s="55">
        <v>5</v>
      </c>
      <c r="V25" s="58">
        <v>5553</v>
      </c>
      <c r="X25" s="1" t="s">
        <v>138</v>
      </c>
    </row>
    <row r="26" spans="1:24" ht="13.25" customHeight="1" x14ac:dyDescent="0.35">
      <c r="A26" s="53" t="s">
        <v>293</v>
      </c>
      <c r="B26" s="1" t="s">
        <v>158</v>
      </c>
      <c r="C26" s="54" t="s">
        <v>214</v>
      </c>
      <c r="D26" s="55" t="s">
        <v>227</v>
      </c>
      <c r="E26" s="56">
        <v>123059335</v>
      </c>
      <c r="F26" s="56">
        <v>123059422</v>
      </c>
      <c r="G26" s="57">
        <v>88</v>
      </c>
      <c r="H26" s="48" t="s">
        <v>216</v>
      </c>
      <c r="I26" s="53" t="s">
        <v>294</v>
      </c>
      <c r="J26" s="54" t="s">
        <v>214</v>
      </c>
      <c r="K26" s="55" t="s">
        <v>227</v>
      </c>
      <c r="L26" s="56">
        <v>123059336</v>
      </c>
      <c r="M26" s="56">
        <v>123059356</v>
      </c>
      <c r="N26" s="58">
        <v>21</v>
      </c>
      <c r="O26" s="59">
        <v>20</v>
      </c>
      <c r="P26" s="1" t="s">
        <v>295</v>
      </c>
      <c r="Q26" s="55">
        <v>515</v>
      </c>
      <c r="R26" s="1">
        <v>123059336</v>
      </c>
      <c r="S26" s="60">
        <v>0.680591913003184</v>
      </c>
      <c r="T26" s="55">
        <v>1</v>
      </c>
      <c r="U26" s="55">
        <v>1</v>
      </c>
      <c r="V26" s="58">
        <v>3604</v>
      </c>
      <c r="X26" s="1" t="s">
        <v>162</v>
      </c>
    </row>
    <row r="27" spans="1:24" ht="13.25" customHeight="1" x14ac:dyDescent="0.35">
      <c r="A27" s="53" t="s">
        <v>296</v>
      </c>
      <c r="B27" s="1" t="s">
        <v>29</v>
      </c>
      <c r="C27" s="61" t="s">
        <v>220</v>
      </c>
      <c r="D27" s="55" t="s">
        <v>232</v>
      </c>
      <c r="E27" s="56">
        <v>92837289</v>
      </c>
      <c r="F27" s="56">
        <v>92837383</v>
      </c>
      <c r="G27" s="57">
        <v>95</v>
      </c>
      <c r="H27" s="48" t="s">
        <v>216</v>
      </c>
      <c r="I27" s="53" t="s">
        <v>297</v>
      </c>
      <c r="J27" s="61" t="s">
        <v>220</v>
      </c>
      <c r="K27" s="55" t="s">
        <v>232</v>
      </c>
      <c r="L27" s="56">
        <v>92837358</v>
      </c>
      <c r="M27" s="56">
        <v>92837375</v>
      </c>
      <c r="N27" s="58">
        <v>18</v>
      </c>
      <c r="O27" s="59">
        <v>17</v>
      </c>
      <c r="P27" s="1" t="s">
        <v>298</v>
      </c>
      <c r="Q27" s="55">
        <v>1010</v>
      </c>
      <c r="R27" s="1">
        <v>92837375</v>
      </c>
      <c r="S27" s="60">
        <v>0.64036986832434795</v>
      </c>
      <c r="T27" s="55">
        <v>3</v>
      </c>
      <c r="U27" s="55">
        <v>3</v>
      </c>
      <c r="V27" s="58">
        <v>4754</v>
      </c>
      <c r="X27" s="1" t="s">
        <v>145</v>
      </c>
    </row>
    <row r="28" spans="1:24" ht="13.25" customHeight="1" x14ac:dyDescent="0.35">
      <c r="A28" s="53" t="s">
        <v>296</v>
      </c>
      <c r="B28" s="1" t="s">
        <v>29</v>
      </c>
      <c r="C28" s="61" t="s">
        <v>220</v>
      </c>
      <c r="D28" s="55" t="s">
        <v>232</v>
      </c>
      <c r="E28" s="56">
        <v>92837289</v>
      </c>
      <c r="F28" s="56">
        <v>92837383</v>
      </c>
      <c r="G28" s="57">
        <v>95</v>
      </c>
      <c r="H28" s="48" t="s">
        <v>216</v>
      </c>
      <c r="I28" s="53" t="s">
        <v>299</v>
      </c>
      <c r="J28" s="54" t="s">
        <v>214</v>
      </c>
      <c r="K28" s="55" t="s">
        <v>232</v>
      </c>
      <c r="L28" s="56">
        <v>92837358</v>
      </c>
      <c r="M28" s="56">
        <v>92837378</v>
      </c>
      <c r="N28" s="58">
        <v>21</v>
      </c>
      <c r="O28" s="59">
        <v>20</v>
      </c>
      <c r="P28" s="1" t="s">
        <v>300</v>
      </c>
      <c r="Q28" s="55">
        <v>1000</v>
      </c>
      <c r="R28" s="1">
        <v>92837358</v>
      </c>
      <c r="S28" s="60">
        <v>0.62661568626934905</v>
      </c>
      <c r="T28" s="55">
        <v>2</v>
      </c>
      <c r="U28" s="55">
        <v>4</v>
      </c>
      <c r="V28" s="58">
        <v>4996</v>
      </c>
      <c r="X28" s="1" t="s">
        <v>136</v>
      </c>
    </row>
    <row r="29" spans="1:24" ht="13.25" customHeight="1" x14ac:dyDescent="0.35">
      <c r="A29" s="53" t="s">
        <v>301</v>
      </c>
      <c r="B29" s="1" t="s">
        <v>302</v>
      </c>
      <c r="C29" s="54" t="s">
        <v>214</v>
      </c>
      <c r="D29" s="55" t="s">
        <v>221</v>
      </c>
      <c r="E29" s="56">
        <v>3982507</v>
      </c>
      <c r="F29" s="56">
        <v>3982572</v>
      </c>
      <c r="G29" s="57">
        <v>66</v>
      </c>
      <c r="H29" s="49" t="s">
        <v>233</v>
      </c>
      <c r="I29" s="53" t="s">
        <v>303</v>
      </c>
      <c r="J29" s="61" t="s">
        <v>220</v>
      </c>
      <c r="K29" s="55" t="s">
        <v>221</v>
      </c>
      <c r="L29" s="56">
        <v>3982534</v>
      </c>
      <c r="M29" s="56">
        <v>3982572</v>
      </c>
      <c r="N29" s="58">
        <v>39</v>
      </c>
      <c r="O29" s="59">
        <v>38</v>
      </c>
      <c r="P29" s="1" t="s">
        <v>304</v>
      </c>
      <c r="Q29" s="55">
        <v>185</v>
      </c>
      <c r="R29" s="1">
        <v>3982567</v>
      </c>
      <c r="S29" s="60">
        <v>0.74512043889983004</v>
      </c>
      <c r="T29" s="55">
        <v>1</v>
      </c>
      <c r="U29" s="55">
        <v>1</v>
      </c>
      <c r="V29" s="58">
        <v>1354</v>
      </c>
      <c r="X29" s="1" t="s">
        <v>141</v>
      </c>
    </row>
    <row r="30" spans="1:24" ht="13.25" customHeight="1" x14ac:dyDescent="0.35">
      <c r="A30" s="53" t="s">
        <v>301</v>
      </c>
      <c r="B30" s="1" t="s">
        <v>302</v>
      </c>
      <c r="C30" s="54" t="s">
        <v>214</v>
      </c>
      <c r="D30" s="55" t="s">
        <v>221</v>
      </c>
      <c r="E30" s="56">
        <v>3982507</v>
      </c>
      <c r="F30" s="56">
        <v>3982572</v>
      </c>
      <c r="G30" s="57">
        <v>66</v>
      </c>
      <c r="H30" s="49" t="s">
        <v>233</v>
      </c>
      <c r="I30" s="53" t="s">
        <v>305</v>
      </c>
      <c r="J30" s="54" t="s">
        <v>214</v>
      </c>
      <c r="K30" s="55" t="s">
        <v>221</v>
      </c>
      <c r="L30" s="56">
        <v>3982535</v>
      </c>
      <c r="M30" s="56">
        <v>3982572</v>
      </c>
      <c r="N30" s="58">
        <v>38</v>
      </c>
      <c r="O30" s="59">
        <v>37</v>
      </c>
      <c r="P30" s="1" t="s">
        <v>306</v>
      </c>
      <c r="Q30" s="55">
        <v>242</v>
      </c>
      <c r="R30" s="1">
        <v>3982552</v>
      </c>
      <c r="S30" s="60">
        <v>0.60410455959250997</v>
      </c>
      <c r="T30" s="55">
        <v>5</v>
      </c>
      <c r="U30" s="55">
        <v>5</v>
      </c>
      <c r="V30" s="58">
        <v>2641</v>
      </c>
      <c r="X30" s="1" t="s">
        <v>109</v>
      </c>
    </row>
    <row r="31" spans="1:24" ht="13.25" customHeight="1" x14ac:dyDescent="0.35">
      <c r="A31" s="53" t="s">
        <v>307</v>
      </c>
      <c r="B31" s="1" t="s">
        <v>170</v>
      </c>
      <c r="C31" s="54" t="s">
        <v>214</v>
      </c>
      <c r="D31" s="55" t="s">
        <v>227</v>
      </c>
      <c r="E31" s="56">
        <v>93730979</v>
      </c>
      <c r="F31" s="56">
        <v>93731099</v>
      </c>
      <c r="G31" s="57">
        <v>121</v>
      </c>
      <c r="H31" s="48" t="s">
        <v>216</v>
      </c>
      <c r="I31" s="53" t="s">
        <v>308</v>
      </c>
      <c r="J31" s="54" t="s">
        <v>214</v>
      </c>
      <c r="K31" s="55" t="s">
        <v>227</v>
      </c>
      <c r="L31" s="56">
        <v>93731050</v>
      </c>
      <c r="M31" s="56">
        <v>93731073</v>
      </c>
      <c r="N31" s="58">
        <v>24</v>
      </c>
      <c r="O31" s="59">
        <v>23</v>
      </c>
      <c r="P31" s="1" t="s">
        <v>309</v>
      </c>
      <c r="Q31" s="55">
        <v>54</v>
      </c>
      <c r="R31" s="1">
        <v>93731057</v>
      </c>
      <c r="S31" s="60">
        <v>0.61326110137210599</v>
      </c>
      <c r="T31" s="55">
        <v>2</v>
      </c>
      <c r="U31" s="55">
        <v>2</v>
      </c>
      <c r="V31" s="58">
        <v>536</v>
      </c>
      <c r="X31" s="1" t="s">
        <v>97</v>
      </c>
    </row>
    <row r="32" spans="1:24" ht="13.25" customHeight="1" x14ac:dyDescent="0.35">
      <c r="A32" s="53" t="s">
        <v>310</v>
      </c>
      <c r="B32" s="1" t="s">
        <v>71</v>
      </c>
      <c r="C32" s="54" t="s">
        <v>214</v>
      </c>
      <c r="D32" s="55" t="s">
        <v>311</v>
      </c>
      <c r="E32" s="56">
        <v>1962334</v>
      </c>
      <c r="F32" s="56">
        <v>1962466</v>
      </c>
      <c r="G32" s="57">
        <v>133</v>
      </c>
      <c r="H32" s="48" t="s">
        <v>216</v>
      </c>
      <c r="I32" s="53" t="s">
        <v>312</v>
      </c>
      <c r="J32" s="61" t="s">
        <v>220</v>
      </c>
      <c r="K32" s="55" t="s">
        <v>311</v>
      </c>
      <c r="L32" s="56">
        <v>1962342</v>
      </c>
      <c r="M32" s="56">
        <v>1962366</v>
      </c>
      <c r="N32" s="58">
        <v>25</v>
      </c>
      <c r="O32" s="59">
        <v>24</v>
      </c>
      <c r="P32" s="1" t="s">
        <v>313</v>
      </c>
      <c r="Q32" s="55">
        <v>126</v>
      </c>
      <c r="R32" s="1">
        <v>1962356</v>
      </c>
      <c r="S32" s="60">
        <v>0.87607645356347896</v>
      </c>
      <c r="T32" s="55">
        <v>1</v>
      </c>
      <c r="U32" s="55">
        <v>1</v>
      </c>
      <c r="V32" s="58">
        <v>501</v>
      </c>
      <c r="X32" s="1" t="s">
        <v>173</v>
      </c>
    </row>
    <row r="33" spans="1:22" ht="13.25" customHeight="1" x14ac:dyDescent="0.35">
      <c r="A33" s="53" t="s">
        <v>310</v>
      </c>
      <c r="B33" s="1" t="s">
        <v>71</v>
      </c>
      <c r="C33" s="54" t="s">
        <v>214</v>
      </c>
      <c r="D33" s="55" t="s">
        <v>311</v>
      </c>
      <c r="E33" s="56">
        <v>1962334</v>
      </c>
      <c r="F33" s="56">
        <v>1962466</v>
      </c>
      <c r="G33" s="57">
        <v>133</v>
      </c>
      <c r="H33" s="48" t="s">
        <v>216</v>
      </c>
      <c r="I33" s="53" t="s">
        <v>314</v>
      </c>
      <c r="J33" s="54" t="s">
        <v>214</v>
      </c>
      <c r="K33" s="55" t="s">
        <v>311</v>
      </c>
      <c r="L33" s="56">
        <v>1962343</v>
      </c>
      <c r="M33" s="56">
        <v>1962366</v>
      </c>
      <c r="N33" s="58">
        <v>24</v>
      </c>
      <c r="O33" s="59">
        <v>23</v>
      </c>
      <c r="P33" s="1" t="s">
        <v>315</v>
      </c>
      <c r="Q33" s="55">
        <v>12</v>
      </c>
      <c r="R33" s="1">
        <v>1962355</v>
      </c>
      <c r="S33" s="60">
        <v>0.61019644846007604</v>
      </c>
      <c r="T33" s="55">
        <v>1</v>
      </c>
      <c r="U33" s="55">
        <v>1</v>
      </c>
      <c r="V33" s="58">
        <v>94</v>
      </c>
    </row>
    <row r="34" spans="1:22" ht="13.25" customHeight="1" x14ac:dyDescent="0.35">
      <c r="A34" s="53" t="s">
        <v>316</v>
      </c>
      <c r="B34" s="1" t="s">
        <v>317</v>
      </c>
      <c r="C34" s="61" t="s">
        <v>220</v>
      </c>
      <c r="D34" s="55" t="s">
        <v>258</v>
      </c>
      <c r="E34" s="56">
        <v>25054210</v>
      </c>
      <c r="F34" s="56">
        <v>25054304</v>
      </c>
      <c r="G34" s="57">
        <v>95</v>
      </c>
      <c r="H34" s="49" t="s">
        <v>233</v>
      </c>
      <c r="I34" s="53" t="s">
        <v>318</v>
      </c>
      <c r="J34" s="61" t="s">
        <v>220</v>
      </c>
      <c r="K34" s="55" t="s">
        <v>258</v>
      </c>
      <c r="L34" s="56">
        <v>25054271</v>
      </c>
      <c r="M34" s="56">
        <v>25054289</v>
      </c>
      <c r="N34" s="58">
        <v>19</v>
      </c>
      <c r="O34" s="59">
        <v>18</v>
      </c>
      <c r="P34" s="1" t="s">
        <v>319</v>
      </c>
      <c r="Q34" s="55">
        <v>2001</v>
      </c>
      <c r="R34" s="1">
        <v>25054289</v>
      </c>
      <c r="S34" s="60">
        <v>0.81952478091277803</v>
      </c>
      <c r="T34" s="55">
        <v>1</v>
      </c>
      <c r="U34" s="55">
        <v>2</v>
      </c>
      <c r="V34" s="58">
        <v>12004</v>
      </c>
    </row>
    <row r="35" spans="1:22" ht="13.25" customHeight="1" x14ac:dyDescent="0.35">
      <c r="A35" s="53" t="s">
        <v>320</v>
      </c>
      <c r="B35" s="1" t="s">
        <v>32</v>
      </c>
      <c r="C35" s="61" t="s">
        <v>220</v>
      </c>
      <c r="D35" s="55" t="s">
        <v>232</v>
      </c>
      <c r="E35" s="56">
        <v>92840719</v>
      </c>
      <c r="F35" s="56">
        <v>92840851</v>
      </c>
      <c r="G35" s="57">
        <v>133</v>
      </c>
      <c r="H35" s="48" t="s">
        <v>216</v>
      </c>
      <c r="I35" s="53" t="s">
        <v>321</v>
      </c>
      <c r="J35" s="61" t="s">
        <v>220</v>
      </c>
      <c r="K35" s="55" t="s">
        <v>232</v>
      </c>
      <c r="L35" s="56">
        <v>92840743</v>
      </c>
      <c r="M35" s="56">
        <v>92840775</v>
      </c>
      <c r="N35" s="58">
        <v>33</v>
      </c>
      <c r="O35" s="59">
        <v>32</v>
      </c>
      <c r="P35" s="1" t="s">
        <v>322</v>
      </c>
      <c r="Q35" s="55">
        <v>169</v>
      </c>
      <c r="R35" s="1">
        <v>92840761</v>
      </c>
      <c r="S35" s="60">
        <v>0.97878541476704595</v>
      </c>
      <c r="T35" s="55">
        <v>3</v>
      </c>
      <c r="U35" s="55">
        <v>3</v>
      </c>
      <c r="V35" s="58">
        <v>983</v>
      </c>
    </row>
    <row r="36" spans="1:22" ht="13.25" customHeight="1" x14ac:dyDescent="0.35">
      <c r="A36" s="53" t="s">
        <v>320</v>
      </c>
      <c r="B36" s="1" t="s">
        <v>32</v>
      </c>
      <c r="C36" s="61" t="s">
        <v>220</v>
      </c>
      <c r="D36" s="55" t="s">
        <v>232</v>
      </c>
      <c r="E36" s="56">
        <v>92840719</v>
      </c>
      <c r="F36" s="56">
        <v>92840851</v>
      </c>
      <c r="G36" s="57">
        <v>133</v>
      </c>
      <c r="H36" s="48" t="s">
        <v>216</v>
      </c>
      <c r="I36" s="53" t="s">
        <v>323</v>
      </c>
      <c r="J36" s="54" t="s">
        <v>214</v>
      </c>
      <c r="K36" s="55" t="s">
        <v>232</v>
      </c>
      <c r="L36" s="56">
        <v>92840729</v>
      </c>
      <c r="M36" s="56">
        <v>92840749</v>
      </c>
      <c r="N36" s="58">
        <v>21</v>
      </c>
      <c r="O36" s="59">
        <v>20</v>
      </c>
      <c r="P36" s="1" t="s">
        <v>324</v>
      </c>
      <c r="Q36" s="55">
        <v>158</v>
      </c>
      <c r="R36" s="1">
        <v>92840737</v>
      </c>
      <c r="S36" s="60">
        <v>0.99584851484530901</v>
      </c>
      <c r="T36" s="55">
        <v>1</v>
      </c>
      <c r="U36" s="55">
        <v>1</v>
      </c>
      <c r="V36" s="58">
        <v>163</v>
      </c>
    </row>
    <row r="37" spans="1:22" ht="13.25" customHeight="1" x14ac:dyDescent="0.35">
      <c r="A37" s="53" t="s">
        <v>325</v>
      </c>
      <c r="B37" s="1" t="s">
        <v>51</v>
      </c>
      <c r="C37" s="54" t="s">
        <v>214</v>
      </c>
      <c r="D37" s="55" t="s">
        <v>326</v>
      </c>
      <c r="E37" s="56">
        <v>39313819</v>
      </c>
      <c r="F37" s="56">
        <v>39313911</v>
      </c>
      <c r="G37" s="57">
        <v>93</v>
      </c>
      <c r="H37" s="48" t="s">
        <v>216</v>
      </c>
      <c r="I37" s="53" t="s">
        <v>327</v>
      </c>
      <c r="J37" s="61" t="s">
        <v>220</v>
      </c>
      <c r="K37" s="55" t="s">
        <v>326</v>
      </c>
      <c r="L37" s="56">
        <v>39313821</v>
      </c>
      <c r="M37" s="56">
        <v>39313861</v>
      </c>
      <c r="N37" s="58">
        <v>41</v>
      </c>
      <c r="O37" s="59">
        <v>40</v>
      </c>
      <c r="P37" s="1" t="s">
        <v>328</v>
      </c>
      <c r="Q37" s="55">
        <v>74</v>
      </c>
      <c r="R37" s="1">
        <v>39313838</v>
      </c>
      <c r="S37" s="60">
        <v>0.99568508284008606</v>
      </c>
      <c r="T37" s="55">
        <v>3</v>
      </c>
      <c r="U37" s="55">
        <v>3</v>
      </c>
      <c r="V37" s="58">
        <v>499</v>
      </c>
    </row>
    <row r="38" spans="1:22" ht="13.25" customHeight="1" x14ac:dyDescent="0.35">
      <c r="A38" s="53" t="s">
        <v>329</v>
      </c>
      <c r="B38" s="1" t="s">
        <v>330</v>
      </c>
      <c r="C38" s="61" t="s">
        <v>220</v>
      </c>
      <c r="D38" s="55" t="s">
        <v>221</v>
      </c>
      <c r="E38" s="56">
        <v>10107651</v>
      </c>
      <c r="F38" s="56">
        <v>10107735</v>
      </c>
      <c r="G38" s="57">
        <v>85</v>
      </c>
      <c r="H38" s="49" t="s">
        <v>233</v>
      </c>
      <c r="I38" s="53" t="s">
        <v>331</v>
      </c>
      <c r="J38" s="61" t="s">
        <v>220</v>
      </c>
      <c r="K38" s="55" t="s">
        <v>221</v>
      </c>
      <c r="L38" s="56">
        <v>10107689</v>
      </c>
      <c r="M38" s="56">
        <v>10107723</v>
      </c>
      <c r="N38" s="58">
        <v>35</v>
      </c>
      <c r="O38" s="59">
        <v>34</v>
      </c>
      <c r="P38" s="1" t="s">
        <v>332</v>
      </c>
      <c r="Q38" s="55">
        <v>369</v>
      </c>
      <c r="R38" s="1">
        <v>10107705</v>
      </c>
      <c r="S38" s="60">
        <v>0.64388095955643099</v>
      </c>
      <c r="T38" s="55">
        <v>3</v>
      </c>
      <c r="U38" s="55">
        <v>3</v>
      </c>
      <c r="V38" s="58">
        <v>2716</v>
      </c>
    </row>
    <row r="39" spans="1:22" ht="13.25" customHeight="1" x14ac:dyDescent="0.35">
      <c r="A39" s="53" t="s">
        <v>329</v>
      </c>
      <c r="B39" s="1" t="s">
        <v>330</v>
      </c>
      <c r="C39" s="61" t="s">
        <v>220</v>
      </c>
      <c r="D39" s="55" t="s">
        <v>221</v>
      </c>
      <c r="E39" s="56">
        <v>10107651</v>
      </c>
      <c r="F39" s="56">
        <v>10107735</v>
      </c>
      <c r="G39" s="57">
        <v>85</v>
      </c>
      <c r="H39" s="49" t="s">
        <v>233</v>
      </c>
      <c r="I39" s="53" t="s">
        <v>333</v>
      </c>
      <c r="J39" s="54" t="s">
        <v>214</v>
      </c>
      <c r="K39" s="55" t="s">
        <v>221</v>
      </c>
      <c r="L39" s="56">
        <v>10107689</v>
      </c>
      <c r="M39" s="56">
        <v>10107724</v>
      </c>
      <c r="N39" s="58">
        <v>36</v>
      </c>
      <c r="O39" s="59">
        <v>35</v>
      </c>
      <c r="P39" s="1" t="s">
        <v>334</v>
      </c>
      <c r="Q39" s="55">
        <v>183</v>
      </c>
      <c r="R39" s="1">
        <v>10107702</v>
      </c>
      <c r="S39" s="60">
        <v>0.69528847424997697</v>
      </c>
      <c r="T39" s="55">
        <v>2</v>
      </c>
      <c r="U39" s="55">
        <v>2</v>
      </c>
      <c r="V39" s="58">
        <v>1633</v>
      </c>
    </row>
    <row r="40" spans="1:22" ht="13.25" customHeight="1" x14ac:dyDescent="0.35">
      <c r="A40" s="53" t="s">
        <v>335</v>
      </c>
      <c r="B40" s="1" t="s">
        <v>46</v>
      </c>
      <c r="C40" s="54" t="s">
        <v>214</v>
      </c>
      <c r="D40" s="55" t="s">
        <v>221</v>
      </c>
      <c r="E40" s="56">
        <v>12706449</v>
      </c>
      <c r="F40" s="56">
        <v>12706518</v>
      </c>
      <c r="G40" s="57">
        <v>70</v>
      </c>
      <c r="H40" s="48" t="s">
        <v>216</v>
      </c>
      <c r="I40" s="53" t="s">
        <v>336</v>
      </c>
      <c r="J40" s="54" t="s">
        <v>214</v>
      </c>
      <c r="K40" s="55" t="s">
        <v>221</v>
      </c>
      <c r="L40" s="56">
        <v>12706487</v>
      </c>
      <c r="M40" s="56">
        <v>12706509</v>
      </c>
      <c r="N40" s="58">
        <v>23</v>
      </c>
      <c r="O40" s="59">
        <v>22</v>
      </c>
      <c r="P40" s="1" t="s">
        <v>337</v>
      </c>
      <c r="Q40" s="55">
        <v>348</v>
      </c>
      <c r="R40" s="1">
        <v>12706509</v>
      </c>
      <c r="S40" s="60">
        <v>0.87708442973460199</v>
      </c>
      <c r="T40" s="55">
        <v>1</v>
      </c>
      <c r="U40" s="55">
        <v>1</v>
      </c>
      <c r="V40" s="58">
        <v>2769</v>
      </c>
    </row>
    <row r="41" spans="1:22" ht="13.25" customHeight="1" x14ac:dyDescent="0.35">
      <c r="A41" s="53" t="s">
        <v>338</v>
      </c>
      <c r="B41" s="1" t="s">
        <v>339</v>
      </c>
      <c r="C41" s="54" t="s">
        <v>214</v>
      </c>
      <c r="D41" s="55" t="s">
        <v>340</v>
      </c>
      <c r="E41" s="56">
        <v>114005440</v>
      </c>
      <c r="F41" s="56">
        <v>114005655</v>
      </c>
      <c r="G41" s="57">
        <v>216</v>
      </c>
      <c r="H41" s="49" t="s">
        <v>233</v>
      </c>
      <c r="I41" s="53" t="s">
        <v>341</v>
      </c>
      <c r="J41" s="61" t="s">
        <v>220</v>
      </c>
      <c r="K41" s="55" t="s">
        <v>340</v>
      </c>
      <c r="L41" s="56">
        <v>114005592</v>
      </c>
      <c r="M41" s="56">
        <v>114005617</v>
      </c>
      <c r="N41" s="58">
        <v>26</v>
      </c>
      <c r="O41" s="59">
        <v>25</v>
      </c>
      <c r="P41" s="1" t="s">
        <v>342</v>
      </c>
      <c r="Q41" s="55">
        <v>771</v>
      </c>
      <c r="R41" s="1">
        <v>114005607</v>
      </c>
      <c r="S41" s="60">
        <v>0.65374315290322405</v>
      </c>
      <c r="T41" s="55">
        <v>1</v>
      </c>
      <c r="U41" s="55">
        <v>1</v>
      </c>
      <c r="V41" s="58">
        <v>5396</v>
      </c>
    </row>
    <row r="42" spans="1:22" ht="13.25" customHeight="1" x14ac:dyDescent="0.35">
      <c r="A42" s="53" t="s">
        <v>343</v>
      </c>
      <c r="B42" s="1" t="s">
        <v>344</v>
      </c>
      <c r="C42" s="54" t="s">
        <v>214</v>
      </c>
      <c r="D42" s="55" t="s">
        <v>345</v>
      </c>
      <c r="E42" s="56">
        <v>122880213</v>
      </c>
      <c r="F42" s="56">
        <v>122880323</v>
      </c>
      <c r="G42" s="57">
        <v>111</v>
      </c>
      <c r="H42" s="49" t="s">
        <v>233</v>
      </c>
      <c r="I42" s="53" t="s">
        <v>346</v>
      </c>
      <c r="J42" s="61" t="s">
        <v>220</v>
      </c>
      <c r="K42" s="55" t="s">
        <v>345</v>
      </c>
      <c r="L42" s="56">
        <v>122880270</v>
      </c>
      <c r="M42" s="56">
        <v>122880295</v>
      </c>
      <c r="N42" s="58">
        <v>26</v>
      </c>
      <c r="O42" s="59">
        <v>25</v>
      </c>
      <c r="P42" s="1" t="s">
        <v>347</v>
      </c>
      <c r="Q42" s="55">
        <v>468</v>
      </c>
      <c r="R42" s="1">
        <v>122880295</v>
      </c>
      <c r="S42" s="60">
        <v>0.97040698230249101</v>
      </c>
      <c r="T42" s="55">
        <v>1</v>
      </c>
      <c r="U42" s="55">
        <v>1</v>
      </c>
      <c r="V42" s="58">
        <v>2338</v>
      </c>
    </row>
    <row r="43" spans="1:22" ht="13.25" customHeight="1" x14ac:dyDescent="0.35">
      <c r="A43" s="53" t="s">
        <v>343</v>
      </c>
      <c r="B43" s="1" t="s">
        <v>344</v>
      </c>
      <c r="C43" s="54" t="s">
        <v>214</v>
      </c>
      <c r="D43" s="55" t="s">
        <v>345</v>
      </c>
      <c r="E43" s="56">
        <v>122880213</v>
      </c>
      <c r="F43" s="56">
        <v>122880323</v>
      </c>
      <c r="G43" s="57">
        <v>111</v>
      </c>
      <c r="H43" s="49" t="s">
        <v>233</v>
      </c>
      <c r="I43" s="53" t="s">
        <v>348</v>
      </c>
      <c r="J43" s="54" t="s">
        <v>214</v>
      </c>
      <c r="K43" s="55" t="s">
        <v>345</v>
      </c>
      <c r="L43" s="56">
        <v>122880271</v>
      </c>
      <c r="M43" s="56">
        <v>122880291</v>
      </c>
      <c r="N43" s="58">
        <v>21</v>
      </c>
      <c r="O43" s="59">
        <v>20</v>
      </c>
      <c r="P43" s="1" t="s">
        <v>349</v>
      </c>
      <c r="Q43" s="55">
        <v>514</v>
      </c>
      <c r="R43" s="1">
        <v>122880286</v>
      </c>
      <c r="S43" s="60">
        <v>0.72436948781519905</v>
      </c>
      <c r="T43" s="55">
        <v>2</v>
      </c>
      <c r="U43" s="55">
        <v>3</v>
      </c>
      <c r="V43" s="58">
        <v>3059</v>
      </c>
    </row>
    <row r="44" spans="1:22" ht="13.25" customHeight="1" x14ac:dyDescent="0.35">
      <c r="A44" s="53" t="s">
        <v>350</v>
      </c>
      <c r="B44" s="1" t="s">
        <v>351</v>
      </c>
      <c r="C44" s="54" t="s">
        <v>214</v>
      </c>
      <c r="D44" s="55" t="s">
        <v>221</v>
      </c>
      <c r="E44" s="56">
        <v>50799442</v>
      </c>
      <c r="F44" s="56">
        <v>50799532</v>
      </c>
      <c r="G44" s="57">
        <v>91</v>
      </c>
      <c r="H44" s="49" t="s">
        <v>233</v>
      </c>
      <c r="I44" s="53" t="s">
        <v>352</v>
      </c>
      <c r="J44" s="61" t="s">
        <v>220</v>
      </c>
      <c r="K44" s="55" t="s">
        <v>221</v>
      </c>
      <c r="L44" s="56">
        <v>50799502</v>
      </c>
      <c r="M44" s="56">
        <v>50799529</v>
      </c>
      <c r="N44" s="58">
        <v>28</v>
      </c>
      <c r="O44" s="59">
        <v>27</v>
      </c>
      <c r="P44" s="1" t="s">
        <v>353</v>
      </c>
      <c r="Q44" s="55">
        <v>335</v>
      </c>
      <c r="R44" s="1">
        <v>50799502</v>
      </c>
      <c r="S44" s="60">
        <v>0.988816685994509</v>
      </c>
      <c r="T44" s="55">
        <v>1</v>
      </c>
      <c r="U44" s="55">
        <v>1</v>
      </c>
      <c r="V44" s="58">
        <v>1326</v>
      </c>
    </row>
    <row r="45" spans="1:22" ht="13.25" customHeight="1" x14ac:dyDescent="0.35">
      <c r="A45" s="53" t="s">
        <v>350</v>
      </c>
      <c r="B45" s="1" t="s">
        <v>351</v>
      </c>
      <c r="C45" s="54" t="s">
        <v>214</v>
      </c>
      <c r="D45" s="55" t="s">
        <v>221</v>
      </c>
      <c r="E45" s="56">
        <v>50799442</v>
      </c>
      <c r="F45" s="56">
        <v>50799532</v>
      </c>
      <c r="G45" s="57">
        <v>91</v>
      </c>
      <c r="H45" s="49" t="s">
        <v>233</v>
      </c>
      <c r="I45" s="53" t="s">
        <v>354</v>
      </c>
      <c r="J45" s="54" t="s">
        <v>214</v>
      </c>
      <c r="K45" s="55" t="s">
        <v>221</v>
      </c>
      <c r="L45" s="56">
        <v>50799503</v>
      </c>
      <c r="M45" s="56">
        <v>50799529</v>
      </c>
      <c r="N45" s="58">
        <v>27</v>
      </c>
      <c r="O45" s="59">
        <v>26</v>
      </c>
      <c r="P45" s="1" t="s">
        <v>355</v>
      </c>
      <c r="Q45" s="55">
        <v>398</v>
      </c>
      <c r="R45" s="1">
        <v>50799522</v>
      </c>
      <c r="S45" s="60">
        <v>0.64251487304390298</v>
      </c>
      <c r="T45" s="55">
        <v>3</v>
      </c>
      <c r="U45" s="55">
        <v>4</v>
      </c>
      <c r="V45" s="58">
        <v>2374</v>
      </c>
    </row>
    <row r="46" spans="1:22" ht="13.25" customHeight="1" x14ac:dyDescent="0.35">
      <c r="A46" s="53" t="s">
        <v>356</v>
      </c>
      <c r="B46" s="1" t="s">
        <v>20</v>
      </c>
      <c r="C46" s="61" t="s">
        <v>220</v>
      </c>
      <c r="D46" s="55" t="s">
        <v>357</v>
      </c>
      <c r="E46" s="56">
        <v>132816802</v>
      </c>
      <c r="F46" s="56">
        <v>132816877</v>
      </c>
      <c r="G46" s="57">
        <v>76</v>
      </c>
      <c r="H46" s="48" t="s">
        <v>216</v>
      </c>
      <c r="I46" s="53" t="s">
        <v>358</v>
      </c>
      <c r="J46" s="61" t="s">
        <v>220</v>
      </c>
      <c r="K46" s="55" t="s">
        <v>357</v>
      </c>
      <c r="L46" s="56">
        <v>132816850</v>
      </c>
      <c r="M46" s="56">
        <v>132816872</v>
      </c>
      <c r="N46" s="58">
        <v>23</v>
      </c>
      <c r="O46" s="59">
        <v>22</v>
      </c>
      <c r="P46" s="1" t="s">
        <v>359</v>
      </c>
      <c r="Q46" s="55">
        <v>423</v>
      </c>
      <c r="R46" s="1">
        <v>132816872</v>
      </c>
      <c r="S46" s="60">
        <v>0.91320890478181604</v>
      </c>
      <c r="T46" s="55">
        <v>2</v>
      </c>
      <c r="U46" s="55">
        <v>409</v>
      </c>
      <c r="V46" s="58">
        <v>2545</v>
      </c>
    </row>
    <row r="47" spans="1:22" ht="13.25" customHeight="1" x14ac:dyDescent="0.35">
      <c r="A47" s="53" t="s">
        <v>356</v>
      </c>
      <c r="B47" s="1" t="s">
        <v>20</v>
      </c>
      <c r="C47" s="61" t="s">
        <v>220</v>
      </c>
      <c r="D47" s="55" t="s">
        <v>357</v>
      </c>
      <c r="E47" s="56">
        <v>132816802</v>
      </c>
      <c r="F47" s="56">
        <v>132816877</v>
      </c>
      <c r="G47" s="57">
        <v>76</v>
      </c>
      <c r="H47" s="48" t="s">
        <v>216</v>
      </c>
      <c r="I47" s="53" t="s">
        <v>360</v>
      </c>
      <c r="J47" s="54" t="s">
        <v>214</v>
      </c>
      <c r="K47" s="55" t="s">
        <v>357</v>
      </c>
      <c r="L47" s="56">
        <v>132816850</v>
      </c>
      <c r="M47" s="56">
        <v>132816872</v>
      </c>
      <c r="N47" s="58">
        <v>23</v>
      </c>
      <c r="O47" s="59">
        <v>22</v>
      </c>
      <c r="P47" s="1" t="s">
        <v>361</v>
      </c>
      <c r="Q47" s="55">
        <v>372</v>
      </c>
      <c r="R47" s="1">
        <v>132816850</v>
      </c>
      <c r="S47" s="60">
        <v>0.776035031087004</v>
      </c>
      <c r="T47" s="55">
        <v>1</v>
      </c>
      <c r="U47" s="55">
        <v>1</v>
      </c>
      <c r="V47" s="58">
        <v>1483</v>
      </c>
    </row>
    <row r="48" spans="1:22" ht="13.25" customHeight="1" x14ac:dyDescent="0.35">
      <c r="A48" s="53" t="s">
        <v>362</v>
      </c>
      <c r="B48" s="1" t="s">
        <v>19</v>
      </c>
      <c r="C48" s="54" t="s">
        <v>214</v>
      </c>
      <c r="D48" s="55" t="s">
        <v>232</v>
      </c>
      <c r="E48" s="56">
        <v>28578749</v>
      </c>
      <c r="F48" s="56">
        <v>28578822</v>
      </c>
      <c r="G48" s="57">
        <v>74</v>
      </c>
      <c r="H48" s="48" t="s">
        <v>216</v>
      </c>
      <c r="I48" s="53" t="s">
        <v>363</v>
      </c>
      <c r="J48" s="54" t="s">
        <v>214</v>
      </c>
      <c r="K48" s="55" t="s">
        <v>232</v>
      </c>
      <c r="L48" s="56">
        <v>28578756</v>
      </c>
      <c r="M48" s="56">
        <v>28578789</v>
      </c>
      <c r="N48" s="58">
        <v>34</v>
      </c>
      <c r="O48" s="59">
        <v>33</v>
      </c>
      <c r="P48" s="1" t="s">
        <v>364</v>
      </c>
      <c r="Q48" s="55">
        <v>102</v>
      </c>
      <c r="R48" s="1">
        <v>28578768</v>
      </c>
      <c r="S48" s="60">
        <v>0.71454548290442998</v>
      </c>
      <c r="T48" s="55">
        <v>1</v>
      </c>
      <c r="U48" s="55">
        <v>1</v>
      </c>
      <c r="V48" s="58">
        <v>691</v>
      </c>
    </row>
    <row r="49" spans="1:22" ht="13.25" customHeight="1" x14ac:dyDescent="0.35">
      <c r="A49" s="53" t="s">
        <v>365</v>
      </c>
      <c r="B49" s="1" t="s">
        <v>366</v>
      </c>
      <c r="C49" s="54" t="s">
        <v>214</v>
      </c>
      <c r="D49" s="55" t="s">
        <v>345</v>
      </c>
      <c r="E49" s="56">
        <v>33934296</v>
      </c>
      <c r="F49" s="56">
        <v>33934376</v>
      </c>
      <c r="G49" s="57">
        <v>81</v>
      </c>
      <c r="H49" s="49" t="s">
        <v>233</v>
      </c>
      <c r="I49" s="53" t="s">
        <v>367</v>
      </c>
      <c r="J49" s="54" t="s">
        <v>214</v>
      </c>
      <c r="K49" s="55" t="s">
        <v>345</v>
      </c>
      <c r="L49" s="56">
        <v>33934308</v>
      </c>
      <c r="M49" s="56">
        <v>33934330</v>
      </c>
      <c r="N49" s="58">
        <v>23</v>
      </c>
      <c r="O49" s="59">
        <v>22</v>
      </c>
      <c r="P49" s="1" t="s">
        <v>368</v>
      </c>
      <c r="Q49" s="55">
        <v>112</v>
      </c>
      <c r="R49" s="1">
        <v>33934320</v>
      </c>
      <c r="S49" s="60">
        <v>0.72831938766482895</v>
      </c>
      <c r="T49" s="55">
        <v>1</v>
      </c>
      <c r="U49" s="55">
        <v>1</v>
      </c>
      <c r="V49" s="58">
        <v>667</v>
      </c>
    </row>
    <row r="50" spans="1:22" ht="13.25" customHeight="1" x14ac:dyDescent="0.35">
      <c r="A50" s="53" t="s">
        <v>369</v>
      </c>
      <c r="B50" s="1" t="s">
        <v>370</v>
      </c>
      <c r="C50" s="54" t="s">
        <v>214</v>
      </c>
      <c r="D50" s="55" t="s">
        <v>258</v>
      </c>
      <c r="E50" s="56">
        <v>65696833</v>
      </c>
      <c r="F50" s="56">
        <v>65696936</v>
      </c>
      <c r="G50" s="57">
        <v>104</v>
      </c>
      <c r="H50" s="49" t="s">
        <v>233</v>
      </c>
      <c r="I50" s="53" t="s">
        <v>371</v>
      </c>
      <c r="J50" s="54" t="s">
        <v>214</v>
      </c>
      <c r="K50" s="55" t="s">
        <v>258</v>
      </c>
      <c r="L50" s="56">
        <v>65696856</v>
      </c>
      <c r="M50" s="56">
        <v>65696875</v>
      </c>
      <c r="N50" s="58">
        <v>20</v>
      </c>
      <c r="O50" s="59">
        <v>19</v>
      </c>
      <c r="P50" s="1" t="s">
        <v>372</v>
      </c>
      <c r="Q50" s="55">
        <v>16</v>
      </c>
      <c r="R50" s="1">
        <v>65696863</v>
      </c>
      <c r="S50" s="60">
        <v>0.61165612294062399</v>
      </c>
      <c r="T50" s="55">
        <v>2</v>
      </c>
      <c r="U50" s="55">
        <v>4</v>
      </c>
      <c r="V50" s="58">
        <v>92</v>
      </c>
    </row>
    <row r="51" spans="1:22" ht="13.25" customHeight="1" x14ac:dyDescent="0.35">
      <c r="A51" s="53" t="s">
        <v>373</v>
      </c>
      <c r="B51" s="1" t="s">
        <v>374</v>
      </c>
      <c r="C51" s="61" t="s">
        <v>220</v>
      </c>
      <c r="D51" s="55" t="s">
        <v>215</v>
      </c>
      <c r="E51" s="56">
        <v>28720550</v>
      </c>
      <c r="F51" s="56">
        <v>28720616</v>
      </c>
      <c r="G51" s="57">
        <v>67</v>
      </c>
      <c r="H51" s="49" t="s">
        <v>233</v>
      </c>
      <c r="I51" s="53" t="s">
        <v>375</v>
      </c>
      <c r="J51" s="61" t="s">
        <v>220</v>
      </c>
      <c r="K51" s="55" t="s">
        <v>215</v>
      </c>
      <c r="L51" s="56">
        <v>28720590</v>
      </c>
      <c r="M51" s="56">
        <v>28720612</v>
      </c>
      <c r="N51" s="58">
        <v>23</v>
      </c>
      <c r="O51" s="59">
        <v>22</v>
      </c>
      <c r="P51" s="1" t="s">
        <v>376</v>
      </c>
      <c r="Q51" s="55">
        <v>457</v>
      </c>
      <c r="R51" s="1">
        <v>28720604</v>
      </c>
      <c r="S51" s="60">
        <v>0.71764455698327001</v>
      </c>
      <c r="T51" s="55">
        <v>2</v>
      </c>
      <c r="U51" s="55">
        <v>2</v>
      </c>
      <c r="V51" s="58">
        <v>2709</v>
      </c>
    </row>
    <row r="52" spans="1:22" ht="13.25" customHeight="1" x14ac:dyDescent="0.35">
      <c r="A52" s="53" t="s">
        <v>373</v>
      </c>
      <c r="B52" s="1" t="s">
        <v>374</v>
      </c>
      <c r="C52" s="61" t="s">
        <v>220</v>
      </c>
      <c r="D52" s="55" t="s">
        <v>215</v>
      </c>
      <c r="E52" s="56">
        <v>28720550</v>
      </c>
      <c r="F52" s="56">
        <v>28720616</v>
      </c>
      <c r="G52" s="57">
        <v>67</v>
      </c>
      <c r="H52" s="49" t="s">
        <v>233</v>
      </c>
      <c r="I52" s="53" t="s">
        <v>377</v>
      </c>
      <c r="J52" s="54" t="s">
        <v>214</v>
      </c>
      <c r="K52" s="55" t="s">
        <v>215</v>
      </c>
      <c r="L52" s="56">
        <v>28720590</v>
      </c>
      <c r="M52" s="56">
        <v>28720613</v>
      </c>
      <c r="N52" s="58">
        <v>24</v>
      </c>
      <c r="O52" s="59">
        <v>23</v>
      </c>
      <c r="P52" s="1" t="s">
        <v>378</v>
      </c>
      <c r="Q52" s="55">
        <v>409</v>
      </c>
      <c r="R52" s="1">
        <v>28720590</v>
      </c>
      <c r="S52" s="60">
        <v>0.72509617854733299</v>
      </c>
      <c r="T52" s="55">
        <v>3</v>
      </c>
      <c r="U52" s="55">
        <v>3</v>
      </c>
      <c r="V52" s="58">
        <v>3263</v>
      </c>
    </row>
    <row r="53" spans="1:22" ht="13.25" customHeight="1" x14ac:dyDescent="0.35">
      <c r="A53" s="53" t="s">
        <v>379</v>
      </c>
      <c r="B53" s="1" t="s">
        <v>21</v>
      </c>
      <c r="C53" s="61" t="s">
        <v>220</v>
      </c>
      <c r="D53" s="55" t="s">
        <v>221</v>
      </c>
      <c r="E53" s="56">
        <v>10109757</v>
      </c>
      <c r="F53" s="56">
        <v>10109835</v>
      </c>
      <c r="G53" s="57">
        <v>79</v>
      </c>
      <c r="H53" s="48" t="s">
        <v>216</v>
      </c>
      <c r="I53" s="53" t="s">
        <v>380</v>
      </c>
      <c r="J53" s="54" t="s">
        <v>214</v>
      </c>
      <c r="K53" s="55" t="s">
        <v>221</v>
      </c>
      <c r="L53" s="56">
        <v>10109788</v>
      </c>
      <c r="M53" s="56">
        <v>10109829</v>
      </c>
      <c r="N53" s="58">
        <v>42</v>
      </c>
      <c r="O53" s="59">
        <v>41</v>
      </c>
      <c r="P53" s="1" t="s">
        <v>381</v>
      </c>
      <c r="Q53" s="55">
        <v>55</v>
      </c>
      <c r="R53" s="1">
        <v>10109788</v>
      </c>
      <c r="S53" s="60">
        <v>0.83909527344742396</v>
      </c>
      <c r="T53" s="55">
        <v>1</v>
      </c>
      <c r="U53" s="55">
        <v>1</v>
      </c>
      <c r="V53" s="58">
        <v>585</v>
      </c>
    </row>
    <row r="54" spans="1:22" ht="13.25" customHeight="1" x14ac:dyDescent="0.35">
      <c r="A54" s="53" t="s">
        <v>382</v>
      </c>
      <c r="B54" s="1" t="s">
        <v>117</v>
      </c>
      <c r="C54" s="61" t="s">
        <v>220</v>
      </c>
      <c r="D54" s="55" t="s">
        <v>215</v>
      </c>
      <c r="E54" s="56">
        <v>7576811</v>
      </c>
      <c r="F54" s="56">
        <v>7576952</v>
      </c>
      <c r="G54" s="57">
        <v>142</v>
      </c>
      <c r="H54" s="48" t="s">
        <v>216</v>
      </c>
      <c r="I54" s="53" t="s">
        <v>383</v>
      </c>
      <c r="J54" s="61" t="s">
        <v>220</v>
      </c>
      <c r="K54" s="55" t="s">
        <v>215</v>
      </c>
      <c r="L54" s="56">
        <v>7576869</v>
      </c>
      <c r="M54" s="56">
        <v>7576886</v>
      </c>
      <c r="N54" s="58">
        <v>18</v>
      </c>
      <c r="O54" s="59">
        <v>17</v>
      </c>
      <c r="P54" s="1" t="s">
        <v>384</v>
      </c>
      <c r="Q54" s="55">
        <v>1122</v>
      </c>
      <c r="R54" s="1">
        <v>7576886</v>
      </c>
      <c r="S54" s="60">
        <v>0.85089657762980797</v>
      </c>
      <c r="T54" s="55">
        <v>1</v>
      </c>
      <c r="U54" s="55">
        <v>7</v>
      </c>
      <c r="V54" s="58">
        <v>5564</v>
      </c>
    </row>
    <row r="55" spans="1:22" ht="13.25" customHeight="1" x14ac:dyDescent="0.35">
      <c r="A55" s="53" t="s">
        <v>385</v>
      </c>
      <c r="B55" s="1" t="s">
        <v>386</v>
      </c>
      <c r="C55" s="61" t="s">
        <v>220</v>
      </c>
      <c r="D55" s="55" t="s">
        <v>244</v>
      </c>
      <c r="E55" s="56">
        <v>186784796</v>
      </c>
      <c r="F55" s="56">
        <v>186784864</v>
      </c>
      <c r="G55" s="57">
        <v>69</v>
      </c>
      <c r="H55" s="49" t="s">
        <v>233</v>
      </c>
      <c r="I55" s="53" t="s">
        <v>387</v>
      </c>
      <c r="J55" s="61" t="s">
        <v>220</v>
      </c>
      <c r="K55" s="55" t="s">
        <v>244</v>
      </c>
      <c r="L55" s="56">
        <v>186784814</v>
      </c>
      <c r="M55" s="56">
        <v>186784830</v>
      </c>
      <c r="N55" s="58">
        <v>17</v>
      </c>
      <c r="O55" s="59">
        <v>16</v>
      </c>
      <c r="P55" s="1" t="s">
        <v>388</v>
      </c>
      <c r="Q55" s="55">
        <v>165</v>
      </c>
      <c r="R55" s="1">
        <v>186784817</v>
      </c>
      <c r="S55" s="60">
        <v>0.573035242164319</v>
      </c>
      <c r="T55" s="55">
        <v>1</v>
      </c>
      <c r="U55" s="55">
        <v>2</v>
      </c>
      <c r="V55" s="58">
        <v>823</v>
      </c>
    </row>
    <row r="56" spans="1:22" ht="13.25" customHeight="1" x14ac:dyDescent="0.35">
      <c r="A56" s="53" t="s">
        <v>385</v>
      </c>
      <c r="B56" s="1" t="s">
        <v>386</v>
      </c>
      <c r="C56" s="61" t="s">
        <v>220</v>
      </c>
      <c r="D56" s="55" t="s">
        <v>244</v>
      </c>
      <c r="E56" s="56">
        <v>186784796</v>
      </c>
      <c r="F56" s="56">
        <v>186784864</v>
      </c>
      <c r="G56" s="57">
        <v>69</v>
      </c>
      <c r="H56" s="49" t="s">
        <v>233</v>
      </c>
      <c r="I56" s="53" t="s">
        <v>389</v>
      </c>
      <c r="J56" s="54" t="s">
        <v>214</v>
      </c>
      <c r="K56" s="55" t="s">
        <v>244</v>
      </c>
      <c r="L56" s="56">
        <v>186784838</v>
      </c>
      <c r="M56" s="56">
        <v>186784860</v>
      </c>
      <c r="N56" s="58">
        <v>23</v>
      </c>
      <c r="O56" s="59">
        <v>22</v>
      </c>
      <c r="P56" s="1" t="s">
        <v>390</v>
      </c>
      <c r="Q56" s="55">
        <v>146</v>
      </c>
      <c r="R56" s="1">
        <v>186784860</v>
      </c>
      <c r="S56" s="60">
        <v>0.87334727064888995</v>
      </c>
      <c r="T56" s="55">
        <v>1</v>
      </c>
      <c r="U56" s="55">
        <v>1</v>
      </c>
      <c r="V56" s="58">
        <v>1164</v>
      </c>
    </row>
    <row r="57" spans="1:22" ht="13.25" customHeight="1" x14ac:dyDescent="0.35">
      <c r="A57" s="53" t="s">
        <v>391</v>
      </c>
      <c r="B57" s="1" t="s">
        <v>123</v>
      </c>
      <c r="C57" s="61" t="s">
        <v>220</v>
      </c>
      <c r="D57" s="55" t="s">
        <v>392</v>
      </c>
      <c r="E57" s="56">
        <v>6510222</v>
      </c>
      <c r="F57" s="56">
        <v>6510551</v>
      </c>
      <c r="G57" s="57">
        <v>330</v>
      </c>
      <c r="H57" s="48" t="s">
        <v>216</v>
      </c>
      <c r="I57" s="53" t="s">
        <v>393</v>
      </c>
      <c r="J57" s="54" t="s">
        <v>214</v>
      </c>
      <c r="K57" s="55" t="s">
        <v>392</v>
      </c>
      <c r="L57" s="56">
        <v>6510301</v>
      </c>
      <c r="M57" s="56">
        <v>6510320</v>
      </c>
      <c r="N57" s="58">
        <v>20</v>
      </c>
      <c r="O57" s="59">
        <v>19</v>
      </c>
      <c r="P57" s="1" t="s">
        <v>394</v>
      </c>
      <c r="Q57" s="55">
        <v>19</v>
      </c>
      <c r="R57" s="1">
        <v>6510301</v>
      </c>
      <c r="S57" s="60">
        <v>0.95435031255163205</v>
      </c>
      <c r="T57" s="55">
        <v>1</v>
      </c>
      <c r="U57" s="55">
        <v>2</v>
      </c>
      <c r="V57" s="58">
        <v>61</v>
      </c>
    </row>
    <row r="58" spans="1:22" ht="13.25" customHeight="1" x14ac:dyDescent="0.35">
      <c r="A58" s="53" t="s">
        <v>395</v>
      </c>
      <c r="B58" s="1" t="s">
        <v>153</v>
      </c>
      <c r="C58" s="61" t="s">
        <v>220</v>
      </c>
      <c r="D58" s="55" t="s">
        <v>396</v>
      </c>
      <c r="E58" s="56">
        <v>33513475</v>
      </c>
      <c r="F58" s="56">
        <v>33513578</v>
      </c>
      <c r="G58" s="57">
        <v>104</v>
      </c>
      <c r="H58" s="48" t="s">
        <v>216</v>
      </c>
      <c r="I58" s="53" t="s">
        <v>397</v>
      </c>
      <c r="J58" s="61" t="s">
        <v>220</v>
      </c>
      <c r="K58" s="55" t="s">
        <v>396</v>
      </c>
      <c r="L58" s="56">
        <v>33513537</v>
      </c>
      <c r="M58" s="56">
        <v>33513555</v>
      </c>
      <c r="N58" s="58">
        <v>19</v>
      </c>
      <c r="O58" s="59">
        <v>18</v>
      </c>
      <c r="P58" s="1" t="s">
        <v>398</v>
      </c>
      <c r="Q58" s="55">
        <v>562</v>
      </c>
      <c r="R58" s="1">
        <v>33513537</v>
      </c>
      <c r="S58" s="60">
        <v>0.75041612599757801</v>
      </c>
      <c r="T58" s="55">
        <v>1</v>
      </c>
      <c r="U58" s="55">
        <v>1</v>
      </c>
      <c r="V58" s="58">
        <v>3371</v>
      </c>
    </row>
    <row r="59" spans="1:22" ht="13.25" customHeight="1" x14ac:dyDescent="0.35">
      <c r="A59" s="53" t="s">
        <v>395</v>
      </c>
      <c r="B59" s="1" t="s">
        <v>153</v>
      </c>
      <c r="C59" s="61" t="s">
        <v>220</v>
      </c>
      <c r="D59" s="55" t="s">
        <v>396</v>
      </c>
      <c r="E59" s="56">
        <v>33513475</v>
      </c>
      <c r="F59" s="56">
        <v>33513578</v>
      </c>
      <c r="G59" s="57">
        <v>104</v>
      </c>
      <c r="H59" s="48" t="s">
        <v>216</v>
      </c>
      <c r="I59" s="53" t="s">
        <v>399</v>
      </c>
      <c r="J59" s="54" t="s">
        <v>214</v>
      </c>
      <c r="K59" s="55" t="s">
        <v>396</v>
      </c>
      <c r="L59" s="56">
        <v>33513536</v>
      </c>
      <c r="M59" s="56">
        <v>33513556</v>
      </c>
      <c r="N59" s="58">
        <v>21</v>
      </c>
      <c r="O59" s="59">
        <v>20</v>
      </c>
      <c r="P59" s="1" t="s">
        <v>400</v>
      </c>
      <c r="Q59" s="55">
        <v>530</v>
      </c>
      <c r="R59" s="1">
        <v>33513556</v>
      </c>
      <c r="S59" s="60">
        <v>0.67130313578503598</v>
      </c>
      <c r="T59" s="55">
        <v>2</v>
      </c>
      <c r="U59" s="55">
        <v>2</v>
      </c>
      <c r="V59" s="58">
        <v>2118</v>
      </c>
    </row>
    <row r="60" spans="1:22" ht="13.25" customHeight="1" x14ac:dyDescent="0.35">
      <c r="A60" s="53" t="s">
        <v>401</v>
      </c>
      <c r="B60" s="1" t="s">
        <v>402</v>
      </c>
      <c r="C60" s="54" t="s">
        <v>214</v>
      </c>
      <c r="D60" s="55" t="s">
        <v>403</v>
      </c>
      <c r="E60" s="56">
        <v>23972188</v>
      </c>
      <c r="F60" s="56">
        <v>23972294</v>
      </c>
      <c r="G60" s="57">
        <v>107</v>
      </c>
      <c r="H60" s="49" t="s">
        <v>233</v>
      </c>
      <c r="I60" s="53" t="s">
        <v>404</v>
      </c>
      <c r="J60" s="61" t="s">
        <v>220</v>
      </c>
      <c r="K60" s="55" t="s">
        <v>403</v>
      </c>
      <c r="L60" s="56">
        <v>23972264</v>
      </c>
      <c r="M60" s="56">
        <v>23972286</v>
      </c>
      <c r="N60" s="58">
        <v>23</v>
      </c>
      <c r="O60" s="59">
        <v>22</v>
      </c>
      <c r="P60" s="1" t="s">
        <v>405</v>
      </c>
      <c r="Q60" s="55">
        <v>34</v>
      </c>
      <c r="R60" s="1">
        <v>23972286</v>
      </c>
      <c r="S60" s="60">
        <v>0.63356736412103998</v>
      </c>
      <c r="T60" s="55">
        <v>1</v>
      </c>
      <c r="U60" s="55">
        <v>1</v>
      </c>
      <c r="V60" s="58">
        <v>237</v>
      </c>
    </row>
    <row r="61" spans="1:22" ht="13.25" customHeight="1" x14ac:dyDescent="0.35">
      <c r="A61" s="53" t="s">
        <v>406</v>
      </c>
      <c r="B61" s="1" t="s">
        <v>407</v>
      </c>
      <c r="C61" s="61" t="s">
        <v>220</v>
      </c>
      <c r="D61" s="55" t="s">
        <v>232</v>
      </c>
      <c r="E61" s="56">
        <v>206080239</v>
      </c>
      <c r="F61" s="56">
        <v>206080324</v>
      </c>
      <c r="G61" s="57">
        <v>86</v>
      </c>
      <c r="H61" s="49" t="s">
        <v>233</v>
      </c>
      <c r="I61" s="53" t="s">
        <v>408</v>
      </c>
      <c r="J61" s="61" t="s">
        <v>220</v>
      </c>
      <c r="K61" s="55" t="s">
        <v>232</v>
      </c>
      <c r="L61" s="56">
        <v>206080231</v>
      </c>
      <c r="M61" s="56">
        <v>206080253</v>
      </c>
      <c r="N61" s="58">
        <v>23</v>
      </c>
      <c r="O61" s="59">
        <v>14</v>
      </c>
      <c r="P61" s="1" t="s">
        <v>409</v>
      </c>
      <c r="Q61" s="55">
        <v>10</v>
      </c>
      <c r="R61" s="1">
        <v>206080231</v>
      </c>
      <c r="S61" s="60">
        <v>0.90778423790192697</v>
      </c>
      <c r="T61" s="55">
        <v>1</v>
      </c>
      <c r="U61" s="55">
        <v>1</v>
      </c>
      <c r="V61" s="58">
        <v>52</v>
      </c>
    </row>
    <row r="62" spans="1:22" ht="13.25" customHeight="1" x14ac:dyDescent="0.35">
      <c r="A62" s="53" t="s">
        <v>410</v>
      </c>
      <c r="B62" s="1" t="s">
        <v>411</v>
      </c>
      <c r="C62" s="61" t="s">
        <v>220</v>
      </c>
      <c r="D62" s="55" t="s">
        <v>244</v>
      </c>
      <c r="E62" s="56">
        <v>52688890</v>
      </c>
      <c r="F62" s="56">
        <v>52688962</v>
      </c>
      <c r="G62" s="57">
        <v>73</v>
      </c>
      <c r="H62" s="49" t="s">
        <v>233</v>
      </c>
      <c r="I62" s="53" t="s">
        <v>412</v>
      </c>
      <c r="J62" s="61" t="s">
        <v>220</v>
      </c>
      <c r="K62" s="55" t="s">
        <v>244</v>
      </c>
      <c r="L62" s="56">
        <v>52688928</v>
      </c>
      <c r="M62" s="56">
        <v>52688948</v>
      </c>
      <c r="N62" s="58">
        <v>21</v>
      </c>
      <c r="O62" s="59">
        <v>20</v>
      </c>
      <c r="P62" s="1" t="s">
        <v>413</v>
      </c>
      <c r="Q62" s="55">
        <v>377</v>
      </c>
      <c r="R62" s="1">
        <v>52688948</v>
      </c>
      <c r="S62" s="60">
        <v>0.65296013837330502</v>
      </c>
      <c r="T62" s="55">
        <v>2</v>
      </c>
      <c r="U62" s="55">
        <v>2</v>
      </c>
      <c r="V62" s="58">
        <v>1502</v>
      </c>
    </row>
    <row r="63" spans="1:22" ht="13.25" customHeight="1" x14ac:dyDescent="0.35">
      <c r="A63" s="53" t="s">
        <v>414</v>
      </c>
      <c r="B63" s="1" t="s">
        <v>415</v>
      </c>
      <c r="C63" s="54" t="s">
        <v>214</v>
      </c>
      <c r="D63" s="55" t="s">
        <v>232</v>
      </c>
      <c r="E63" s="56">
        <v>151527831</v>
      </c>
      <c r="F63" s="56">
        <v>151527938</v>
      </c>
      <c r="G63" s="57">
        <v>108</v>
      </c>
      <c r="H63" s="49" t="s">
        <v>233</v>
      </c>
      <c r="I63" s="53" t="s">
        <v>416</v>
      </c>
      <c r="J63" s="54" t="s">
        <v>214</v>
      </c>
      <c r="K63" s="55" t="s">
        <v>232</v>
      </c>
      <c r="L63" s="56">
        <v>151527903</v>
      </c>
      <c r="M63" s="56">
        <v>151527921</v>
      </c>
      <c r="N63" s="58">
        <v>19</v>
      </c>
      <c r="O63" s="59">
        <v>18</v>
      </c>
      <c r="P63" s="1" t="s">
        <v>417</v>
      </c>
      <c r="Q63" s="55">
        <v>42</v>
      </c>
      <c r="R63" s="1">
        <v>151527917</v>
      </c>
      <c r="S63" s="60">
        <v>0.63550821819292302</v>
      </c>
      <c r="T63" s="55">
        <v>1</v>
      </c>
      <c r="U63" s="55">
        <v>1</v>
      </c>
      <c r="V63" s="58">
        <v>167</v>
      </c>
    </row>
    <row r="64" spans="1:22" ht="13.25" customHeight="1" x14ac:dyDescent="0.35">
      <c r="A64" s="53" t="s">
        <v>418</v>
      </c>
      <c r="B64" s="1" t="s">
        <v>138</v>
      </c>
      <c r="C64" s="54" t="s">
        <v>214</v>
      </c>
      <c r="D64" s="55" t="s">
        <v>215</v>
      </c>
      <c r="E64" s="56">
        <v>19063346</v>
      </c>
      <c r="F64" s="56">
        <v>19064136</v>
      </c>
      <c r="G64" s="57">
        <v>791</v>
      </c>
      <c r="H64" s="48" t="s">
        <v>216</v>
      </c>
      <c r="I64" s="53" t="s">
        <v>419</v>
      </c>
      <c r="J64" s="61" t="s">
        <v>220</v>
      </c>
      <c r="K64" s="55" t="s">
        <v>215</v>
      </c>
      <c r="L64" s="56">
        <v>19063920</v>
      </c>
      <c r="M64" s="56">
        <v>19063951</v>
      </c>
      <c r="N64" s="58">
        <v>32</v>
      </c>
      <c r="O64" s="59">
        <v>31</v>
      </c>
      <c r="P64" s="1" t="s">
        <v>420</v>
      </c>
      <c r="Q64" s="55">
        <v>6012</v>
      </c>
      <c r="R64" s="1">
        <v>19063951</v>
      </c>
      <c r="S64" s="60">
        <v>0.80449691402005397</v>
      </c>
      <c r="T64" s="55">
        <v>4</v>
      </c>
      <c r="U64" s="55">
        <v>8</v>
      </c>
      <c r="V64" s="58">
        <v>35413</v>
      </c>
    </row>
    <row r="65" spans="1:22" ht="13.25" customHeight="1" x14ac:dyDescent="0.35">
      <c r="A65" s="53" t="s">
        <v>418</v>
      </c>
      <c r="B65" s="1" t="s">
        <v>138</v>
      </c>
      <c r="C65" s="54" t="s">
        <v>214</v>
      </c>
      <c r="D65" s="55" t="s">
        <v>215</v>
      </c>
      <c r="E65" s="56">
        <v>19063346</v>
      </c>
      <c r="F65" s="56">
        <v>19064136</v>
      </c>
      <c r="G65" s="57">
        <v>791</v>
      </c>
      <c r="H65" s="48" t="s">
        <v>216</v>
      </c>
      <c r="I65" s="53" t="s">
        <v>421</v>
      </c>
      <c r="J65" s="61" t="s">
        <v>220</v>
      </c>
      <c r="K65" s="55" t="s">
        <v>215</v>
      </c>
      <c r="L65" s="56">
        <v>19064073</v>
      </c>
      <c r="M65" s="56">
        <v>19064106</v>
      </c>
      <c r="N65" s="58">
        <v>34</v>
      </c>
      <c r="O65" s="59">
        <v>33</v>
      </c>
      <c r="P65" s="1" t="s">
        <v>422</v>
      </c>
      <c r="Q65" s="55">
        <v>222</v>
      </c>
      <c r="R65" s="1">
        <v>19064073</v>
      </c>
      <c r="S65" s="60">
        <v>0.93258522401572996</v>
      </c>
      <c r="T65" s="55">
        <v>1</v>
      </c>
      <c r="U65" s="55">
        <v>1</v>
      </c>
      <c r="V65" s="58">
        <v>1599</v>
      </c>
    </row>
    <row r="66" spans="1:22" ht="13.25" customHeight="1" x14ac:dyDescent="0.35">
      <c r="A66" s="53" t="s">
        <v>418</v>
      </c>
      <c r="B66" s="1" t="s">
        <v>138</v>
      </c>
      <c r="C66" s="54" t="s">
        <v>214</v>
      </c>
      <c r="D66" s="55" t="s">
        <v>215</v>
      </c>
      <c r="E66" s="56">
        <v>19063346</v>
      </c>
      <c r="F66" s="56">
        <v>19064136</v>
      </c>
      <c r="G66" s="57">
        <v>791</v>
      </c>
      <c r="H66" s="48" t="s">
        <v>216</v>
      </c>
      <c r="I66" s="53" t="s">
        <v>423</v>
      </c>
      <c r="J66" s="54" t="s">
        <v>214</v>
      </c>
      <c r="K66" s="55" t="s">
        <v>215</v>
      </c>
      <c r="L66" s="56">
        <v>19063920</v>
      </c>
      <c r="M66" s="56">
        <v>19063948</v>
      </c>
      <c r="N66" s="58">
        <v>29</v>
      </c>
      <c r="O66" s="59">
        <v>28</v>
      </c>
      <c r="P66" s="1" t="s">
        <v>424</v>
      </c>
      <c r="Q66" s="55">
        <v>1071</v>
      </c>
      <c r="R66" s="1">
        <v>19063940</v>
      </c>
      <c r="S66" s="60">
        <v>0.88442680922652295</v>
      </c>
      <c r="T66" s="55">
        <v>3</v>
      </c>
      <c r="U66" s="55">
        <v>4</v>
      </c>
      <c r="V66" s="58">
        <v>3349</v>
      </c>
    </row>
    <row r="67" spans="1:22" ht="13.25" customHeight="1" x14ac:dyDescent="0.35">
      <c r="A67" s="53" t="s">
        <v>418</v>
      </c>
      <c r="B67" s="1" t="s">
        <v>138</v>
      </c>
      <c r="C67" s="54" t="s">
        <v>214</v>
      </c>
      <c r="D67" s="55" t="s">
        <v>215</v>
      </c>
      <c r="E67" s="56">
        <v>19063346</v>
      </c>
      <c r="F67" s="56">
        <v>19064136</v>
      </c>
      <c r="G67" s="57">
        <v>791</v>
      </c>
      <c r="H67" s="48" t="s">
        <v>216</v>
      </c>
      <c r="I67" s="53" t="s">
        <v>425</v>
      </c>
      <c r="J67" s="54" t="s">
        <v>214</v>
      </c>
      <c r="K67" s="55" t="s">
        <v>215</v>
      </c>
      <c r="L67" s="56">
        <v>19064077</v>
      </c>
      <c r="M67" s="56">
        <v>19064105</v>
      </c>
      <c r="N67" s="58">
        <v>29</v>
      </c>
      <c r="O67" s="59">
        <v>28</v>
      </c>
      <c r="P67" s="1" t="s">
        <v>426</v>
      </c>
      <c r="Q67" s="55">
        <v>215</v>
      </c>
      <c r="R67" s="1">
        <v>19064105</v>
      </c>
      <c r="S67" s="60">
        <v>0.81636131676292001</v>
      </c>
      <c r="T67" s="55">
        <v>1</v>
      </c>
      <c r="U67" s="55">
        <v>2</v>
      </c>
      <c r="V67" s="58">
        <v>2350</v>
      </c>
    </row>
    <row r="68" spans="1:22" ht="13.25" customHeight="1" x14ac:dyDescent="0.35">
      <c r="A68" s="53" t="s">
        <v>427</v>
      </c>
      <c r="B68" s="1" t="s">
        <v>428</v>
      </c>
      <c r="C68" s="54" t="s">
        <v>214</v>
      </c>
      <c r="D68" s="55" t="s">
        <v>326</v>
      </c>
      <c r="E68" s="56">
        <v>39319050</v>
      </c>
      <c r="F68" s="56">
        <v>39319113</v>
      </c>
      <c r="G68" s="57">
        <v>64</v>
      </c>
      <c r="H68" s="49" t="s">
        <v>233</v>
      </c>
      <c r="I68" s="53" t="s">
        <v>429</v>
      </c>
      <c r="J68" s="61" t="s">
        <v>220</v>
      </c>
      <c r="K68" s="55" t="s">
        <v>326</v>
      </c>
      <c r="L68" s="56">
        <v>39319052</v>
      </c>
      <c r="M68" s="56">
        <v>39319071</v>
      </c>
      <c r="N68" s="58">
        <v>20</v>
      </c>
      <c r="O68" s="59">
        <v>19</v>
      </c>
      <c r="P68" s="1" t="s">
        <v>430</v>
      </c>
      <c r="Q68" s="55">
        <v>1557</v>
      </c>
      <c r="R68" s="1">
        <v>39319071</v>
      </c>
      <c r="S68" s="60">
        <v>0.68617217583316004</v>
      </c>
      <c r="T68" s="55">
        <v>1</v>
      </c>
      <c r="U68" s="55">
        <v>1</v>
      </c>
      <c r="V68" s="58">
        <v>4256</v>
      </c>
    </row>
    <row r="69" spans="1:22" ht="13.25" customHeight="1" x14ac:dyDescent="0.35">
      <c r="A69" s="53" t="s">
        <v>427</v>
      </c>
      <c r="B69" s="1" t="s">
        <v>428</v>
      </c>
      <c r="C69" s="54" t="s">
        <v>214</v>
      </c>
      <c r="D69" s="55" t="s">
        <v>326</v>
      </c>
      <c r="E69" s="56">
        <v>39319050</v>
      </c>
      <c r="F69" s="56">
        <v>39319113</v>
      </c>
      <c r="G69" s="57">
        <v>64</v>
      </c>
      <c r="H69" s="49" t="s">
        <v>233</v>
      </c>
      <c r="I69" s="53" t="s">
        <v>431</v>
      </c>
      <c r="J69" s="61" t="s">
        <v>220</v>
      </c>
      <c r="K69" s="55" t="s">
        <v>326</v>
      </c>
      <c r="L69" s="56">
        <v>39319085</v>
      </c>
      <c r="M69" s="56">
        <v>39319116</v>
      </c>
      <c r="N69" s="58">
        <v>32</v>
      </c>
      <c r="O69" s="59">
        <v>28</v>
      </c>
      <c r="P69" s="1" t="s">
        <v>432</v>
      </c>
      <c r="Q69" s="55">
        <v>130</v>
      </c>
      <c r="R69" s="1">
        <v>39319116</v>
      </c>
      <c r="S69" s="60">
        <v>0.93608003531809403</v>
      </c>
      <c r="T69" s="55">
        <v>1</v>
      </c>
      <c r="U69" s="55">
        <v>1</v>
      </c>
      <c r="V69" s="58">
        <v>1161</v>
      </c>
    </row>
    <row r="70" spans="1:22" ht="13.25" customHeight="1" x14ac:dyDescent="0.35">
      <c r="A70" s="53" t="s">
        <v>427</v>
      </c>
      <c r="B70" s="1" t="s">
        <v>428</v>
      </c>
      <c r="C70" s="54" t="s">
        <v>214</v>
      </c>
      <c r="D70" s="55" t="s">
        <v>326</v>
      </c>
      <c r="E70" s="56">
        <v>39319050</v>
      </c>
      <c r="F70" s="56">
        <v>39319113</v>
      </c>
      <c r="G70" s="57">
        <v>64</v>
      </c>
      <c r="H70" s="49" t="s">
        <v>233</v>
      </c>
      <c r="I70" s="53" t="s">
        <v>433</v>
      </c>
      <c r="J70" s="54" t="s">
        <v>214</v>
      </c>
      <c r="K70" s="55" t="s">
        <v>326</v>
      </c>
      <c r="L70" s="56">
        <v>39319053</v>
      </c>
      <c r="M70" s="56">
        <v>39319071</v>
      </c>
      <c r="N70" s="58">
        <v>19</v>
      </c>
      <c r="O70" s="59">
        <v>18</v>
      </c>
      <c r="P70" s="1" t="s">
        <v>434</v>
      </c>
      <c r="Q70" s="55">
        <v>1274</v>
      </c>
      <c r="R70" s="1">
        <v>39319058</v>
      </c>
      <c r="S70" s="60">
        <v>0.57704752416604999</v>
      </c>
      <c r="T70" s="55">
        <v>4</v>
      </c>
      <c r="U70" s="55">
        <v>8</v>
      </c>
      <c r="V70" s="58">
        <v>10118</v>
      </c>
    </row>
    <row r="71" spans="1:22" ht="13.25" customHeight="1" x14ac:dyDescent="0.35">
      <c r="A71" s="53" t="s">
        <v>435</v>
      </c>
      <c r="B71" s="1" t="s">
        <v>162</v>
      </c>
      <c r="C71" s="61" t="s">
        <v>220</v>
      </c>
      <c r="D71" s="55" t="s">
        <v>215</v>
      </c>
      <c r="E71" s="56">
        <v>19188016</v>
      </c>
      <c r="F71" s="56">
        <v>19188714</v>
      </c>
      <c r="G71" s="57">
        <v>699</v>
      </c>
      <c r="H71" s="48" t="s">
        <v>216</v>
      </c>
      <c r="I71" s="53" t="s">
        <v>436</v>
      </c>
      <c r="J71" s="61" t="s">
        <v>220</v>
      </c>
      <c r="K71" s="55" t="s">
        <v>215</v>
      </c>
      <c r="L71" s="56">
        <v>19188046</v>
      </c>
      <c r="M71" s="56">
        <v>19188078</v>
      </c>
      <c r="N71" s="58">
        <v>33</v>
      </c>
      <c r="O71" s="59">
        <v>32</v>
      </c>
      <c r="P71" s="1" t="s">
        <v>437</v>
      </c>
      <c r="Q71" s="55">
        <v>444</v>
      </c>
      <c r="R71" s="1">
        <v>19188046</v>
      </c>
      <c r="S71" s="60">
        <v>0.84635481903231702</v>
      </c>
      <c r="T71" s="55">
        <v>2</v>
      </c>
      <c r="U71" s="55">
        <v>2</v>
      </c>
      <c r="V71" s="58">
        <v>4508</v>
      </c>
    </row>
    <row r="72" spans="1:22" ht="13.25" customHeight="1" x14ac:dyDescent="0.35">
      <c r="A72" s="53" t="s">
        <v>435</v>
      </c>
      <c r="B72" s="1" t="s">
        <v>162</v>
      </c>
      <c r="C72" s="61" t="s">
        <v>220</v>
      </c>
      <c r="D72" s="55" t="s">
        <v>215</v>
      </c>
      <c r="E72" s="56">
        <v>19188016</v>
      </c>
      <c r="F72" s="56">
        <v>19188714</v>
      </c>
      <c r="G72" s="57">
        <v>699</v>
      </c>
      <c r="H72" s="48" t="s">
        <v>216</v>
      </c>
      <c r="I72" s="53" t="s">
        <v>438</v>
      </c>
      <c r="J72" s="61" t="s">
        <v>220</v>
      </c>
      <c r="K72" s="55" t="s">
        <v>215</v>
      </c>
      <c r="L72" s="56">
        <v>19188148</v>
      </c>
      <c r="M72" s="56">
        <v>19188183</v>
      </c>
      <c r="N72" s="58">
        <v>36</v>
      </c>
      <c r="O72" s="59">
        <v>35</v>
      </c>
      <c r="P72" s="1" t="s">
        <v>439</v>
      </c>
      <c r="Q72" s="55">
        <v>25</v>
      </c>
      <c r="R72" s="1">
        <v>19188172</v>
      </c>
      <c r="S72" s="60">
        <v>0.92703833945187297</v>
      </c>
      <c r="T72" s="55">
        <v>1</v>
      </c>
      <c r="U72" s="55">
        <v>1</v>
      </c>
      <c r="V72" s="58">
        <v>219</v>
      </c>
    </row>
    <row r="73" spans="1:22" ht="13.25" customHeight="1" x14ac:dyDescent="0.35">
      <c r="A73" s="53" t="s">
        <v>435</v>
      </c>
      <c r="B73" s="1" t="s">
        <v>162</v>
      </c>
      <c r="C73" s="61" t="s">
        <v>220</v>
      </c>
      <c r="D73" s="55" t="s">
        <v>215</v>
      </c>
      <c r="E73" s="56">
        <v>19188016</v>
      </c>
      <c r="F73" s="56">
        <v>19188714</v>
      </c>
      <c r="G73" s="57">
        <v>699</v>
      </c>
      <c r="H73" s="48" t="s">
        <v>216</v>
      </c>
      <c r="I73" s="53" t="s">
        <v>440</v>
      </c>
      <c r="J73" s="61" t="s">
        <v>220</v>
      </c>
      <c r="K73" s="55" t="s">
        <v>215</v>
      </c>
      <c r="L73" s="56">
        <v>19188195</v>
      </c>
      <c r="M73" s="56">
        <v>19188231</v>
      </c>
      <c r="N73" s="58">
        <v>37</v>
      </c>
      <c r="O73" s="59">
        <v>36</v>
      </c>
      <c r="P73" s="1" t="s">
        <v>441</v>
      </c>
      <c r="Q73" s="55">
        <v>4281</v>
      </c>
      <c r="R73" s="1">
        <v>19188197</v>
      </c>
      <c r="S73" s="60">
        <v>0.659010976949988</v>
      </c>
      <c r="T73" s="55">
        <v>3</v>
      </c>
      <c r="U73" s="55">
        <v>16</v>
      </c>
      <c r="V73" s="58">
        <v>12235</v>
      </c>
    </row>
    <row r="74" spans="1:22" ht="13.25" customHeight="1" x14ac:dyDescent="0.35">
      <c r="A74" s="53" t="s">
        <v>435</v>
      </c>
      <c r="B74" s="1" t="s">
        <v>162</v>
      </c>
      <c r="C74" s="61" t="s">
        <v>220</v>
      </c>
      <c r="D74" s="55" t="s">
        <v>215</v>
      </c>
      <c r="E74" s="56">
        <v>19188016</v>
      </c>
      <c r="F74" s="56">
        <v>19188714</v>
      </c>
      <c r="G74" s="57">
        <v>699</v>
      </c>
      <c r="H74" s="48" t="s">
        <v>216</v>
      </c>
      <c r="I74" s="53" t="s">
        <v>442</v>
      </c>
      <c r="J74" s="54" t="s">
        <v>214</v>
      </c>
      <c r="K74" s="55" t="s">
        <v>215</v>
      </c>
      <c r="L74" s="56">
        <v>19188192</v>
      </c>
      <c r="M74" s="56">
        <v>19188232</v>
      </c>
      <c r="N74" s="58">
        <v>41</v>
      </c>
      <c r="O74" s="59">
        <v>40</v>
      </c>
      <c r="P74" s="1" t="s">
        <v>443</v>
      </c>
      <c r="Q74" s="55">
        <v>1732</v>
      </c>
      <c r="R74" s="1">
        <v>19188192</v>
      </c>
      <c r="S74" s="60">
        <v>0.94454915389033001</v>
      </c>
      <c r="T74" s="55">
        <v>7</v>
      </c>
      <c r="U74" s="55">
        <v>17</v>
      </c>
      <c r="V74" s="58">
        <v>6713</v>
      </c>
    </row>
    <row r="75" spans="1:22" ht="13.25" customHeight="1" x14ac:dyDescent="0.35">
      <c r="A75" s="53" t="s">
        <v>444</v>
      </c>
      <c r="B75" s="1" t="s">
        <v>145</v>
      </c>
      <c r="C75" s="54" t="s">
        <v>214</v>
      </c>
      <c r="D75" s="55" t="s">
        <v>403</v>
      </c>
      <c r="E75" s="56">
        <v>181243312</v>
      </c>
      <c r="F75" s="56">
        <v>181243379</v>
      </c>
      <c r="G75" s="57">
        <v>68</v>
      </c>
      <c r="H75" s="48" t="s">
        <v>216</v>
      </c>
      <c r="I75" s="53" t="s">
        <v>445</v>
      </c>
      <c r="J75" s="54" t="s">
        <v>214</v>
      </c>
      <c r="K75" s="55" t="s">
        <v>403</v>
      </c>
      <c r="L75" s="56">
        <v>181243313</v>
      </c>
      <c r="M75" s="56">
        <v>181243344</v>
      </c>
      <c r="N75" s="58">
        <v>32</v>
      </c>
      <c r="O75" s="59">
        <v>31</v>
      </c>
      <c r="P75" s="1" t="s">
        <v>446</v>
      </c>
      <c r="Q75" s="55">
        <v>41</v>
      </c>
      <c r="R75" s="1">
        <v>181243331</v>
      </c>
      <c r="S75" s="60">
        <v>0.83765230530698498</v>
      </c>
      <c r="T75" s="55">
        <v>1</v>
      </c>
      <c r="U75" s="55">
        <v>1</v>
      </c>
      <c r="V75" s="58">
        <v>351</v>
      </c>
    </row>
    <row r="76" spans="1:22" ht="13.25" customHeight="1" x14ac:dyDescent="0.35">
      <c r="A76" s="53" t="s">
        <v>447</v>
      </c>
      <c r="B76" s="1" t="s">
        <v>448</v>
      </c>
      <c r="C76" s="54" t="s">
        <v>214</v>
      </c>
      <c r="D76" s="55" t="s">
        <v>215</v>
      </c>
      <c r="E76" s="56">
        <v>19189665</v>
      </c>
      <c r="F76" s="56">
        <v>19190245</v>
      </c>
      <c r="G76" s="57">
        <v>581</v>
      </c>
      <c r="H76" s="49" t="s">
        <v>233</v>
      </c>
      <c r="I76" s="53" t="s">
        <v>449</v>
      </c>
      <c r="J76" s="61" t="s">
        <v>220</v>
      </c>
      <c r="K76" s="55" t="s">
        <v>215</v>
      </c>
      <c r="L76" s="56">
        <v>19190029</v>
      </c>
      <c r="M76" s="56">
        <v>19190069</v>
      </c>
      <c r="N76" s="58">
        <v>41</v>
      </c>
      <c r="O76" s="59">
        <v>40</v>
      </c>
      <c r="P76" s="1" t="s">
        <v>443</v>
      </c>
      <c r="Q76" s="55">
        <v>5693</v>
      </c>
      <c r="R76" s="1">
        <v>19190069</v>
      </c>
      <c r="S76" s="60">
        <v>0.991379686018662</v>
      </c>
      <c r="T76" s="55">
        <v>7</v>
      </c>
      <c r="U76" s="55">
        <v>16</v>
      </c>
      <c r="V76" s="58">
        <v>20162</v>
      </c>
    </row>
    <row r="77" spans="1:22" ht="13.25" customHeight="1" x14ac:dyDescent="0.35">
      <c r="A77" s="53" t="s">
        <v>447</v>
      </c>
      <c r="B77" s="1" t="s">
        <v>448</v>
      </c>
      <c r="C77" s="54" t="s">
        <v>214</v>
      </c>
      <c r="D77" s="55" t="s">
        <v>215</v>
      </c>
      <c r="E77" s="56">
        <v>19189665</v>
      </c>
      <c r="F77" s="56">
        <v>19190245</v>
      </c>
      <c r="G77" s="57">
        <v>581</v>
      </c>
      <c r="H77" s="49" t="s">
        <v>233</v>
      </c>
      <c r="I77" s="53" t="s">
        <v>450</v>
      </c>
      <c r="J77" s="61" t="s">
        <v>220</v>
      </c>
      <c r="K77" s="55" t="s">
        <v>215</v>
      </c>
      <c r="L77" s="56">
        <v>19190182</v>
      </c>
      <c r="M77" s="56">
        <v>19190207</v>
      </c>
      <c r="N77" s="58">
        <v>26</v>
      </c>
      <c r="O77" s="59">
        <v>25</v>
      </c>
      <c r="P77" s="1" t="s">
        <v>342</v>
      </c>
      <c r="Q77" s="55">
        <v>253</v>
      </c>
      <c r="R77" s="1">
        <v>19190189</v>
      </c>
      <c r="S77" s="60">
        <v>0.76751589498475703</v>
      </c>
      <c r="T77" s="55">
        <v>1</v>
      </c>
      <c r="U77" s="55">
        <v>1</v>
      </c>
      <c r="V77" s="58">
        <v>1708</v>
      </c>
    </row>
    <row r="78" spans="1:22" ht="13.25" customHeight="1" x14ac:dyDescent="0.35">
      <c r="A78" s="53" t="s">
        <v>447</v>
      </c>
      <c r="B78" s="1" t="s">
        <v>448</v>
      </c>
      <c r="C78" s="54" t="s">
        <v>214</v>
      </c>
      <c r="D78" s="55" t="s">
        <v>215</v>
      </c>
      <c r="E78" s="56">
        <v>19189665</v>
      </c>
      <c r="F78" s="56">
        <v>19190245</v>
      </c>
      <c r="G78" s="57">
        <v>581</v>
      </c>
      <c r="H78" s="49" t="s">
        <v>233</v>
      </c>
      <c r="I78" s="53" t="s">
        <v>451</v>
      </c>
      <c r="J78" s="54" t="s">
        <v>214</v>
      </c>
      <c r="K78" s="55" t="s">
        <v>215</v>
      </c>
      <c r="L78" s="56">
        <v>19190030</v>
      </c>
      <c r="M78" s="56">
        <v>19190057</v>
      </c>
      <c r="N78" s="58">
        <v>28</v>
      </c>
      <c r="O78" s="59">
        <v>27</v>
      </c>
      <c r="P78" s="1" t="s">
        <v>452</v>
      </c>
      <c r="Q78" s="55">
        <v>2776</v>
      </c>
      <c r="R78" s="1">
        <v>19190049</v>
      </c>
      <c r="S78" s="60">
        <v>0.84171403828203095</v>
      </c>
      <c r="T78" s="55">
        <v>2</v>
      </c>
      <c r="U78" s="55">
        <v>5</v>
      </c>
      <c r="V78" s="58">
        <v>9349</v>
      </c>
    </row>
    <row r="79" spans="1:22" ht="13.25" customHeight="1" x14ac:dyDescent="0.35">
      <c r="A79" s="53" t="s">
        <v>447</v>
      </c>
      <c r="B79" s="1" t="s">
        <v>448</v>
      </c>
      <c r="C79" s="54" t="s">
        <v>214</v>
      </c>
      <c r="D79" s="55" t="s">
        <v>215</v>
      </c>
      <c r="E79" s="56">
        <v>19189665</v>
      </c>
      <c r="F79" s="56">
        <v>19190245</v>
      </c>
      <c r="G79" s="57">
        <v>581</v>
      </c>
      <c r="H79" s="49" t="s">
        <v>233</v>
      </c>
      <c r="I79" s="53" t="s">
        <v>453</v>
      </c>
      <c r="J79" s="54" t="s">
        <v>214</v>
      </c>
      <c r="K79" s="55" t="s">
        <v>215</v>
      </c>
      <c r="L79" s="56">
        <v>19190181</v>
      </c>
      <c r="M79" s="56">
        <v>19190210</v>
      </c>
      <c r="N79" s="58">
        <v>30</v>
      </c>
      <c r="O79" s="59">
        <v>29</v>
      </c>
      <c r="P79" s="1" t="s">
        <v>454</v>
      </c>
      <c r="Q79" s="55">
        <v>20</v>
      </c>
      <c r="R79" s="1">
        <v>19190186</v>
      </c>
      <c r="S79" s="60">
        <v>0.77642456703064799</v>
      </c>
      <c r="T79" s="55">
        <v>2</v>
      </c>
      <c r="U79" s="55">
        <v>2</v>
      </c>
      <c r="V79" s="58">
        <v>184</v>
      </c>
    </row>
    <row r="80" spans="1:22" ht="13.25" customHeight="1" x14ac:dyDescent="0.35">
      <c r="A80" s="53" t="s">
        <v>455</v>
      </c>
      <c r="B80" s="1" t="s">
        <v>136</v>
      </c>
      <c r="C80" s="61" t="s">
        <v>220</v>
      </c>
      <c r="D80" s="55" t="s">
        <v>215</v>
      </c>
      <c r="E80" s="56">
        <v>19061912</v>
      </c>
      <c r="F80" s="56">
        <v>19062669</v>
      </c>
      <c r="G80" s="57">
        <v>758</v>
      </c>
      <c r="H80" s="48" t="s">
        <v>216</v>
      </c>
      <c r="I80" s="53" t="s">
        <v>456</v>
      </c>
      <c r="J80" s="61" t="s">
        <v>220</v>
      </c>
      <c r="K80" s="55" t="s">
        <v>215</v>
      </c>
      <c r="L80" s="56">
        <v>19061942</v>
      </c>
      <c r="M80" s="56">
        <v>19061974</v>
      </c>
      <c r="N80" s="58">
        <v>33</v>
      </c>
      <c r="O80" s="59">
        <v>32</v>
      </c>
      <c r="P80" s="1" t="s">
        <v>437</v>
      </c>
      <c r="Q80" s="55">
        <v>220</v>
      </c>
      <c r="R80" s="1">
        <v>19061965</v>
      </c>
      <c r="S80" s="60">
        <v>0.64349374503204804</v>
      </c>
      <c r="T80" s="55">
        <v>1</v>
      </c>
      <c r="U80" s="55">
        <v>1</v>
      </c>
      <c r="V80" s="58">
        <v>2560</v>
      </c>
    </row>
    <row r="81" spans="1:22" ht="13.25" customHeight="1" x14ac:dyDescent="0.35">
      <c r="A81" s="53" t="s">
        <v>455</v>
      </c>
      <c r="B81" s="1" t="s">
        <v>136</v>
      </c>
      <c r="C81" s="61" t="s">
        <v>220</v>
      </c>
      <c r="D81" s="55" t="s">
        <v>215</v>
      </c>
      <c r="E81" s="56">
        <v>19061912</v>
      </c>
      <c r="F81" s="56">
        <v>19062669</v>
      </c>
      <c r="G81" s="57">
        <v>758</v>
      </c>
      <c r="H81" s="48" t="s">
        <v>216</v>
      </c>
      <c r="I81" s="53" t="s">
        <v>457</v>
      </c>
      <c r="J81" s="61" t="s">
        <v>220</v>
      </c>
      <c r="K81" s="55" t="s">
        <v>215</v>
      </c>
      <c r="L81" s="56">
        <v>19062088</v>
      </c>
      <c r="M81" s="56">
        <v>19062127</v>
      </c>
      <c r="N81" s="58">
        <v>40</v>
      </c>
      <c r="O81" s="59">
        <v>39</v>
      </c>
      <c r="P81" s="1" t="s">
        <v>458</v>
      </c>
      <c r="Q81" s="55">
        <v>7226</v>
      </c>
      <c r="R81" s="1">
        <v>19062091</v>
      </c>
      <c r="S81" s="60">
        <v>0.84196328370852902</v>
      </c>
      <c r="T81" s="55">
        <v>6</v>
      </c>
      <c r="U81" s="55">
        <v>12</v>
      </c>
      <c r="V81" s="58">
        <v>20018</v>
      </c>
    </row>
    <row r="82" spans="1:22" ht="13.25" customHeight="1" x14ac:dyDescent="0.35">
      <c r="A82" s="53" t="s">
        <v>455</v>
      </c>
      <c r="B82" s="1" t="s">
        <v>136</v>
      </c>
      <c r="C82" s="61" t="s">
        <v>220</v>
      </c>
      <c r="D82" s="55" t="s">
        <v>215</v>
      </c>
      <c r="E82" s="56">
        <v>19061912</v>
      </c>
      <c r="F82" s="56">
        <v>19062669</v>
      </c>
      <c r="G82" s="57">
        <v>758</v>
      </c>
      <c r="H82" s="48" t="s">
        <v>216</v>
      </c>
      <c r="I82" s="53" t="s">
        <v>459</v>
      </c>
      <c r="J82" s="54" t="s">
        <v>214</v>
      </c>
      <c r="K82" s="55" t="s">
        <v>215</v>
      </c>
      <c r="L82" s="56">
        <v>19061943</v>
      </c>
      <c r="M82" s="56">
        <v>19061972</v>
      </c>
      <c r="N82" s="58">
        <v>30</v>
      </c>
      <c r="O82" s="59">
        <v>29</v>
      </c>
      <c r="P82" s="1" t="s">
        <v>460</v>
      </c>
      <c r="Q82" s="55">
        <v>19</v>
      </c>
      <c r="R82" s="1">
        <v>19061950</v>
      </c>
      <c r="S82" s="60">
        <v>0.63658568333995902</v>
      </c>
      <c r="T82" s="55">
        <v>1</v>
      </c>
      <c r="U82" s="55">
        <v>1</v>
      </c>
      <c r="V82" s="58">
        <v>120</v>
      </c>
    </row>
    <row r="83" spans="1:22" ht="13.25" customHeight="1" x14ac:dyDescent="0.35">
      <c r="A83" s="53" t="s">
        <v>455</v>
      </c>
      <c r="B83" s="1" t="s">
        <v>136</v>
      </c>
      <c r="C83" s="61" t="s">
        <v>220</v>
      </c>
      <c r="D83" s="55" t="s">
        <v>215</v>
      </c>
      <c r="E83" s="56">
        <v>19061912</v>
      </c>
      <c r="F83" s="56">
        <v>19062669</v>
      </c>
      <c r="G83" s="57">
        <v>758</v>
      </c>
      <c r="H83" s="48" t="s">
        <v>216</v>
      </c>
      <c r="I83" s="53" t="s">
        <v>461</v>
      </c>
      <c r="J83" s="54" t="s">
        <v>214</v>
      </c>
      <c r="K83" s="55" t="s">
        <v>215</v>
      </c>
      <c r="L83" s="56">
        <v>19062088</v>
      </c>
      <c r="M83" s="56">
        <v>19062115</v>
      </c>
      <c r="N83" s="58">
        <v>28</v>
      </c>
      <c r="O83" s="59">
        <v>27</v>
      </c>
      <c r="P83" s="1" t="s">
        <v>462</v>
      </c>
      <c r="Q83" s="55">
        <v>1812</v>
      </c>
      <c r="R83" s="1">
        <v>19062088</v>
      </c>
      <c r="S83" s="60">
        <v>0.94277536212908397</v>
      </c>
      <c r="T83" s="55">
        <v>7</v>
      </c>
      <c r="U83" s="55">
        <v>40</v>
      </c>
      <c r="V83" s="58">
        <v>11971</v>
      </c>
    </row>
    <row r="84" spans="1:22" ht="13.25" customHeight="1" x14ac:dyDescent="0.35">
      <c r="A84" s="53" t="s">
        <v>463</v>
      </c>
      <c r="B84" s="1" t="s">
        <v>464</v>
      </c>
      <c r="C84" s="54" t="s">
        <v>214</v>
      </c>
      <c r="D84" s="55" t="s">
        <v>227</v>
      </c>
      <c r="E84" s="56">
        <v>17074654</v>
      </c>
      <c r="F84" s="56">
        <v>17074744</v>
      </c>
      <c r="G84" s="57">
        <v>91</v>
      </c>
      <c r="H84" s="49" t="s">
        <v>233</v>
      </c>
      <c r="I84" s="53" t="s">
        <v>465</v>
      </c>
      <c r="J84" s="61" t="s">
        <v>220</v>
      </c>
      <c r="K84" s="55" t="s">
        <v>227</v>
      </c>
      <c r="L84" s="56">
        <v>17074653</v>
      </c>
      <c r="M84" s="56">
        <v>17074673</v>
      </c>
      <c r="N84" s="58">
        <v>21</v>
      </c>
      <c r="O84" s="59">
        <v>19</v>
      </c>
      <c r="P84" s="1" t="s">
        <v>466</v>
      </c>
      <c r="Q84" s="55">
        <v>384</v>
      </c>
      <c r="R84" s="1">
        <v>17074658</v>
      </c>
      <c r="S84" s="60">
        <v>0.56824378969246903</v>
      </c>
      <c r="T84" s="55">
        <v>3</v>
      </c>
      <c r="U84" s="55">
        <v>6</v>
      </c>
      <c r="V84" s="58">
        <v>1143</v>
      </c>
    </row>
    <row r="85" spans="1:22" ht="13.25" customHeight="1" x14ac:dyDescent="0.35">
      <c r="A85" s="53" t="s">
        <v>463</v>
      </c>
      <c r="B85" s="1" t="s">
        <v>464</v>
      </c>
      <c r="C85" s="54" t="s">
        <v>214</v>
      </c>
      <c r="D85" s="55" t="s">
        <v>227</v>
      </c>
      <c r="E85" s="56">
        <v>17074654</v>
      </c>
      <c r="F85" s="56">
        <v>17074744</v>
      </c>
      <c r="G85" s="57">
        <v>91</v>
      </c>
      <c r="H85" s="49" t="s">
        <v>233</v>
      </c>
      <c r="I85" s="53" t="s">
        <v>467</v>
      </c>
      <c r="J85" s="54" t="s">
        <v>214</v>
      </c>
      <c r="K85" s="55" t="s">
        <v>227</v>
      </c>
      <c r="L85" s="56">
        <v>17074655</v>
      </c>
      <c r="M85" s="56">
        <v>17074675</v>
      </c>
      <c r="N85" s="58">
        <v>21</v>
      </c>
      <c r="O85" s="59">
        <v>20</v>
      </c>
      <c r="P85" s="1" t="s">
        <v>468</v>
      </c>
      <c r="Q85" s="55">
        <v>17</v>
      </c>
      <c r="R85" s="1">
        <v>17074655</v>
      </c>
      <c r="S85" s="60">
        <v>0.85234765554912695</v>
      </c>
      <c r="T85" s="55">
        <v>1</v>
      </c>
      <c r="U85" s="55">
        <v>1</v>
      </c>
      <c r="V85" s="58">
        <v>135</v>
      </c>
    </row>
    <row r="86" spans="1:22" ht="13.25" customHeight="1" x14ac:dyDescent="0.35">
      <c r="A86" s="53" t="s">
        <v>469</v>
      </c>
      <c r="B86" s="1" t="s">
        <v>470</v>
      </c>
      <c r="C86" s="54" t="s">
        <v>214</v>
      </c>
      <c r="D86" s="55" t="s">
        <v>471</v>
      </c>
      <c r="E86" s="56">
        <v>70846079</v>
      </c>
      <c r="F86" s="56">
        <v>70846295</v>
      </c>
      <c r="G86" s="57">
        <v>217</v>
      </c>
      <c r="H86" s="49" t="s">
        <v>233</v>
      </c>
      <c r="I86" s="53" t="s">
        <v>472</v>
      </c>
      <c r="J86" s="61" t="s">
        <v>220</v>
      </c>
      <c r="K86" s="55" t="s">
        <v>471</v>
      </c>
      <c r="L86" s="56">
        <v>70846232</v>
      </c>
      <c r="M86" s="56">
        <v>70846253</v>
      </c>
      <c r="N86" s="58">
        <v>22</v>
      </c>
      <c r="O86" s="59">
        <v>21</v>
      </c>
      <c r="P86" s="1" t="s">
        <v>473</v>
      </c>
      <c r="Q86" s="55">
        <v>31</v>
      </c>
      <c r="R86" s="1">
        <v>70846247</v>
      </c>
      <c r="S86" s="60">
        <v>0.75966650166230998</v>
      </c>
      <c r="T86" s="55">
        <v>1</v>
      </c>
      <c r="U86" s="55">
        <v>3</v>
      </c>
      <c r="V86" s="58">
        <v>167</v>
      </c>
    </row>
    <row r="87" spans="1:22" ht="13.25" customHeight="1" x14ac:dyDescent="0.35">
      <c r="A87" s="53" t="s">
        <v>474</v>
      </c>
      <c r="B87" s="1" t="s">
        <v>475</v>
      </c>
      <c r="C87" s="54" t="s">
        <v>214</v>
      </c>
      <c r="D87" s="55" t="s">
        <v>215</v>
      </c>
      <c r="E87" s="56">
        <v>19112419</v>
      </c>
      <c r="F87" s="56">
        <v>19112636</v>
      </c>
      <c r="G87" s="57">
        <v>218</v>
      </c>
      <c r="H87" s="49" t="s">
        <v>233</v>
      </c>
      <c r="I87" s="53" t="s">
        <v>476</v>
      </c>
      <c r="J87" s="61" t="s">
        <v>220</v>
      </c>
      <c r="K87" s="55" t="s">
        <v>215</v>
      </c>
      <c r="L87" s="56">
        <v>19112420</v>
      </c>
      <c r="M87" s="56">
        <v>19112460</v>
      </c>
      <c r="N87" s="58">
        <v>41</v>
      </c>
      <c r="O87" s="59">
        <v>40</v>
      </c>
      <c r="P87" s="1" t="s">
        <v>443</v>
      </c>
      <c r="Q87" s="55">
        <v>4394</v>
      </c>
      <c r="R87" s="1">
        <v>19112460</v>
      </c>
      <c r="S87" s="60">
        <v>0.87967905681942204</v>
      </c>
      <c r="T87" s="55">
        <v>7</v>
      </c>
      <c r="U87" s="55">
        <v>21</v>
      </c>
      <c r="V87" s="58">
        <v>21168</v>
      </c>
    </row>
    <row r="88" spans="1:22" ht="13.25" customHeight="1" x14ac:dyDescent="0.35">
      <c r="A88" s="53" t="s">
        <v>474</v>
      </c>
      <c r="B88" s="1" t="s">
        <v>475</v>
      </c>
      <c r="C88" s="54" t="s">
        <v>214</v>
      </c>
      <c r="D88" s="55" t="s">
        <v>215</v>
      </c>
      <c r="E88" s="56">
        <v>19112419</v>
      </c>
      <c r="F88" s="56">
        <v>19112636</v>
      </c>
      <c r="G88" s="57">
        <v>218</v>
      </c>
      <c r="H88" s="49" t="s">
        <v>233</v>
      </c>
      <c r="I88" s="53" t="s">
        <v>477</v>
      </c>
      <c r="J88" s="54" t="s">
        <v>214</v>
      </c>
      <c r="K88" s="55" t="s">
        <v>215</v>
      </c>
      <c r="L88" s="56">
        <v>19112421</v>
      </c>
      <c r="M88" s="56">
        <v>19112452</v>
      </c>
      <c r="N88" s="58">
        <v>32</v>
      </c>
      <c r="O88" s="59">
        <v>31</v>
      </c>
      <c r="P88" s="1" t="s">
        <v>478</v>
      </c>
      <c r="Q88" s="55">
        <v>2557</v>
      </c>
      <c r="R88" s="1">
        <v>19112439</v>
      </c>
      <c r="S88" s="60">
        <v>0.86332223616297199</v>
      </c>
      <c r="T88" s="55">
        <v>2</v>
      </c>
      <c r="U88" s="55">
        <v>3</v>
      </c>
      <c r="V88" s="58">
        <v>7546</v>
      </c>
    </row>
    <row r="89" spans="1:22" ht="13.25" customHeight="1" x14ac:dyDescent="0.35">
      <c r="A89" s="53" t="s">
        <v>479</v>
      </c>
      <c r="B89" s="1" t="s">
        <v>480</v>
      </c>
      <c r="C89" s="61" t="s">
        <v>220</v>
      </c>
      <c r="D89" s="55" t="s">
        <v>258</v>
      </c>
      <c r="E89" s="56">
        <v>25104642</v>
      </c>
      <c r="F89" s="56">
        <v>25104732</v>
      </c>
      <c r="G89" s="57">
        <v>91</v>
      </c>
      <c r="H89" s="49" t="s">
        <v>233</v>
      </c>
      <c r="I89" s="53" t="s">
        <v>481</v>
      </c>
      <c r="J89" s="61" t="s">
        <v>220</v>
      </c>
      <c r="K89" s="55" t="s">
        <v>258</v>
      </c>
      <c r="L89" s="56">
        <v>25104665</v>
      </c>
      <c r="M89" s="56">
        <v>25104681</v>
      </c>
      <c r="N89" s="58">
        <v>17</v>
      </c>
      <c r="O89" s="59">
        <v>16</v>
      </c>
      <c r="P89" s="1" t="s">
        <v>482</v>
      </c>
      <c r="Q89" s="55">
        <v>10</v>
      </c>
      <c r="R89" s="1">
        <v>25104674</v>
      </c>
      <c r="S89" s="60">
        <v>0.72251996948853703</v>
      </c>
      <c r="T89" s="55">
        <v>1</v>
      </c>
      <c r="U89" s="55">
        <v>10</v>
      </c>
      <c r="V89" s="58">
        <v>50</v>
      </c>
    </row>
    <row r="90" spans="1:22" ht="13.25" customHeight="1" x14ac:dyDescent="0.35">
      <c r="A90" s="53" t="s">
        <v>483</v>
      </c>
      <c r="B90" s="1" t="s">
        <v>470</v>
      </c>
      <c r="C90" s="54" t="s">
        <v>214</v>
      </c>
      <c r="D90" s="55" t="s">
        <v>471</v>
      </c>
      <c r="E90" s="56">
        <v>70846080</v>
      </c>
      <c r="F90" s="56">
        <v>70846295</v>
      </c>
      <c r="G90" s="57">
        <v>216</v>
      </c>
      <c r="H90" s="49" t="s">
        <v>233</v>
      </c>
      <c r="I90" s="53" t="s">
        <v>472</v>
      </c>
      <c r="J90" s="61" t="s">
        <v>220</v>
      </c>
      <c r="K90" s="55" t="s">
        <v>471</v>
      </c>
      <c r="L90" s="56">
        <v>70846232</v>
      </c>
      <c r="M90" s="56">
        <v>70846253</v>
      </c>
      <c r="N90" s="58">
        <v>22</v>
      </c>
      <c r="O90" s="59">
        <v>21</v>
      </c>
      <c r="P90" s="1" t="s">
        <v>473</v>
      </c>
      <c r="Q90" s="55">
        <v>31</v>
      </c>
      <c r="R90" s="1">
        <v>70846247</v>
      </c>
      <c r="S90" s="60">
        <v>0.75966650166230998</v>
      </c>
      <c r="T90" s="55">
        <v>1</v>
      </c>
      <c r="U90" s="55">
        <v>3</v>
      </c>
      <c r="V90" s="58">
        <v>167</v>
      </c>
    </row>
    <row r="91" spans="1:22" ht="13.25" customHeight="1" x14ac:dyDescent="0.35">
      <c r="A91" s="53" t="s">
        <v>484</v>
      </c>
      <c r="B91" s="1" t="s">
        <v>485</v>
      </c>
      <c r="C91" s="61" t="s">
        <v>220</v>
      </c>
      <c r="D91" s="55" t="s">
        <v>244</v>
      </c>
      <c r="E91" s="56">
        <v>52688882</v>
      </c>
      <c r="F91" s="56">
        <v>52688961</v>
      </c>
      <c r="G91" s="57">
        <v>80</v>
      </c>
      <c r="H91" s="49" t="s">
        <v>233</v>
      </c>
      <c r="I91" s="53" t="s">
        <v>412</v>
      </c>
      <c r="J91" s="61" t="s">
        <v>220</v>
      </c>
      <c r="K91" s="55" t="s">
        <v>244</v>
      </c>
      <c r="L91" s="56">
        <v>52688928</v>
      </c>
      <c r="M91" s="56">
        <v>52688948</v>
      </c>
      <c r="N91" s="58">
        <v>21</v>
      </c>
      <c r="O91" s="59">
        <v>20</v>
      </c>
      <c r="P91" s="1" t="s">
        <v>413</v>
      </c>
      <c r="Q91" s="55">
        <v>377</v>
      </c>
      <c r="R91" s="1">
        <v>52688948</v>
      </c>
      <c r="S91" s="60">
        <v>0.65296013837330502</v>
      </c>
      <c r="T91" s="55">
        <v>2</v>
      </c>
      <c r="U91" s="55">
        <v>2</v>
      </c>
      <c r="V91" s="58">
        <v>1502</v>
      </c>
    </row>
    <row r="92" spans="1:22" ht="13.25" customHeight="1" x14ac:dyDescent="0.35">
      <c r="A92" s="53" t="s">
        <v>486</v>
      </c>
      <c r="B92" s="1" t="s">
        <v>475</v>
      </c>
      <c r="C92" s="54" t="s">
        <v>214</v>
      </c>
      <c r="D92" s="55" t="s">
        <v>215</v>
      </c>
      <c r="E92" s="56">
        <v>19112420</v>
      </c>
      <c r="F92" s="56">
        <v>19112636</v>
      </c>
      <c r="G92" s="57">
        <v>217</v>
      </c>
      <c r="H92" s="49" t="s">
        <v>233</v>
      </c>
      <c r="I92" s="53" t="s">
        <v>476</v>
      </c>
      <c r="J92" s="61" t="s">
        <v>220</v>
      </c>
      <c r="K92" s="55" t="s">
        <v>215</v>
      </c>
      <c r="L92" s="56">
        <v>19112420</v>
      </c>
      <c r="M92" s="56">
        <v>19112460</v>
      </c>
      <c r="N92" s="58">
        <v>41</v>
      </c>
      <c r="O92" s="59">
        <v>40</v>
      </c>
      <c r="P92" s="1" t="s">
        <v>443</v>
      </c>
      <c r="Q92" s="55">
        <v>4394</v>
      </c>
      <c r="R92" s="1">
        <v>19112460</v>
      </c>
      <c r="S92" s="60">
        <v>0.87967905681942204</v>
      </c>
      <c r="T92" s="55">
        <v>7</v>
      </c>
      <c r="U92" s="55">
        <v>21</v>
      </c>
      <c r="V92" s="58">
        <v>21168</v>
      </c>
    </row>
    <row r="93" spans="1:22" ht="13.25" customHeight="1" x14ac:dyDescent="0.35">
      <c r="A93" s="53" t="s">
        <v>486</v>
      </c>
      <c r="B93" s="1" t="s">
        <v>475</v>
      </c>
      <c r="C93" s="54" t="s">
        <v>214</v>
      </c>
      <c r="D93" s="55" t="s">
        <v>215</v>
      </c>
      <c r="E93" s="56">
        <v>19112420</v>
      </c>
      <c r="F93" s="56">
        <v>19112636</v>
      </c>
      <c r="G93" s="57">
        <v>217</v>
      </c>
      <c r="H93" s="49" t="s">
        <v>233</v>
      </c>
      <c r="I93" s="53" t="s">
        <v>477</v>
      </c>
      <c r="J93" s="54" t="s">
        <v>214</v>
      </c>
      <c r="K93" s="55" t="s">
        <v>215</v>
      </c>
      <c r="L93" s="56">
        <v>19112421</v>
      </c>
      <c r="M93" s="56">
        <v>19112452</v>
      </c>
      <c r="N93" s="58">
        <v>32</v>
      </c>
      <c r="O93" s="59">
        <v>31</v>
      </c>
      <c r="P93" s="1" t="s">
        <v>478</v>
      </c>
      <c r="Q93" s="55">
        <v>2557</v>
      </c>
      <c r="R93" s="1">
        <v>19112439</v>
      </c>
      <c r="S93" s="60">
        <v>0.86332223616297199</v>
      </c>
      <c r="T93" s="55">
        <v>2</v>
      </c>
      <c r="U93" s="55">
        <v>3</v>
      </c>
      <c r="V93" s="58">
        <v>7546</v>
      </c>
    </row>
    <row r="94" spans="1:22" ht="13.25" customHeight="1" x14ac:dyDescent="0.35">
      <c r="A94" s="53" t="s">
        <v>487</v>
      </c>
      <c r="B94" s="1" t="s">
        <v>141</v>
      </c>
      <c r="C94" s="54" t="s">
        <v>214</v>
      </c>
      <c r="D94" s="55" t="s">
        <v>227</v>
      </c>
      <c r="E94" s="62">
        <v>62851988</v>
      </c>
      <c r="F94" s="62">
        <v>62855914</v>
      </c>
      <c r="G94" s="58">
        <v>3927</v>
      </c>
      <c r="H94" s="48" t="s">
        <v>216</v>
      </c>
      <c r="I94" s="53" t="s">
        <v>488</v>
      </c>
      <c r="J94" s="61" t="s">
        <v>220</v>
      </c>
      <c r="K94" s="55" t="s">
        <v>227</v>
      </c>
      <c r="L94" s="62">
        <v>62855434</v>
      </c>
      <c r="M94" s="62">
        <v>62855455</v>
      </c>
      <c r="N94" s="58">
        <v>22</v>
      </c>
      <c r="O94" s="59">
        <v>21</v>
      </c>
      <c r="P94" s="1" t="s">
        <v>489</v>
      </c>
      <c r="Q94" s="55">
        <v>447</v>
      </c>
      <c r="R94" s="63">
        <v>62855434</v>
      </c>
      <c r="S94" s="64">
        <v>0.72464893542591602</v>
      </c>
      <c r="T94" s="55">
        <v>2</v>
      </c>
      <c r="U94" s="55">
        <v>2</v>
      </c>
      <c r="V94" s="58">
        <v>3127</v>
      </c>
    </row>
    <row r="95" spans="1:22" ht="13.25" customHeight="1" x14ac:dyDescent="0.35">
      <c r="A95" s="53" t="s">
        <v>490</v>
      </c>
      <c r="B95" s="1" t="s">
        <v>109</v>
      </c>
      <c r="C95" s="61" t="s">
        <v>220</v>
      </c>
      <c r="D95" s="55" t="s">
        <v>215</v>
      </c>
      <c r="E95" s="62">
        <v>77089307</v>
      </c>
      <c r="F95" s="62">
        <v>77089493</v>
      </c>
      <c r="G95" s="58">
        <v>187</v>
      </c>
      <c r="H95" s="48" t="s">
        <v>216</v>
      </c>
      <c r="I95" s="53" t="s">
        <v>491</v>
      </c>
      <c r="J95" s="54" t="s">
        <v>214</v>
      </c>
      <c r="K95" s="55" t="s">
        <v>215</v>
      </c>
      <c r="L95" s="62">
        <v>77089307</v>
      </c>
      <c r="M95" s="62">
        <v>77089336</v>
      </c>
      <c r="N95" s="58">
        <v>30</v>
      </c>
      <c r="O95" s="59">
        <v>29</v>
      </c>
      <c r="P95" s="1" t="s">
        <v>492</v>
      </c>
      <c r="Q95" s="55">
        <v>71</v>
      </c>
      <c r="R95" s="63">
        <v>77089336</v>
      </c>
      <c r="S95" s="64">
        <v>0.99997587793653098</v>
      </c>
      <c r="T95" s="55">
        <v>1</v>
      </c>
      <c r="U95" s="55">
        <v>1</v>
      </c>
      <c r="V95" s="58">
        <v>282</v>
      </c>
    </row>
    <row r="96" spans="1:22" ht="13.25" customHeight="1" x14ac:dyDescent="0.35">
      <c r="A96" s="53" t="s">
        <v>493</v>
      </c>
      <c r="B96" s="1" t="s">
        <v>97</v>
      </c>
      <c r="C96" s="54" t="s">
        <v>214</v>
      </c>
      <c r="D96" s="55" t="s">
        <v>232</v>
      </c>
      <c r="E96" s="62">
        <v>155925958</v>
      </c>
      <c r="F96" s="62">
        <v>155926085</v>
      </c>
      <c r="G96" s="58">
        <v>128</v>
      </c>
      <c r="H96" s="48" t="s">
        <v>216</v>
      </c>
      <c r="I96" s="53" t="s">
        <v>494</v>
      </c>
      <c r="J96" s="61" t="s">
        <v>220</v>
      </c>
      <c r="K96" s="55" t="s">
        <v>232</v>
      </c>
      <c r="L96" s="62">
        <v>155926057</v>
      </c>
      <c r="M96" s="62">
        <v>155926085</v>
      </c>
      <c r="N96" s="58">
        <v>29</v>
      </c>
      <c r="O96" s="59">
        <v>28</v>
      </c>
      <c r="P96" s="1" t="s">
        <v>495</v>
      </c>
      <c r="Q96" s="55">
        <v>362</v>
      </c>
      <c r="R96" s="63">
        <v>155926057</v>
      </c>
      <c r="S96" s="64">
        <v>0.80248912454605603</v>
      </c>
      <c r="T96" s="55">
        <v>2</v>
      </c>
      <c r="U96" s="55">
        <v>2</v>
      </c>
      <c r="V96" s="58">
        <v>2887</v>
      </c>
    </row>
    <row r="97" spans="1:22" ht="13.25" customHeight="1" x14ac:dyDescent="0.35">
      <c r="A97" s="53" t="s">
        <v>493</v>
      </c>
      <c r="B97" s="1" t="s">
        <v>97</v>
      </c>
      <c r="C97" s="54" t="s">
        <v>214</v>
      </c>
      <c r="D97" s="55" t="s">
        <v>232</v>
      </c>
      <c r="E97" s="62">
        <v>155925958</v>
      </c>
      <c r="F97" s="62">
        <v>155926085</v>
      </c>
      <c r="G97" s="58">
        <v>128</v>
      </c>
      <c r="H97" s="48" t="s">
        <v>216</v>
      </c>
      <c r="I97" s="53" t="s">
        <v>496</v>
      </c>
      <c r="J97" s="54" t="s">
        <v>214</v>
      </c>
      <c r="K97" s="55" t="s">
        <v>232</v>
      </c>
      <c r="L97" s="62">
        <v>155926058</v>
      </c>
      <c r="M97" s="62">
        <v>155926085</v>
      </c>
      <c r="N97" s="58">
        <v>28</v>
      </c>
      <c r="O97" s="59">
        <v>27</v>
      </c>
      <c r="P97" s="1" t="s">
        <v>497</v>
      </c>
      <c r="Q97" s="55">
        <v>391</v>
      </c>
      <c r="R97" s="63">
        <v>155926058</v>
      </c>
      <c r="S97" s="64">
        <v>0.66244111231562297</v>
      </c>
      <c r="T97" s="55">
        <v>2</v>
      </c>
      <c r="U97" s="55">
        <v>2</v>
      </c>
      <c r="V97" s="58">
        <v>2317</v>
      </c>
    </row>
    <row r="98" spans="1:22" ht="13.25" customHeight="1" x14ac:dyDescent="0.35">
      <c r="A98" s="53" t="s">
        <v>498</v>
      </c>
      <c r="B98" s="1" t="s">
        <v>173</v>
      </c>
      <c r="C98" s="54" t="s">
        <v>214</v>
      </c>
      <c r="D98" s="55" t="s">
        <v>357</v>
      </c>
      <c r="E98" s="62">
        <v>85660950</v>
      </c>
      <c r="F98" s="62">
        <v>85678736</v>
      </c>
      <c r="G98" s="58">
        <v>17787</v>
      </c>
      <c r="H98" s="48" t="s">
        <v>216</v>
      </c>
      <c r="I98" s="53" t="s">
        <v>499</v>
      </c>
      <c r="J98" s="61" t="s">
        <v>220</v>
      </c>
      <c r="K98" s="55" t="s">
        <v>357</v>
      </c>
      <c r="L98" s="62">
        <v>85677292</v>
      </c>
      <c r="M98" s="62">
        <v>85677312</v>
      </c>
      <c r="N98" s="58">
        <v>21</v>
      </c>
      <c r="O98" s="59">
        <v>20</v>
      </c>
      <c r="P98" s="1" t="s">
        <v>500</v>
      </c>
      <c r="Q98" s="55">
        <v>671</v>
      </c>
      <c r="R98" s="63">
        <v>85677292</v>
      </c>
      <c r="S98" s="64">
        <v>0.645954675189092</v>
      </c>
      <c r="T98" s="55">
        <v>1</v>
      </c>
      <c r="U98" s="55">
        <v>1</v>
      </c>
      <c r="V98" s="58">
        <v>2010</v>
      </c>
    </row>
    <row r="99" spans="1:22" ht="13.25" customHeight="1" x14ac:dyDescent="0.35">
      <c r="A99" s="65" t="s">
        <v>498</v>
      </c>
      <c r="B99" s="66" t="s">
        <v>173</v>
      </c>
      <c r="C99" s="67" t="s">
        <v>214</v>
      </c>
      <c r="D99" s="68" t="s">
        <v>357</v>
      </c>
      <c r="E99" s="69">
        <v>85660950</v>
      </c>
      <c r="F99" s="69">
        <v>85678736</v>
      </c>
      <c r="G99" s="70">
        <v>17787</v>
      </c>
      <c r="H99" s="50" t="s">
        <v>216</v>
      </c>
      <c r="I99" s="65" t="s">
        <v>501</v>
      </c>
      <c r="J99" s="67" t="s">
        <v>214</v>
      </c>
      <c r="K99" s="68" t="s">
        <v>357</v>
      </c>
      <c r="L99" s="69">
        <v>85677293</v>
      </c>
      <c r="M99" s="69">
        <v>85677312</v>
      </c>
      <c r="N99" s="70">
        <v>20</v>
      </c>
      <c r="O99" s="71">
        <v>19</v>
      </c>
      <c r="P99" s="66" t="s">
        <v>502</v>
      </c>
      <c r="Q99" s="68">
        <v>688</v>
      </c>
      <c r="R99" s="72">
        <v>85677312</v>
      </c>
      <c r="S99" s="73">
        <v>0.68312838326574798</v>
      </c>
      <c r="T99" s="68">
        <v>4</v>
      </c>
      <c r="U99" s="68">
        <v>5</v>
      </c>
      <c r="V99" s="70">
        <v>4112</v>
      </c>
    </row>
    <row r="100" spans="1:22" ht="13.25" customHeight="1" x14ac:dyDescent="0.35">
      <c r="C100" s="54"/>
      <c r="D100" s="55"/>
      <c r="E100" s="56"/>
      <c r="F100" s="56"/>
      <c r="J100" s="54"/>
      <c r="K100" s="55"/>
      <c r="L100" s="56"/>
      <c r="M100" s="56"/>
      <c r="N100" s="55"/>
      <c r="O100" s="55"/>
      <c r="Q100" s="55"/>
      <c r="S100" s="60"/>
      <c r="T100" s="55"/>
      <c r="U100" s="55"/>
      <c r="V100" s="55"/>
    </row>
    <row r="101" spans="1:22" ht="13.25" customHeight="1" x14ac:dyDescent="0.35">
      <c r="C101" s="54"/>
      <c r="D101" s="55"/>
      <c r="E101" s="56"/>
      <c r="F101" s="56"/>
      <c r="J101" s="54"/>
      <c r="K101" s="55"/>
      <c r="L101" s="56"/>
      <c r="M101" s="56"/>
      <c r="N101" s="55"/>
      <c r="O101" s="55"/>
      <c r="Q101" s="55"/>
      <c r="S101" s="60"/>
      <c r="T101" s="55"/>
      <c r="U101" s="55"/>
      <c r="V101" s="55"/>
    </row>
    <row r="102" spans="1:22" ht="13.25" customHeight="1" x14ac:dyDescent="0.35">
      <c r="C102" s="54"/>
      <c r="D102" s="55"/>
      <c r="E102" s="56"/>
      <c r="F102" s="56"/>
      <c r="J102" s="54"/>
      <c r="K102" s="55"/>
      <c r="L102" s="56"/>
      <c r="M102" s="56"/>
      <c r="N102" s="55"/>
      <c r="O102" s="55"/>
      <c r="Q102" s="55"/>
      <c r="S102" s="60"/>
      <c r="T102" s="55"/>
      <c r="U102" s="55"/>
      <c r="V102" s="55"/>
    </row>
    <row r="103" spans="1:22" ht="13.25" customHeight="1" x14ac:dyDescent="0.35">
      <c r="C103" s="54"/>
      <c r="D103" s="55"/>
      <c r="E103" s="56"/>
      <c r="F103" s="56"/>
      <c r="J103" s="54"/>
      <c r="K103" s="55"/>
      <c r="L103" s="56"/>
      <c r="M103" s="56"/>
      <c r="N103" s="55"/>
      <c r="O103" s="55"/>
      <c r="Q103" s="55"/>
      <c r="S103" s="60"/>
      <c r="T103" s="55"/>
      <c r="U103" s="55"/>
      <c r="V103" s="55"/>
    </row>
    <row r="104" spans="1:22" ht="13.25" customHeight="1" x14ac:dyDescent="0.35">
      <c r="C104" s="54"/>
      <c r="D104" s="55"/>
      <c r="E104" s="56"/>
      <c r="F104" s="56"/>
      <c r="J104" s="54"/>
      <c r="K104" s="55"/>
      <c r="L104" s="56"/>
      <c r="M104" s="56"/>
      <c r="N104" s="55"/>
      <c r="O104" s="55"/>
      <c r="Q104" s="55"/>
      <c r="S104" s="60"/>
      <c r="T104" s="55"/>
      <c r="U104" s="55"/>
      <c r="V104" s="55"/>
    </row>
    <row r="105" spans="1:22" ht="13.25" customHeight="1" x14ac:dyDescent="0.35">
      <c r="C105" s="54"/>
      <c r="D105" s="55"/>
      <c r="E105" s="56"/>
      <c r="F105" s="56"/>
      <c r="J105" s="54"/>
      <c r="K105" s="55"/>
      <c r="L105" s="56"/>
      <c r="M105" s="56"/>
      <c r="N105" s="55"/>
      <c r="O105" s="55"/>
      <c r="Q105" s="55"/>
      <c r="S105" s="60"/>
      <c r="T105" s="55"/>
      <c r="U105" s="55"/>
      <c r="V105" s="55"/>
    </row>
    <row r="106" spans="1:22" ht="13.25" customHeight="1" x14ac:dyDescent="0.35">
      <c r="C106" s="54"/>
      <c r="D106" s="55"/>
      <c r="E106" s="56"/>
      <c r="F106" s="56"/>
      <c r="J106" s="54"/>
      <c r="K106" s="55"/>
      <c r="L106" s="56"/>
      <c r="M106" s="56"/>
      <c r="N106" s="55"/>
      <c r="O106" s="55"/>
      <c r="Q106" s="55"/>
      <c r="S106" s="60"/>
      <c r="T106" s="55"/>
      <c r="U106" s="55"/>
      <c r="V106" s="55"/>
    </row>
    <row r="107" spans="1:22" ht="13.25" customHeight="1" x14ac:dyDescent="0.35">
      <c r="C107" s="54"/>
      <c r="D107" s="55"/>
      <c r="E107" s="56"/>
      <c r="F107" s="56"/>
      <c r="J107" s="54"/>
      <c r="K107" s="55"/>
      <c r="L107" s="56"/>
      <c r="M107" s="56"/>
      <c r="N107" s="55"/>
      <c r="O107" s="55"/>
      <c r="Q107" s="55"/>
      <c r="S107" s="60"/>
      <c r="T107" s="55"/>
      <c r="U107" s="55"/>
      <c r="V107" s="55"/>
    </row>
    <row r="108" spans="1:22" ht="13.25" customHeight="1" x14ac:dyDescent="0.35">
      <c r="C108" s="54"/>
      <c r="D108" s="55"/>
      <c r="E108" s="56"/>
      <c r="F108" s="56"/>
      <c r="J108" s="54"/>
      <c r="K108" s="55"/>
      <c r="L108" s="56"/>
      <c r="M108" s="56"/>
      <c r="N108" s="55"/>
      <c r="O108" s="55"/>
      <c r="Q108" s="55"/>
      <c r="S108" s="60"/>
      <c r="T108" s="55"/>
      <c r="U108" s="55"/>
      <c r="V108" s="55"/>
    </row>
    <row r="109" spans="1:22" ht="13.25" customHeight="1" x14ac:dyDescent="0.35">
      <c r="C109" s="54"/>
      <c r="D109" s="55"/>
      <c r="E109" s="56"/>
      <c r="F109" s="56"/>
      <c r="J109" s="54"/>
      <c r="K109" s="55"/>
      <c r="L109" s="56"/>
      <c r="M109" s="56"/>
      <c r="N109" s="55"/>
      <c r="O109" s="55"/>
      <c r="Q109" s="55"/>
      <c r="S109" s="60"/>
      <c r="T109" s="55"/>
      <c r="U109" s="55"/>
      <c r="V109" s="55"/>
    </row>
    <row r="110" spans="1:22" ht="13.25" customHeight="1" x14ac:dyDescent="0.35">
      <c r="C110" s="54"/>
      <c r="D110" s="55"/>
      <c r="E110" s="56"/>
      <c r="F110" s="56"/>
      <c r="J110" s="54"/>
      <c r="K110" s="55"/>
      <c r="L110" s="56"/>
      <c r="M110" s="56"/>
      <c r="N110" s="55"/>
      <c r="O110" s="55"/>
      <c r="Q110" s="55"/>
      <c r="S110" s="60"/>
      <c r="T110" s="55"/>
      <c r="U110" s="55"/>
      <c r="V110" s="55"/>
    </row>
    <row r="111" spans="1:22" ht="13.25" customHeight="1" x14ac:dyDescent="0.35">
      <c r="C111" s="54"/>
      <c r="D111" s="55"/>
      <c r="E111" s="56"/>
      <c r="F111" s="56"/>
      <c r="J111" s="54"/>
      <c r="K111" s="55"/>
      <c r="L111" s="56"/>
      <c r="M111" s="56"/>
      <c r="N111" s="55"/>
      <c r="O111" s="55"/>
      <c r="Q111" s="55"/>
      <c r="S111" s="60"/>
      <c r="T111" s="55"/>
      <c r="U111" s="55"/>
      <c r="V111" s="55"/>
    </row>
    <row r="112" spans="1:22" ht="13.25" customHeight="1" x14ac:dyDescent="0.35">
      <c r="C112" s="54"/>
      <c r="D112" s="55"/>
      <c r="E112" s="56"/>
      <c r="F112" s="56"/>
      <c r="J112" s="54"/>
      <c r="K112" s="55"/>
      <c r="L112" s="56"/>
      <c r="M112" s="56"/>
      <c r="N112" s="55"/>
      <c r="O112" s="55"/>
      <c r="Q112" s="55"/>
      <c r="S112" s="60"/>
      <c r="T112" s="55"/>
      <c r="U112" s="55"/>
      <c r="V112" s="55"/>
    </row>
    <row r="113" spans="3:22" ht="13.25" customHeight="1" x14ac:dyDescent="0.35">
      <c r="C113" s="54"/>
      <c r="D113" s="55"/>
      <c r="E113" s="56"/>
      <c r="F113" s="56"/>
      <c r="J113" s="54"/>
      <c r="K113" s="55"/>
      <c r="L113" s="56"/>
      <c r="M113" s="56"/>
      <c r="N113" s="55"/>
      <c r="O113" s="55"/>
      <c r="Q113" s="55"/>
      <c r="S113" s="60"/>
      <c r="T113" s="55"/>
      <c r="U113" s="55"/>
      <c r="V113" s="55"/>
    </row>
    <row r="114" spans="3:22" ht="13.25" customHeight="1" x14ac:dyDescent="0.35">
      <c r="C114" s="54"/>
      <c r="D114" s="55"/>
      <c r="E114" s="56"/>
      <c r="F114" s="56"/>
      <c r="J114" s="54"/>
      <c r="K114" s="55"/>
      <c r="L114" s="56"/>
      <c r="M114" s="56"/>
      <c r="N114" s="55"/>
      <c r="O114" s="55"/>
      <c r="Q114" s="55"/>
      <c r="S114" s="60"/>
      <c r="T114" s="55"/>
      <c r="U114" s="55"/>
      <c r="V114" s="55"/>
    </row>
    <row r="115" spans="3:22" ht="13.25" customHeight="1" x14ac:dyDescent="0.35">
      <c r="C115" s="54"/>
      <c r="D115" s="55"/>
      <c r="E115" s="56"/>
      <c r="F115" s="56"/>
      <c r="J115" s="54"/>
      <c r="K115" s="55"/>
      <c r="L115" s="56"/>
      <c r="M115" s="56"/>
      <c r="N115" s="55"/>
      <c r="O115" s="55"/>
      <c r="Q115" s="55"/>
      <c r="S115" s="60"/>
      <c r="T115" s="55"/>
      <c r="U115" s="55"/>
      <c r="V115" s="55"/>
    </row>
    <row r="116" spans="3:22" ht="13.25" customHeight="1" x14ac:dyDescent="0.35">
      <c r="C116" s="54"/>
      <c r="D116" s="55"/>
      <c r="E116" s="56"/>
      <c r="F116" s="56"/>
      <c r="J116" s="54"/>
      <c r="K116" s="55"/>
      <c r="L116" s="56"/>
      <c r="M116" s="56"/>
      <c r="N116" s="55"/>
      <c r="O116" s="55"/>
      <c r="Q116" s="55"/>
      <c r="S116" s="60"/>
      <c r="T116" s="55"/>
      <c r="U116" s="55"/>
      <c r="V116" s="55"/>
    </row>
    <row r="117" spans="3:22" ht="13.25" customHeight="1" x14ac:dyDescent="0.35">
      <c r="C117" s="54"/>
      <c r="D117" s="55"/>
      <c r="E117" s="56"/>
      <c r="F117" s="56"/>
      <c r="J117" s="54"/>
      <c r="K117" s="55"/>
      <c r="L117" s="56"/>
      <c r="M117" s="56"/>
      <c r="N117" s="55"/>
      <c r="O117" s="55"/>
      <c r="Q117" s="55"/>
      <c r="S117" s="60"/>
      <c r="T117" s="55"/>
      <c r="U117" s="55"/>
      <c r="V117" s="55"/>
    </row>
    <row r="118" spans="3:22" ht="13.25" customHeight="1" x14ac:dyDescent="0.35">
      <c r="C118" s="54"/>
      <c r="D118" s="55"/>
      <c r="E118" s="56"/>
      <c r="F118" s="56"/>
      <c r="J118" s="54"/>
      <c r="K118" s="55"/>
      <c r="L118" s="56"/>
      <c r="M118" s="56"/>
      <c r="N118" s="55"/>
      <c r="O118" s="55"/>
      <c r="Q118" s="55"/>
      <c r="S118" s="60"/>
      <c r="T118" s="55"/>
      <c r="U118" s="55"/>
      <c r="V118" s="55"/>
    </row>
    <row r="119" spans="3:22" ht="13.25" customHeight="1" x14ac:dyDescent="0.35">
      <c r="C119" s="54"/>
      <c r="D119" s="55"/>
      <c r="E119" s="56"/>
      <c r="F119" s="56"/>
      <c r="J119" s="54"/>
      <c r="K119" s="55"/>
      <c r="L119" s="56"/>
      <c r="M119" s="56"/>
      <c r="N119" s="55"/>
      <c r="O119" s="55"/>
      <c r="Q119" s="55"/>
      <c r="S119" s="60"/>
      <c r="T119" s="55"/>
      <c r="U119" s="55"/>
      <c r="V119" s="55"/>
    </row>
    <row r="120" spans="3:22" ht="13.25" customHeight="1" x14ac:dyDescent="0.35">
      <c r="C120" s="54"/>
      <c r="D120" s="55"/>
      <c r="E120" s="56"/>
      <c r="F120" s="56"/>
      <c r="J120" s="54"/>
      <c r="K120" s="55"/>
      <c r="L120" s="56"/>
      <c r="M120" s="56"/>
      <c r="N120" s="55"/>
      <c r="O120" s="55"/>
      <c r="Q120" s="55"/>
      <c r="S120" s="60"/>
      <c r="T120" s="55"/>
      <c r="U120" s="55"/>
      <c r="V120" s="55"/>
    </row>
    <row r="121" spans="3:22" ht="13.25" customHeight="1" x14ac:dyDescent="0.35">
      <c r="C121" s="54"/>
      <c r="D121" s="55"/>
      <c r="E121" s="56"/>
      <c r="F121" s="56"/>
      <c r="J121" s="54"/>
      <c r="K121" s="55"/>
      <c r="L121" s="56"/>
      <c r="M121" s="56"/>
      <c r="N121" s="55"/>
      <c r="O121" s="55"/>
      <c r="Q121" s="55"/>
      <c r="S121" s="60"/>
      <c r="T121" s="55"/>
      <c r="U121" s="55"/>
      <c r="V121" s="55"/>
    </row>
    <row r="122" spans="3:22" ht="13.25" customHeight="1" x14ac:dyDescent="0.35">
      <c r="C122" s="54"/>
      <c r="D122" s="55"/>
      <c r="E122" s="56"/>
      <c r="F122" s="56"/>
      <c r="J122" s="54"/>
      <c r="K122" s="55"/>
      <c r="L122" s="56"/>
      <c r="M122" s="56"/>
      <c r="N122" s="55"/>
      <c r="O122" s="55"/>
      <c r="Q122" s="55"/>
      <c r="S122" s="60"/>
      <c r="T122" s="55"/>
      <c r="U122" s="55"/>
      <c r="V122" s="55"/>
    </row>
    <row r="123" spans="3:22" ht="13.25" customHeight="1" x14ac:dyDescent="0.35">
      <c r="C123" s="54"/>
      <c r="D123" s="55"/>
      <c r="E123" s="56"/>
      <c r="F123" s="56"/>
      <c r="J123" s="54"/>
      <c r="K123" s="55"/>
      <c r="L123" s="56"/>
      <c r="M123" s="56"/>
      <c r="N123" s="55"/>
      <c r="O123" s="55"/>
      <c r="Q123" s="55"/>
      <c r="S123" s="60"/>
      <c r="T123" s="55"/>
      <c r="U123" s="55"/>
      <c r="V123" s="55"/>
    </row>
    <row r="124" spans="3:22" ht="13.25" customHeight="1" x14ac:dyDescent="0.35">
      <c r="C124" s="54"/>
      <c r="D124" s="55"/>
      <c r="E124" s="56"/>
      <c r="F124" s="56"/>
      <c r="J124" s="54"/>
      <c r="K124" s="55"/>
      <c r="L124" s="56"/>
      <c r="M124" s="56"/>
      <c r="N124" s="55"/>
      <c r="O124" s="55"/>
      <c r="Q124" s="55"/>
      <c r="S124" s="60"/>
      <c r="T124" s="55"/>
      <c r="U124" s="55"/>
      <c r="V124" s="55"/>
    </row>
    <row r="125" spans="3:22" ht="13.25" customHeight="1" x14ac:dyDescent="0.35">
      <c r="C125" s="54"/>
      <c r="D125" s="55"/>
      <c r="E125" s="56"/>
      <c r="F125" s="56"/>
      <c r="J125" s="54"/>
      <c r="K125" s="55"/>
      <c r="L125" s="56"/>
      <c r="M125" s="56"/>
      <c r="N125" s="55"/>
      <c r="O125" s="55"/>
      <c r="Q125" s="55"/>
      <c r="S125" s="60"/>
      <c r="T125" s="55"/>
      <c r="U125" s="55"/>
      <c r="V125" s="55"/>
    </row>
    <row r="126" spans="3:22" ht="13.25" customHeight="1" x14ac:dyDescent="0.35">
      <c r="C126" s="54"/>
      <c r="D126" s="55"/>
      <c r="E126" s="56"/>
      <c r="F126" s="56"/>
      <c r="J126" s="54"/>
      <c r="K126" s="55"/>
      <c r="L126" s="56"/>
      <c r="M126" s="56"/>
      <c r="N126" s="55"/>
      <c r="O126" s="55"/>
      <c r="Q126" s="55"/>
      <c r="S126" s="60"/>
      <c r="T126" s="55"/>
      <c r="U126" s="55"/>
      <c r="V126" s="55"/>
    </row>
    <row r="127" spans="3:22" ht="13.25" customHeight="1" x14ac:dyDescent="0.35">
      <c r="C127" s="54"/>
      <c r="D127" s="55"/>
      <c r="E127" s="56"/>
      <c r="F127" s="56"/>
      <c r="J127" s="54"/>
      <c r="K127" s="55"/>
      <c r="L127" s="56"/>
      <c r="M127" s="56"/>
      <c r="N127" s="55"/>
      <c r="O127" s="55"/>
      <c r="Q127" s="55"/>
      <c r="S127" s="60"/>
      <c r="T127" s="55"/>
      <c r="U127" s="55"/>
      <c r="V127" s="55"/>
    </row>
    <row r="128" spans="3:22" ht="13.25" customHeight="1" x14ac:dyDescent="0.35">
      <c r="C128" s="54"/>
      <c r="D128" s="55"/>
      <c r="E128" s="56"/>
      <c r="F128" s="56"/>
      <c r="J128" s="54"/>
      <c r="K128" s="55"/>
      <c r="L128" s="56"/>
      <c r="M128" s="56"/>
      <c r="N128" s="55"/>
      <c r="O128" s="55"/>
      <c r="Q128" s="55"/>
      <c r="S128" s="60"/>
      <c r="T128" s="55"/>
      <c r="U128" s="55"/>
      <c r="V128" s="55"/>
    </row>
    <row r="129" spans="3:22" ht="13.25" customHeight="1" x14ac:dyDescent="0.35">
      <c r="C129" s="54"/>
      <c r="D129" s="55"/>
      <c r="E129" s="56"/>
      <c r="F129" s="56"/>
      <c r="J129" s="54"/>
      <c r="K129" s="55"/>
      <c r="L129" s="56"/>
      <c r="M129" s="56"/>
      <c r="N129" s="55"/>
      <c r="O129" s="55"/>
      <c r="Q129" s="55"/>
      <c r="S129" s="60"/>
      <c r="T129" s="55"/>
      <c r="U129" s="55"/>
      <c r="V129" s="55"/>
    </row>
    <row r="130" spans="3:22" ht="13.25" customHeight="1" x14ac:dyDescent="0.35">
      <c r="C130" s="54"/>
      <c r="D130" s="55"/>
      <c r="E130" s="56"/>
      <c r="F130" s="56"/>
      <c r="J130" s="54"/>
      <c r="K130" s="55"/>
      <c r="L130" s="56"/>
      <c r="M130" s="56"/>
      <c r="N130" s="55"/>
      <c r="O130" s="55"/>
      <c r="Q130" s="55"/>
      <c r="S130" s="60"/>
      <c r="T130" s="55"/>
      <c r="U130" s="55"/>
      <c r="V130" s="55"/>
    </row>
    <row r="131" spans="3:22" ht="13.25" customHeight="1" x14ac:dyDescent="0.35">
      <c r="C131" s="54"/>
      <c r="D131" s="55"/>
      <c r="E131" s="56"/>
      <c r="F131" s="56"/>
      <c r="J131" s="54"/>
      <c r="K131" s="55"/>
      <c r="L131" s="56"/>
      <c r="M131" s="56"/>
      <c r="N131" s="55"/>
      <c r="O131" s="55"/>
      <c r="Q131" s="55"/>
      <c r="S131" s="60"/>
      <c r="T131" s="55"/>
      <c r="U131" s="55"/>
      <c r="V131" s="55"/>
    </row>
    <row r="132" spans="3:22" ht="13.25" customHeight="1" x14ac:dyDescent="0.35">
      <c r="C132" s="54"/>
      <c r="D132" s="55"/>
      <c r="E132" s="56"/>
      <c r="F132" s="56"/>
      <c r="J132" s="54"/>
      <c r="K132" s="55"/>
      <c r="L132" s="56"/>
      <c r="M132" s="56"/>
      <c r="N132" s="55"/>
      <c r="O132" s="55"/>
      <c r="Q132" s="55"/>
      <c r="S132" s="60"/>
      <c r="T132" s="55"/>
      <c r="U132" s="55"/>
      <c r="V132" s="55"/>
    </row>
    <row r="133" spans="3:22" ht="13.25" customHeight="1" x14ac:dyDescent="0.35">
      <c r="C133" s="54"/>
      <c r="D133" s="55"/>
      <c r="E133" s="56"/>
      <c r="F133" s="56"/>
      <c r="J133" s="54"/>
      <c r="K133" s="55"/>
      <c r="L133" s="56"/>
      <c r="M133" s="56"/>
      <c r="N133" s="55"/>
      <c r="O133" s="55"/>
      <c r="Q133" s="55"/>
      <c r="S133" s="60"/>
      <c r="T133" s="55"/>
      <c r="U133" s="55"/>
      <c r="V133" s="55"/>
    </row>
    <row r="134" spans="3:22" ht="13.25" customHeight="1" x14ac:dyDescent="0.35">
      <c r="C134" s="54"/>
      <c r="D134" s="55"/>
      <c r="E134" s="56"/>
      <c r="F134" s="56"/>
      <c r="J134" s="54"/>
      <c r="K134" s="55"/>
      <c r="L134" s="56"/>
      <c r="M134" s="56"/>
      <c r="N134" s="55"/>
      <c r="O134" s="55"/>
      <c r="Q134" s="55"/>
      <c r="S134" s="60"/>
      <c r="T134" s="55"/>
      <c r="U134" s="55"/>
      <c r="V134" s="55"/>
    </row>
    <row r="135" spans="3:22" ht="13.25" customHeight="1" x14ac:dyDescent="0.35">
      <c r="C135" s="54"/>
      <c r="D135" s="55"/>
      <c r="E135" s="56"/>
      <c r="F135" s="56"/>
      <c r="J135" s="54"/>
      <c r="K135" s="55"/>
      <c r="L135" s="56"/>
      <c r="M135" s="56"/>
      <c r="N135" s="55"/>
      <c r="O135" s="55"/>
      <c r="Q135" s="55"/>
      <c r="S135" s="60"/>
      <c r="T135" s="55"/>
      <c r="U135" s="55"/>
      <c r="V135" s="55"/>
    </row>
    <row r="136" spans="3:22" ht="13.25" customHeight="1" x14ac:dyDescent="0.35">
      <c r="C136" s="54"/>
      <c r="D136" s="55"/>
      <c r="E136" s="56"/>
      <c r="F136" s="56"/>
      <c r="J136" s="54"/>
      <c r="K136" s="55"/>
      <c r="L136" s="56"/>
      <c r="M136" s="56"/>
      <c r="N136" s="55"/>
      <c r="O136" s="55"/>
      <c r="Q136" s="55"/>
      <c r="S136" s="60"/>
      <c r="T136" s="55"/>
      <c r="U136" s="55"/>
      <c r="V136" s="55"/>
    </row>
    <row r="137" spans="3:22" ht="13.25" customHeight="1" x14ac:dyDescent="0.35">
      <c r="C137" s="54"/>
      <c r="D137" s="55"/>
      <c r="E137" s="56"/>
      <c r="F137" s="56"/>
      <c r="J137" s="54"/>
      <c r="K137" s="55"/>
      <c r="L137" s="56"/>
      <c r="M137" s="56"/>
      <c r="N137" s="55"/>
      <c r="O137" s="55"/>
      <c r="Q137" s="55"/>
      <c r="S137" s="60"/>
      <c r="T137" s="55"/>
      <c r="U137" s="55"/>
      <c r="V137" s="55"/>
    </row>
    <row r="138" spans="3:22" ht="13.25" customHeight="1" x14ac:dyDescent="0.35">
      <c r="C138" s="54"/>
      <c r="D138" s="55"/>
      <c r="E138" s="56"/>
      <c r="F138" s="56"/>
      <c r="J138" s="54"/>
      <c r="K138" s="55"/>
      <c r="L138" s="56"/>
      <c r="M138" s="56"/>
      <c r="N138" s="55"/>
      <c r="O138" s="55"/>
      <c r="Q138" s="55"/>
      <c r="S138" s="60"/>
      <c r="T138" s="55"/>
      <c r="U138" s="55"/>
      <c r="V138" s="55"/>
    </row>
    <row r="139" spans="3:22" ht="13.25" customHeight="1" x14ac:dyDescent="0.35">
      <c r="C139" s="54"/>
      <c r="D139" s="55"/>
      <c r="E139" s="56"/>
      <c r="F139" s="56"/>
      <c r="J139" s="54"/>
      <c r="K139" s="55"/>
      <c r="L139" s="56"/>
      <c r="M139" s="56"/>
      <c r="N139" s="55"/>
      <c r="O139" s="55"/>
      <c r="Q139" s="55"/>
      <c r="S139" s="60"/>
      <c r="T139" s="55"/>
      <c r="U139" s="55"/>
      <c r="V139" s="55"/>
    </row>
    <row r="140" spans="3:22" ht="13.25" customHeight="1" x14ac:dyDescent="0.35">
      <c r="C140" s="54"/>
      <c r="D140" s="55"/>
      <c r="E140" s="56"/>
      <c r="F140" s="56"/>
      <c r="J140" s="54"/>
      <c r="K140" s="55"/>
      <c r="L140" s="56"/>
      <c r="M140" s="56"/>
      <c r="N140" s="55"/>
      <c r="O140" s="55"/>
      <c r="Q140" s="55"/>
      <c r="S140" s="60"/>
      <c r="T140" s="55"/>
      <c r="U140" s="55"/>
      <c r="V140" s="55"/>
    </row>
    <row r="141" spans="3:22" ht="13.25" customHeight="1" x14ac:dyDescent="0.35">
      <c r="C141" s="54"/>
      <c r="D141" s="55"/>
      <c r="E141" s="56"/>
      <c r="F141" s="56"/>
      <c r="J141" s="54"/>
      <c r="K141" s="55"/>
      <c r="L141" s="56"/>
      <c r="M141" s="56"/>
      <c r="N141" s="55"/>
      <c r="O141" s="55"/>
      <c r="Q141" s="55"/>
      <c r="S141" s="60"/>
      <c r="T141" s="55"/>
      <c r="U141" s="55"/>
      <c r="V141" s="55"/>
    </row>
    <row r="142" spans="3:22" ht="13.25" customHeight="1" x14ac:dyDescent="0.35">
      <c r="C142" s="54"/>
      <c r="D142" s="55"/>
      <c r="E142" s="56"/>
      <c r="F142" s="56"/>
      <c r="J142" s="54"/>
      <c r="K142" s="55"/>
      <c r="L142" s="56"/>
      <c r="M142" s="56"/>
      <c r="N142" s="55"/>
      <c r="O142" s="55"/>
      <c r="Q142" s="55"/>
      <c r="S142" s="60"/>
      <c r="T142" s="55"/>
      <c r="U142" s="55"/>
      <c r="V142" s="55"/>
    </row>
    <row r="143" spans="3:22" ht="13.25" customHeight="1" x14ac:dyDescent="0.35">
      <c r="C143" s="54"/>
      <c r="D143" s="55"/>
      <c r="E143" s="56"/>
      <c r="F143" s="56"/>
      <c r="J143" s="54"/>
      <c r="K143" s="55"/>
      <c r="L143" s="56"/>
      <c r="M143" s="56"/>
      <c r="N143" s="55"/>
      <c r="O143" s="55"/>
      <c r="Q143" s="55"/>
      <c r="S143" s="60"/>
      <c r="T143" s="55"/>
      <c r="U143" s="55"/>
      <c r="V143" s="55"/>
    </row>
    <row r="144" spans="3:22" ht="13.25" customHeight="1" x14ac:dyDescent="0.35">
      <c r="C144" s="54"/>
      <c r="D144" s="55"/>
      <c r="E144" s="56"/>
      <c r="F144" s="56"/>
      <c r="J144" s="54"/>
      <c r="K144" s="55"/>
      <c r="L144" s="56"/>
      <c r="M144" s="56"/>
      <c r="N144" s="55"/>
      <c r="O144" s="55"/>
      <c r="Q144" s="55"/>
      <c r="S144" s="60"/>
      <c r="T144" s="55"/>
      <c r="U144" s="55"/>
      <c r="V144" s="55"/>
    </row>
    <row r="145" spans="3:22" ht="13.25" customHeight="1" x14ac:dyDescent="0.35">
      <c r="C145" s="54"/>
      <c r="D145" s="55"/>
      <c r="E145" s="56"/>
      <c r="F145" s="56"/>
      <c r="J145" s="54"/>
      <c r="K145" s="55"/>
      <c r="L145" s="56"/>
      <c r="M145" s="56"/>
      <c r="N145" s="55"/>
      <c r="O145" s="55"/>
      <c r="Q145" s="55"/>
      <c r="S145" s="60"/>
      <c r="T145" s="55"/>
      <c r="U145" s="55"/>
      <c r="V145" s="55"/>
    </row>
    <row r="146" spans="3:22" ht="13.25" customHeight="1" x14ac:dyDescent="0.35">
      <c r="C146" s="54"/>
      <c r="D146" s="55"/>
      <c r="E146" s="56"/>
      <c r="F146" s="56"/>
      <c r="J146" s="54"/>
      <c r="K146" s="55"/>
      <c r="L146" s="56"/>
      <c r="M146" s="56"/>
      <c r="N146" s="55"/>
      <c r="O146" s="55"/>
      <c r="Q146" s="55"/>
      <c r="S146" s="60"/>
      <c r="T146" s="55"/>
      <c r="U146" s="55"/>
      <c r="V146" s="55"/>
    </row>
    <row r="147" spans="3:22" ht="13.25" customHeight="1" x14ac:dyDescent="0.35">
      <c r="C147" s="54"/>
      <c r="D147" s="55"/>
      <c r="E147" s="56"/>
      <c r="F147" s="56"/>
      <c r="J147" s="54"/>
      <c r="K147" s="55"/>
      <c r="L147" s="56"/>
      <c r="M147" s="56"/>
      <c r="N147" s="55"/>
      <c r="O147" s="55"/>
      <c r="Q147" s="55"/>
      <c r="S147" s="60"/>
      <c r="T147" s="55"/>
      <c r="U147" s="55"/>
      <c r="V147" s="55"/>
    </row>
    <row r="148" spans="3:22" ht="13.25" customHeight="1" x14ac:dyDescent="0.35">
      <c r="C148" s="54"/>
      <c r="D148" s="55"/>
      <c r="E148" s="56"/>
      <c r="F148" s="56"/>
      <c r="J148" s="54"/>
      <c r="K148" s="55"/>
      <c r="L148" s="56"/>
      <c r="M148" s="56"/>
      <c r="N148" s="55"/>
      <c r="O148" s="55"/>
      <c r="Q148" s="55"/>
      <c r="S148" s="60"/>
      <c r="T148" s="55"/>
      <c r="U148" s="55"/>
      <c r="V148" s="55"/>
    </row>
    <row r="149" spans="3:22" ht="13.25" customHeight="1" x14ac:dyDescent="0.35">
      <c r="C149" s="54"/>
      <c r="D149" s="55"/>
      <c r="E149" s="56"/>
      <c r="F149" s="56"/>
      <c r="J149" s="54"/>
      <c r="K149" s="55"/>
      <c r="L149" s="56"/>
      <c r="M149" s="56"/>
      <c r="N149" s="55"/>
      <c r="O149" s="55"/>
      <c r="Q149" s="55"/>
      <c r="S149" s="60"/>
      <c r="T149" s="55"/>
      <c r="U149" s="55"/>
      <c r="V149" s="55"/>
    </row>
    <row r="150" spans="3:22" ht="13.25" customHeight="1" x14ac:dyDescent="0.35">
      <c r="C150" s="54"/>
      <c r="D150" s="55"/>
      <c r="E150" s="56"/>
      <c r="F150" s="56"/>
      <c r="J150" s="54"/>
      <c r="K150" s="55"/>
      <c r="L150" s="56"/>
      <c r="M150" s="56"/>
      <c r="N150" s="55"/>
      <c r="O150" s="55"/>
      <c r="Q150" s="55"/>
      <c r="S150" s="60"/>
      <c r="T150" s="55"/>
      <c r="U150" s="55"/>
      <c r="V150" s="55"/>
    </row>
    <row r="151" spans="3:22" ht="13.25" customHeight="1" x14ac:dyDescent="0.35">
      <c r="C151" s="54"/>
      <c r="D151" s="55"/>
      <c r="E151" s="56"/>
      <c r="F151" s="56"/>
      <c r="J151" s="54"/>
      <c r="K151" s="55"/>
      <c r="L151" s="56"/>
      <c r="M151" s="56"/>
      <c r="N151" s="55"/>
      <c r="O151" s="55"/>
      <c r="Q151" s="55"/>
      <c r="S151" s="60"/>
      <c r="T151" s="55"/>
      <c r="U151" s="55"/>
      <c r="V151" s="55"/>
    </row>
    <row r="152" spans="3:22" ht="13.25" customHeight="1" x14ac:dyDescent="0.35">
      <c r="C152" s="54"/>
      <c r="D152" s="55"/>
      <c r="E152" s="56"/>
      <c r="F152" s="56"/>
      <c r="J152" s="54"/>
      <c r="K152" s="55"/>
      <c r="L152" s="56"/>
      <c r="M152" s="56"/>
      <c r="N152" s="55"/>
      <c r="O152" s="55"/>
      <c r="Q152" s="55"/>
      <c r="S152" s="60"/>
      <c r="T152" s="55"/>
      <c r="U152" s="55"/>
      <c r="V152" s="55"/>
    </row>
    <row r="153" spans="3:22" ht="13.25" customHeight="1" x14ac:dyDescent="0.35">
      <c r="C153" s="54"/>
      <c r="D153" s="55"/>
      <c r="E153" s="56"/>
      <c r="F153" s="56"/>
      <c r="J153" s="54"/>
      <c r="K153" s="55"/>
      <c r="L153" s="56"/>
      <c r="M153" s="56"/>
      <c r="N153" s="55"/>
      <c r="O153" s="55"/>
      <c r="Q153" s="55"/>
      <c r="S153" s="60"/>
      <c r="T153" s="55"/>
      <c r="U153" s="55"/>
      <c r="V153" s="55"/>
    </row>
    <row r="154" spans="3:22" ht="13.25" customHeight="1" x14ac:dyDescent="0.35">
      <c r="C154" s="54"/>
      <c r="D154" s="55"/>
      <c r="E154" s="56"/>
      <c r="F154" s="56"/>
      <c r="J154" s="54"/>
      <c r="K154" s="55"/>
      <c r="L154" s="56"/>
      <c r="M154" s="56"/>
      <c r="N154" s="55"/>
      <c r="O154" s="55"/>
      <c r="Q154" s="55"/>
      <c r="S154" s="60"/>
      <c r="T154" s="55"/>
      <c r="U154" s="55"/>
      <c r="V154" s="55"/>
    </row>
    <row r="155" spans="3:22" ht="13.25" customHeight="1" x14ac:dyDescent="0.35">
      <c r="C155" s="54"/>
      <c r="D155" s="55"/>
      <c r="E155" s="56"/>
      <c r="F155" s="56"/>
      <c r="J155" s="54"/>
      <c r="K155" s="55"/>
      <c r="L155" s="56"/>
      <c r="M155" s="56"/>
      <c r="N155" s="55"/>
      <c r="O155" s="55"/>
      <c r="Q155" s="55"/>
      <c r="S155" s="60"/>
      <c r="T155" s="55"/>
      <c r="U155" s="55"/>
      <c r="V155" s="55"/>
    </row>
    <row r="156" spans="3:22" ht="13.25" customHeight="1" x14ac:dyDescent="0.35">
      <c r="C156" s="54"/>
      <c r="D156" s="55"/>
      <c r="E156" s="56"/>
      <c r="F156" s="56"/>
      <c r="J156" s="54"/>
      <c r="K156" s="55"/>
      <c r="L156" s="56"/>
      <c r="M156" s="56"/>
      <c r="N156" s="55"/>
      <c r="O156" s="55"/>
      <c r="Q156" s="55"/>
      <c r="S156" s="60"/>
      <c r="T156" s="55"/>
      <c r="U156" s="55"/>
      <c r="V156" s="55"/>
    </row>
    <row r="157" spans="3:22" ht="13.25" customHeight="1" x14ac:dyDescent="0.35">
      <c r="C157" s="54"/>
      <c r="D157" s="55"/>
      <c r="E157" s="56"/>
      <c r="F157" s="56"/>
      <c r="J157" s="54"/>
      <c r="K157" s="55"/>
      <c r="L157" s="56"/>
      <c r="M157" s="56"/>
      <c r="N157" s="55"/>
      <c r="O157" s="55"/>
      <c r="Q157" s="55"/>
      <c r="S157" s="60"/>
      <c r="T157" s="55"/>
      <c r="U157" s="55"/>
      <c r="V157" s="55"/>
    </row>
    <row r="158" spans="3:22" ht="13.25" customHeight="1" x14ac:dyDescent="0.35">
      <c r="C158" s="54"/>
      <c r="D158" s="55"/>
      <c r="E158" s="56"/>
      <c r="F158" s="56"/>
      <c r="J158" s="54"/>
      <c r="K158" s="55"/>
      <c r="L158" s="56"/>
      <c r="M158" s="56"/>
      <c r="N158" s="55"/>
      <c r="O158" s="55"/>
      <c r="Q158" s="55"/>
      <c r="S158" s="60"/>
      <c r="T158" s="55"/>
      <c r="U158" s="55"/>
      <c r="V158" s="55"/>
    </row>
    <row r="159" spans="3:22" ht="13.25" customHeight="1" x14ac:dyDescent="0.35">
      <c r="C159" s="54"/>
      <c r="D159" s="55"/>
      <c r="E159" s="56"/>
      <c r="F159" s="56"/>
      <c r="J159" s="54"/>
      <c r="K159" s="55"/>
      <c r="L159" s="56"/>
      <c r="M159" s="56"/>
      <c r="N159" s="55"/>
      <c r="O159" s="55"/>
      <c r="Q159" s="55"/>
      <c r="S159" s="60"/>
      <c r="T159" s="55"/>
      <c r="U159" s="55"/>
      <c r="V159" s="55"/>
    </row>
    <row r="160" spans="3:22" ht="13.25" customHeight="1" x14ac:dyDescent="0.35">
      <c r="C160" s="54"/>
      <c r="D160" s="55"/>
      <c r="E160" s="56"/>
      <c r="F160" s="56"/>
      <c r="J160" s="54"/>
      <c r="K160" s="55"/>
      <c r="L160" s="56"/>
      <c r="M160" s="56"/>
      <c r="N160" s="55"/>
      <c r="O160" s="55"/>
      <c r="Q160" s="55"/>
      <c r="S160" s="60"/>
      <c r="T160" s="55"/>
      <c r="U160" s="55"/>
      <c r="V160" s="55"/>
    </row>
    <row r="161" spans="3:22" ht="13.25" customHeight="1" x14ac:dyDescent="0.35">
      <c r="C161" s="54"/>
      <c r="D161" s="55"/>
      <c r="E161" s="56"/>
      <c r="F161" s="56"/>
      <c r="J161" s="54"/>
      <c r="K161" s="55"/>
      <c r="L161" s="56"/>
      <c r="M161" s="56"/>
      <c r="N161" s="55"/>
      <c r="O161" s="55"/>
      <c r="Q161" s="55"/>
      <c r="S161" s="60"/>
      <c r="T161" s="55"/>
      <c r="U161" s="55"/>
      <c r="V161" s="55"/>
    </row>
    <row r="162" spans="3:22" ht="13.25" customHeight="1" x14ac:dyDescent="0.35">
      <c r="C162" s="54"/>
      <c r="D162" s="55"/>
      <c r="E162" s="56"/>
      <c r="F162" s="56"/>
      <c r="J162" s="54"/>
      <c r="K162" s="55"/>
      <c r="L162" s="56"/>
      <c r="M162" s="56"/>
      <c r="N162" s="55"/>
      <c r="O162" s="55"/>
      <c r="Q162" s="55"/>
      <c r="S162" s="60"/>
      <c r="T162" s="55"/>
      <c r="U162" s="55"/>
      <c r="V162" s="55"/>
    </row>
    <row r="163" spans="3:22" ht="13.25" customHeight="1" x14ac:dyDescent="0.35">
      <c r="C163" s="54"/>
      <c r="D163" s="55"/>
      <c r="E163" s="56"/>
      <c r="F163" s="56"/>
      <c r="J163" s="54"/>
      <c r="K163" s="55"/>
      <c r="L163" s="56"/>
      <c r="M163" s="56"/>
      <c r="N163" s="55"/>
      <c r="O163" s="55"/>
      <c r="Q163" s="55"/>
      <c r="S163" s="60"/>
      <c r="T163" s="55"/>
      <c r="U163" s="55"/>
      <c r="V163" s="55"/>
    </row>
    <row r="164" spans="3:22" ht="13.25" customHeight="1" x14ac:dyDescent="0.35">
      <c r="C164" s="54"/>
      <c r="D164" s="55"/>
      <c r="E164" s="56"/>
      <c r="F164" s="56"/>
      <c r="J164" s="54"/>
      <c r="K164" s="55"/>
      <c r="L164" s="56"/>
      <c r="M164" s="56"/>
      <c r="N164" s="55"/>
      <c r="O164" s="55"/>
      <c r="Q164" s="55"/>
      <c r="S164" s="60"/>
      <c r="T164" s="55"/>
      <c r="U164" s="55"/>
      <c r="V164" s="55"/>
    </row>
    <row r="165" spans="3:22" ht="13.25" customHeight="1" x14ac:dyDescent="0.35">
      <c r="C165" s="54"/>
      <c r="D165" s="55"/>
      <c r="E165" s="56"/>
      <c r="F165" s="56"/>
      <c r="J165" s="54"/>
      <c r="K165" s="55"/>
      <c r="L165" s="56"/>
      <c r="M165" s="56"/>
      <c r="N165" s="55"/>
      <c r="O165" s="55"/>
      <c r="Q165" s="55"/>
      <c r="S165" s="60"/>
      <c r="T165" s="55"/>
      <c r="U165" s="55"/>
      <c r="V165" s="55"/>
    </row>
    <row r="166" spans="3:22" ht="13.25" customHeight="1" x14ac:dyDescent="0.35">
      <c r="C166" s="54"/>
      <c r="D166" s="55"/>
      <c r="E166" s="56"/>
      <c r="F166" s="56"/>
      <c r="J166" s="54"/>
      <c r="K166" s="55"/>
      <c r="L166" s="56"/>
      <c r="M166" s="56"/>
      <c r="N166" s="55"/>
      <c r="O166" s="55"/>
      <c r="Q166" s="55"/>
      <c r="S166" s="60"/>
      <c r="T166" s="55"/>
      <c r="U166" s="55"/>
      <c r="V166" s="55"/>
    </row>
    <row r="167" spans="3:22" ht="13.25" customHeight="1" x14ac:dyDescent="0.35">
      <c r="C167" s="54"/>
      <c r="D167" s="55"/>
      <c r="E167" s="56"/>
      <c r="F167" s="56"/>
      <c r="J167" s="54"/>
      <c r="K167" s="55"/>
      <c r="L167" s="56"/>
      <c r="M167" s="56"/>
      <c r="N167" s="55"/>
      <c r="O167" s="55"/>
      <c r="Q167" s="55"/>
      <c r="S167" s="60"/>
      <c r="T167" s="55"/>
      <c r="U167" s="55"/>
      <c r="V167" s="55"/>
    </row>
    <row r="168" spans="3:22" ht="13.25" customHeight="1" x14ac:dyDescent="0.35">
      <c r="C168" s="54"/>
      <c r="D168" s="55"/>
      <c r="E168" s="56"/>
      <c r="F168" s="56"/>
      <c r="J168" s="54"/>
      <c r="K168" s="55"/>
      <c r="L168" s="56"/>
      <c r="M168" s="56"/>
      <c r="N168" s="55"/>
      <c r="O168" s="55"/>
      <c r="Q168" s="55"/>
      <c r="S168" s="60"/>
      <c r="T168" s="55"/>
      <c r="U168" s="55"/>
      <c r="V168" s="55"/>
    </row>
    <row r="169" spans="3:22" ht="13.25" customHeight="1" x14ac:dyDescent="0.35">
      <c r="C169" s="54"/>
      <c r="D169" s="55"/>
      <c r="E169" s="56"/>
      <c r="F169" s="56"/>
      <c r="J169" s="54"/>
      <c r="K169" s="55"/>
      <c r="L169" s="56"/>
      <c r="M169" s="56"/>
      <c r="N169" s="55"/>
      <c r="O169" s="55"/>
      <c r="Q169" s="55"/>
      <c r="S169" s="60"/>
      <c r="T169" s="55"/>
      <c r="U169" s="55"/>
      <c r="V169" s="55"/>
    </row>
    <row r="170" spans="3:22" ht="13.25" customHeight="1" x14ac:dyDescent="0.35">
      <c r="C170" s="54"/>
      <c r="D170" s="55"/>
      <c r="E170" s="56"/>
      <c r="F170" s="56"/>
      <c r="J170" s="54"/>
      <c r="K170" s="55"/>
      <c r="L170" s="56"/>
      <c r="M170" s="56"/>
      <c r="N170" s="55"/>
      <c r="O170" s="55"/>
      <c r="Q170" s="55"/>
      <c r="S170" s="60"/>
      <c r="T170" s="55"/>
      <c r="U170" s="55"/>
      <c r="V170" s="55"/>
    </row>
    <row r="171" spans="3:22" ht="13.25" customHeight="1" x14ac:dyDescent="0.35">
      <c r="C171" s="54"/>
      <c r="D171" s="55"/>
      <c r="E171" s="56"/>
      <c r="F171" s="56"/>
      <c r="J171" s="54"/>
      <c r="K171" s="55"/>
      <c r="L171" s="56"/>
      <c r="M171" s="56"/>
      <c r="N171" s="55"/>
      <c r="O171" s="55"/>
      <c r="Q171" s="55"/>
      <c r="S171" s="60"/>
      <c r="T171" s="55"/>
      <c r="U171" s="55"/>
      <c r="V171" s="55"/>
    </row>
    <row r="172" spans="3:22" ht="13.25" customHeight="1" x14ac:dyDescent="0.35">
      <c r="C172" s="54"/>
      <c r="D172" s="55"/>
      <c r="E172" s="56"/>
      <c r="F172" s="56"/>
      <c r="J172" s="54"/>
      <c r="K172" s="55"/>
      <c r="L172" s="56"/>
      <c r="M172" s="56"/>
      <c r="N172" s="55"/>
      <c r="O172" s="55"/>
      <c r="Q172" s="55"/>
      <c r="S172" s="60"/>
      <c r="T172" s="55"/>
      <c r="U172" s="55"/>
      <c r="V172" s="55"/>
    </row>
    <row r="173" spans="3:22" ht="13.25" customHeight="1" x14ac:dyDescent="0.35">
      <c r="C173" s="54"/>
      <c r="D173" s="55"/>
      <c r="E173" s="56"/>
      <c r="F173" s="56"/>
      <c r="J173" s="54"/>
      <c r="K173" s="55"/>
      <c r="L173" s="56"/>
      <c r="M173" s="56"/>
      <c r="N173" s="55"/>
      <c r="O173" s="55"/>
      <c r="Q173" s="55"/>
      <c r="S173" s="60"/>
      <c r="T173" s="55"/>
      <c r="U173" s="55"/>
      <c r="V173" s="55"/>
    </row>
    <row r="174" spans="3:22" ht="13.25" customHeight="1" x14ac:dyDescent="0.35">
      <c r="C174" s="54"/>
      <c r="D174" s="55"/>
      <c r="E174" s="56"/>
      <c r="F174" s="56"/>
      <c r="J174" s="54"/>
      <c r="K174" s="55"/>
      <c r="L174" s="56"/>
      <c r="M174" s="56"/>
      <c r="N174" s="55"/>
      <c r="O174" s="55"/>
      <c r="Q174" s="55"/>
      <c r="S174" s="60"/>
      <c r="T174" s="55"/>
      <c r="U174" s="55"/>
      <c r="V174" s="55"/>
    </row>
    <row r="175" spans="3:22" ht="13.25" customHeight="1" x14ac:dyDescent="0.35">
      <c r="C175" s="54"/>
      <c r="D175" s="55"/>
      <c r="E175" s="56"/>
      <c r="F175" s="56"/>
      <c r="J175" s="54"/>
      <c r="K175" s="55"/>
      <c r="L175" s="56"/>
      <c r="M175" s="56"/>
      <c r="N175" s="55"/>
      <c r="O175" s="55"/>
      <c r="Q175" s="55"/>
      <c r="S175" s="60"/>
      <c r="T175" s="55"/>
      <c r="U175" s="55"/>
      <c r="V175" s="55"/>
    </row>
    <row r="176" spans="3:22" ht="13.25" customHeight="1" x14ac:dyDescent="0.35">
      <c r="C176" s="54"/>
      <c r="D176" s="55"/>
      <c r="E176" s="56"/>
      <c r="F176" s="56"/>
      <c r="J176" s="54"/>
      <c r="K176" s="55"/>
      <c r="L176" s="56"/>
      <c r="M176" s="56"/>
      <c r="N176" s="55"/>
      <c r="O176" s="55"/>
      <c r="Q176" s="55"/>
      <c r="S176" s="60"/>
      <c r="T176" s="55"/>
      <c r="U176" s="55"/>
      <c r="V176" s="55"/>
    </row>
    <row r="177" spans="3:22" ht="13.25" customHeight="1" x14ac:dyDescent="0.35">
      <c r="C177" s="54"/>
      <c r="D177" s="55"/>
      <c r="E177" s="56"/>
      <c r="F177" s="56"/>
      <c r="J177" s="54"/>
      <c r="K177" s="55"/>
      <c r="L177" s="56"/>
      <c r="M177" s="56"/>
      <c r="N177" s="55"/>
      <c r="O177" s="55"/>
      <c r="Q177" s="55"/>
      <c r="S177" s="60"/>
      <c r="T177" s="55"/>
      <c r="U177" s="55"/>
      <c r="V177" s="55"/>
    </row>
    <row r="178" spans="3:22" ht="13.25" customHeight="1" x14ac:dyDescent="0.35">
      <c r="C178" s="54"/>
      <c r="D178" s="55"/>
      <c r="E178" s="56"/>
      <c r="F178" s="56"/>
      <c r="J178" s="54"/>
      <c r="K178" s="55"/>
      <c r="L178" s="56"/>
      <c r="M178" s="56"/>
      <c r="N178" s="55"/>
      <c r="O178" s="55"/>
      <c r="Q178" s="55"/>
      <c r="S178" s="60"/>
      <c r="T178" s="55"/>
      <c r="U178" s="55"/>
      <c r="V178" s="55"/>
    </row>
    <row r="179" spans="3:22" ht="13.25" customHeight="1" x14ac:dyDescent="0.35">
      <c r="C179" s="54"/>
      <c r="D179" s="55"/>
      <c r="E179" s="56"/>
      <c r="F179" s="56"/>
      <c r="J179" s="54"/>
      <c r="K179" s="55"/>
      <c r="L179" s="56"/>
      <c r="M179" s="56"/>
      <c r="N179" s="55"/>
      <c r="O179" s="55"/>
      <c r="Q179" s="55"/>
      <c r="S179" s="60"/>
      <c r="T179" s="55"/>
      <c r="U179" s="55"/>
      <c r="V179" s="55"/>
    </row>
    <row r="180" spans="3:22" ht="13.25" customHeight="1" x14ac:dyDescent="0.35">
      <c r="C180" s="54"/>
      <c r="D180" s="55"/>
      <c r="E180" s="56"/>
      <c r="F180" s="56"/>
      <c r="J180" s="54"/>
      <c r="K180" s="55"/>
      <c r="L180" s="56"/>
      <c r="M180" s="56"/>
      <c r="N180" s="55"/>
      <c r="O180" s="55"/>
      <c r="Q180" s="55"/>
      <c r="S180" s="60"/>
      <c r="T180" s="55"/>
      <c r="U180" s="55"/>
      <c r="V180" s="55"/>
    </row>
    <row r="181" spans="3:22" ht="13.25" customHeight="1" x14ac:dyDescent="0.35">
      <c r="C181" s="54"/>
      <c r="D181" s="55"/>
      <c r="E181" s="56"/>
      <c r="F181" s="56"/>
      <c r="J181" s="54"/>
      <c r="K181" s="55"/>
      <c r="L181" s="56"/>
      <c r="M181" s="56"/>
      <c r="N181" s="55"/>
      <c r="O181" s="55"/>
      <c r="Q181" s="55"/>
      <c r="S181" s="60"/>
      <c r="T181" s="55"/>
      <c r="U181" s="55"/>
      <c r="V181" s="55"/>
    </row>
    <row r="182" spans="3:22" ht="13.25" customHeight="1" x14ac:dyDescent="0.35">
      <c r="C182" s="54"/>
      <c r="D182" s="55"/>
      <c r="E182" s="56"/>
      <c r="F182" s="56"/>
      <c r="J182" s="54"/>
      <c r="K182" s="55"/>
      <c r="L182" s="56"/>
      <c r="M182" s="56"/>
      <c r="N182" s="55"/>
      <c r="O182" s="55"/>
      <c r="Q182" s="55"/>
      <c r="S182" s="60"/>
      <c r="T182" s="55"/>
      <c r="U182" s="55"/>
      <c r="V182" s="55"/>
    </row>
    <row r="183" spans="3:22" ht="13.25" customHeight="1" x14ac:dyDescent="0.35">
      <c r="C183" s="54"/>
      <c r="D183" s="55"/>
      <c r="E183" s="56"/>
      <c r="F183" s="56"/>
      <c r="J183" s="54"/>
      <c r="K183" s="55"/>
      <c r="L183" s="56"/>
      <c r="M183" s="56"/>
      <c r="N183" s="55"/>
      <c r="O183" s="55"/>
      <c r="Q183" s="55"/>
      <c r="S183" s="60"/>
      <c r="T183" s="55"/>
      <c r="U183" s="55"/>
      <c r="V183" s="55"/>
    </row>
    <row r="184" spans="3:22" ht="13.25" customHeight="1" x14ac:dyDescent="0.35">
      <c r="C184" s="54"/>
      <c r="D184" s="55"/>
      <c r="E184" s="56"/>
      <c r="F184" s="56"/>
      <c r="J184" s="54"/>
      <c r="K184" s="55"/>
      <c r="L184" s="56"/>
      <c r="M184" s="56"/>
      <c r="N184" s="55"/>
      <c r="O184" s="55"/>
      <c r="Q184" s="55"/>
      <c r="S184" s="60"/>
      <c r="T184" s="55"/>
      <c r="U184" s="55"/>
      <c r="V184" s="55"/>
    </row>
    <row r="185" spans="3:22" ht="13.25" customHeight="1" x14ac:dyDescent="0.35">
      <c r="C185" s="54"/>
      <c r="D185" s="55"/>
      <c r="E185" s="56"/>
      <c r="F185" s="56"/>
      <c r="J185" s="54"/>
      <c r="K185" s="55"/>
      <c r="L185" s="56"/>
      <c r="M185" s="56"/>
      <c r="N185" s="55"/>
      <c r="O185" s="55"/>
      <c r="Q185" s="55"/>
      <c r="S185" s="60"/>
      <c r="T185" s="55"/>
      <c r="U185" s="55"/>
      <c r="V185" s="55"/>
    </row>
    <row r="186" spans="3:22" ht="13.25" customHeight="1" x14ac:dyDescent="0.35">
      <c r="C186" s="54"/>
      <c r="D186" s="55"/>
      <c r="E186" s="56"/>
      <c r="F186" s="56"/>
      <c r="J186" s="54"/>
      <c r="K186" s="55"/>
      <c r="L186" s="56"/>
      <c r="M186" s="56"/>
      <c r="N186" s="55"/>
      <c r="O186" s="55"/>
      <c r="Q186" s="55"/>
      <c r="S186" s="60"/>
      <c r="T186" s="55"/>
      <c r="U186" s="55"/>
      <c r="V186" s="55"/>
    </row>
    <row r="187" spans="3:22" ht="13.25" customHeight="1" x14ac:dyDescent="0.35">
      <c r="C187" s="54"/>
      <c r="D187" s="55"/>
      <c r="E187" s="56"/>
      <c r="F187" s="56"/>
      <c r="J187" s="54"/>
      <c r="K187" s="55"/>
      <c r="L187" s="56"/>
      <c r="M187" s="56"/>
      <c r="N187" s="55"/>
      <c r="O187" s="55"/>
      <c r="Q187" s="55"/>
      <c r="S187" s="60"/>
      <c r="T187" s="55"/>
      <c r="U187" s="55"/>
      <c r="V187" s="55"/>
    </row>
    <row r="188" spans="3:22" ht="13.25" customHeight="1" x14ac:dyDescent="0.35">
      <c r="C188" s="54"/>
      <c r="D188" s="55"/>
      <c r="E188" s="56"/>
      <c r="F188" s="56"/>
      <c r="J188" s="54"/>
      <c r="K188" s="55"/>
      <c r="L188" s="56"/>
      <c r="M188" s="56"/>
      <c r="N188" s="55"/>
      <c r="O188" s="55"/>
      <c r="Q188" s="55"/>
      <c r="S188" s="60"/>
      <c r="T188" s="55"/>
      <c r="U188" s="55"/>
      <c r="V188" s="55"/>
    </row>
    <row r="189" spans="3:22" ht="13.25" customHeight="1" x14ac:dyDescent="0.35">
      <c r="C189" s="54"/>
      <c r="D189" s="55"/>
      <c r="E189" s="56"/>
      <c r="F189" s="56"/>
      <c r="J189" s="54"/>
      <c r="K189" s="55"/>
      <c r="L189" s="56"/>
      <c r="M189" s="56"/>
      <c r="N189" s="55"/>
      <c r="O189" s="55"/>
      <c r="Q189" s="55"/>
      <c r="S189" s="60"/>
      <c r="T189" s="55"/>
      <c r="U189" s="55"/>
      <c r="V189" s="55"/>
    </row>
    <row r="190" spans="3:22" ht="13.25" customHeight="1" x14ac:dyDescent="0.35">
      <c r="C190" s="54"/>
      <c r="D190" s="55"/>
      <c r="E190" s="56"/>
      <c r="F190" s="56"/>
      <c r="J190" s="54"/>
      <c r="K190" s="55"/>
      <c r="L190" s="56"/>
      <c r="M190" s="56"/>
      <c r="N190" s="55"/>
      <c r="O190" s="55"/>
      <c r="Q190" s="55"/>
      <c r="S190" s="60"/>
      <c r="T190" s="55"/>
      <c r="U190" s="55"/>
      <c r="V190" s="55"/>
    </row>
    <row r="191" spans="3:22" ht="13.25" customHeight="1" x14ac:dyDescent="0.35">
      <c r="C191" s="54"/>
      <c r="D191" s="55"/>
      <c r="E191" s="56"/>
      <c r="F191" s="56"/>
      <c r="J191" s="54"/>
      <c r="K191" s="55"/>
      <c r="L191" s="56"/>
      <c r="M191" s="56"/>
      <c r="N191" s="55"/>
      <c r="O191" s="55"/>
      <c r="Q191" s="55"/>
      <c r="S191" s="60"/>
      <c r="T191" s="55"/>
      <c r="U191" s="55"/>
      <c r="V191" s="55"/>
    </row>
    <row r="192" spans="3:22" ht="13.25" customHeight="1" x14ac:dyDescent="0.35">
      <c r="C192" s="54"/>
      <c r="D192" s="55"/>
      <c r="E192" s="56"/>
      <c r="F192" s="56"/>
      <c r="J192" s="54"/>
      <c r="K192" s="55"/>
      <c r="L192" s="56"/>
      <c r="M192" s="56"/>
      <c r="N192" s="55"/>
      <c r="O192" s="55"/>
      <c r="Q192" s="55"/>
      <c r="S192" s="60"/>
      <c r="T192" s="55"/>
      <c r="U192" s="55"/>
      <c r="V192" s="55"/>
    </row>
    <row r="193" spans="3:22" ht="13.25" customHeight="1" x14ac:dyDescent="0.35">
      <c r="C193" s="54"/>
      <c r="D193" s="55"/>
      <c r="E193" s="56"/>
      <c r="F193" s="56"/>
      <c r="J193" s="54"/>
      <c r="K193" s="55"/>
      <c r="L193" s="56"/>
      <c r="M193" s="56"/>
      <c r="N193" s="55"/>
      <c r="O193" s="55"/>
      <c r="Q193" s="55"/>
      <c r="S193" s="60"/>
      <c r="T193" s="55"/>
      <c r="U193" s="55"/>
      <c r="V193" s="55"/>
    </row>
    <row r="194" spans="3:22" ht="13.25" customHeight="1" x14ac:dyDescent="0.35">
      <c r="C194" s="54"/>
      <c r="D194" s="55"/>
      <c r="E194" s="56"/>
      <c r="F194" s="56"/>
      <c r="J194" s="54"/>
      <c r="K194" s="55"/>
      <c r="L194" s="56"/>
      <c r="M194" s="56"/>
      <c r="N194" s="55"/>
      <c r="O194" s="55"/>
      <c r="Q194" s="55"/>
      <c r="S194" s="60"/>
      <c r="T194" s="55"/>
      <c r="U194" s="55"/>
      <c r="V194" s="55"/>
    </row>
    <row r="195" spans="3:22" ht="13.25" customHeight="1" x14ac:dyDescent="0.35">
      <c r="C195" s="54"/>
      <c r="D195" s="55"/>
      <c r="E195" s="56"/>
      <c r="F195" s="56"/>
      <c r="J195" s="54"/>
      <c r="K195" s="55"/>
      <c r="L195" s="56"/>
      <c r="M195" s="56"/>
      <c r="N195" s="55"/>
      <c r="O195" s="55"/>
      <c r="Q195" s="55"/>
      <c r="S195" s="60"/>
      <c r="T195" s="55"/>
      <c r="U195" s="55"/>
      <c r="V195" s="55"/>
    </row>
    <row r="196" spans="3:22" ht="13.25" customHeight="1" x14ac:dyDescent="0.35">
      <c r="C196" s="54"/>
      <c r="D196" s="55"/>
      <c r="E196" s="56"/>
      <c r="F196" s="56"/>
      <c r="J196" s="54"/>
      <c r="K196" s="55"/>
      <c r="L196" s="56"/>
      <c r="M196" s="56"/>
      <c r="N196" s="55"/>
      <c r="O196" s="55"/>
      <c r="Q196" s="55"/>
      <c r="S196" s="60"/>
      <c r="T196" s="55"/>
      <c r="U196" s="55"/>
      <c r="V196" s="55"/>
    </row>
    <row r="197" spans="3:22" ht="13.25" customHeight="1" x14ac:dyDescent="0.35">
      <c r="C197" s="54"/>
      <c r="D197" s="55"/>
      <c r="E197" s="56"/>
      <c r="F197" s="56"/>
      <c r="J197" s="54"/>
      <c r="K197" s="55"/>
      <c r="L197" s="56"/>
      <c r="M197" s="56"/>
      <c r="N197" s="55"/>
      <c r="O197" s="55"/>
      <c r="Q197" s="55"/>
      <c r="S197" s="60"/>
      <c r="T197" s="55"/>
      <c r="U197" s="55"/>
      <c r="V197" s="55"/>
    </row>
    <row r="198" spans="3:22" ht="13.25" customHeight="1" x14ac:dyDescent="0.35">
      <c r="C198" s="54"/>
      <c r="D198" s="55"/>
      <c r="E198" s="56"/>
      <c r="F198" s="56"/>
      <c r="J198" s="54"/>
      <c r="K198" s="55"/>
      <c r="L198" s="56"/>
      <c r="M198" s="56"/>
      <c r="N198" s="55"/>
      <c r="O198" s="55"/>
      <c r="Q198" s="55"/>
      <c r="S198" s="60"/>
      <c r="T198" s="55"/>
      <c r="U198" s="55"/>
      <c r="V198" s="55"/>
    </row>
    <row r="199" spans="3:22" ht="13.25" customHeight="1" x14ac:dyDescent="0.35">
      <c r="C199" s="54"/>
      <c r="D199" s="55"/>
      <c r="E199" s="56"/>
      <c r="F199" s="56"/>
      <c r="J199" s="54"/>
      <c r="K199" s="55"/>
      <c r="L199" s="56"/>
      <c r="M199" s="56"/>
      <c r="N199" s="55"/>
      <c r="O199" s="55"/>
      <c r="Q199" s="55"/>
      <c r="S199" s="60"/>
      <c r="T199" s="55"/>
      <c r="U199" s="55"/>
      <c r="V199" s="55"/>
    </row>
    <row r="200" spans="3:22" ht="13.25" customHeight="1" x14ac:dyDescent="0.35">
      <c r="C200" s="54"/>
      <c r="D200" s="55"/>
      <c r="E200" s="56"/>
      <c r="F200" s="56"/>
      <c r="J200" s="54"/>
      <c r="K200" s="55"/>
      <c r="L200" s="56"/>
      <c r="M200" s="56"/>
      <c r="N200" s="55"/>
      <c r="O200" s="55"/>
      <c r="Q200" s="55"/>
      <c r="S200" s="60"/>
      <c r="T200" s="55"/>
      <c r="U200" s="55"/>
      <c r="V200" s="55"/>
    </row>
    <row r="201" spans="3:22" ht="13.25" customHeight="1" x14ac:dyDescent="0.35">
      <c r="C201" s="54"/>
      <c r="D201" s="55"/>
      <c r="E201" s="56"/>
      <c r="F201" s="56"/>
      <c r="J201" s="54"/>
      <c r="K201" s="55"/>
      <c r="L201" s="56"/>
      <c r="M201" s="56"/>
      <c r="N201" s="55"/>
      <c r="O201" s="55"/>
      <c r="Q201" s="55"/>
      <c r="S201" s="60"/>
      <c r="T201" s="55"/>
      <c r="U201" s="55"/>
      <c r="V201" s="55"/>
    </row>
    <row r="202" spans="3:22" ht="13.25" customHeight="1" x14ac:dyDescent="0.35">
      <c r="C202" s="54"/>
      <c r="D202" s="55"/>
      <c r="E202" s="56"/>
      <c r="F202" s="56"/>
      <c r="J202" s="54"/>
      <c r="K202" s="55"/>
      <c r="L202" s="56"/>
      <c r="M202" s="56"/>
      <c r="N202" s="55"/>
      <c r="O202" s="55"/>
      <c r="Q202" s="55"/>
      <c r="S202" s="60"/>
      <c r="T202" s="55"/>
      <c r="U202" s="55"/>
      <c r="V202" s="55"/>
    </row>
    <row r="203" spans="3:22" ht="13.25" customHeight="1" x14ac:dyDescent="0.35">
      <c r="C203" s="54"/>
      <c r="D203" s="55"/>
      <c r="E203" s="56"/>
      <c r="F203" s="56"/>
      <c r="J203" s="54"/>
      <c r="K203" s="55"/>
      <c r="L203" s="56"/>
      <c r="M203" s="56"/>
      <c r="N203" s="55"/>
      <c r="O203" s="55"/>
      <c r="Q203" s="55"/>
      <c r="S203" s="60"/>
      <c r="T203" s="55"/>
      <c r="U203" s="55"/>
      <c r="V203" s="55"/>
    </row>
    <row r="204" spans="3:22" ht="13.25" customHeight="1" x14ac:dyDescent="0.35">
      <c r="C204" s="54"/>
      <c r="D204" s="55"/>
      <c r="E204" s="56"/>
      <c r="F204" s="56"/>
      <c r="J204" s="54"/>
      <c r="K204" s="55"/>
      <c r="L204" s="56"/>
      <c r="M204" s="56"/>
      <c r="N204" s="55"/>
      <c r="O204" s="55"/>
      <c r="Q204" s="55"/>
      <c r="S204" s="60"/>
      <c r="T204" s="55"/>
      <c r="U204" s="55"/>
      <c r="V204" s="55"/>
    </row>
    <row r="205" spans="3:22" ht="13.25" customHeight="1" x14ac:dyDescent="0.35">
      <c r="C205" s="54"/>
      <c r="D205" s="55"/>
      <c r="E205" s="56"/>
      <c r="F205" s="56"/>
      <c r="J205" s="54"/>
      <c r="K205" s="55"/>
      <c r="L205" s="56"/>
      <c r="M205" s="56"/>
      <c r="N205" s="55"/>
      <c r="O205" s="55"/>
      <c r="Q205" s="55"/>
      <c r="S205" s="60"/>
      <c r="T205" s="55"/>
      <c r="U205" s="55"/>
      <c r="V205" s="55"/>
    </row>
    <row r="206" spans="3:22" ht="13.25" customHeight="1" x14ac:dyDescent="0.35">
      <c r="C206" s="54"/>
      <c r="D206" s="55"/>
      <c r="E206" s="56"/>
      <c r="F206" s="56"/>
      <c r="J206" s="54"/>
      <c r="K206" s="55"/>
      <c r="L206" s="56"/>
      <c r="M206" s="56"/>
      <c r="N206" s="55"/>
      <c r="O206" s="55"/>
      <c r="Q206" s="55"/>
      <c r="S206" s="60"/>
      <c r="T206" s="55"/>
      <c r="U206" s="55"/>
      <c r="V206" s="55"/>
    </row>
    <row r="207" spans="3:22" ht="13.25" customHeight="1" x14ac:dyDescent="0.35">
      <c r="C207" s="54"/>
      <c r="D207" s="55"/>
      <c r="E207" s="56"/>
      <c r="F207" s="56"/>
      <c r="J207" s="54"/>
      <c r="K207" s="55"/>
      <c r="L207" s="56"/>
      <c r="M207" s="56"/>
      <c r="N207" s="55"/>
      <c r="O207" s="55"/>
      <c r="Q207" s="55"/>
      <c r="S207" s="60"/>
      <c r="T207" s="55"/>
      <c r="U207" s="55"/>
      <c r="V207" s="55"/>
    </row>
    <row r="208" spans="3:22" ht="13.25" customHeight="1" x14ac:dyDescent="0.35">
      <c r="C208" s="54"/>
      <c r="D208" s="55"/>
      <c r="E208" s="56"/>
      <c r="F208" s="56"/>
      <c r="J208" s="54"/>
      <c r="K208" s="55"/>
      <c r="L208" s="56"/>
      <c r="M208" s="56"/>
      <c r="N208" s="55"/>
      <c r="O208" s="55"/>
      <c r="Q208" s="55"/>
      <c r="S208" s="60"/>
      <c r="T208" s="55"/>
      <c r="U208" s="55"/>
      <c r="V208" s="55"/>
    </row>
    <row r="209" spans="3:22" ht="13.25" customHeight="1" x14ac:dyDescent="0.35">
      <c r="C209" s="54"/>
      <c r="D209" s="55"/>
      <c r="E209" s="56"/>
      <c r="F209" s="56"/>
      <c r="J209" s="54"/>
      <c r="K209" s="55"/>
      <c r="L209" s="56"/>
      <c r="M209" s="56"/>
      <c r="N209" s="55"/>
      <c r="O209" s="55"/>
      <c r="Q209" s="55"/>
      <c r="S209" s="60"/>
      <c r="T209" s="55"/>
      <c r="U209" s="55"/>
      <c r="V209" s="55"/>
    </row>
    <row r="210" spans="3:22" ht="13.25" customHeight="1" x14ac:dyDescent="0.35">
      <c r="C210" s="54"/>
      <c r="D210" s="55"/>
      <c r="E210" s="56"/>
      <c r="F210" s="56"/>
      <c r="J210" s="54"/>
      <c r="K210" s="55"/>
      <c r="L210" s="56"/>
      <c r="M210" s="56"/>
      <c r="N210" s="55"/>
      <c r="O210" s="55"/>
      <c r="Q210" s="55"/>
      <c r="S210" s="60"/>
      <c r="T210" s="55"/>
      <c r="U210" s="55"/>
      <c r="V210" s="55"/>
    </row>
    <row r="211" spans="3:22" ht="13.25" customHeight="1" x14ac:dyDescent="0.35">
      <c r="C211" s="54"/>
      <c r="D211" s="55"/>
      <c r="E211" s="56"/>
      <c r="F211" s="56"/>
      <c r="J211" s="54"/>
      <c r="K211" s="55"/>
      <c r="L211" s="56"/>
      <c r="M211" s="56"/>
      <c r="N211" s="55"/>
      <c r="O211" s="55"/>
      <c r="Q211" s="55"/>
      <c r="S211" s="60"/>
      <c r="T211" s="55"/>
      <c r="U211" s="55"/>
      <c r="V211" s="55"/>
    </row>
    <row r="212" spans="3:22" ht="13.25" customHeight="1" x14ac:dyDescent="0.35">
      <c r="C212" s="54"/>
      <c r="D212" s="55"/>
      <c r="E212" s="56"/>
      <c r="F212" s="56"/>
      <c r="J212" s="54"/>
      <c r="K212" s="55"/>
      <c r="L212" s="56"/>
      <c r="M212" s="56"/>
      <c r="N212" s="55"/>
      <c r="O212" s="55"/>
      <c r="Q212" s="55"/>
      <c r="S212" s="60"/>
      <c r="T212" s="55"/>
      <c r="U212" s="55"/>
      <c r="V212" s="55"/>
    </row>
    <row r="213" spans="3:22" ht="13.25" customHeight="1" x14ac:dyDescent="0.35">
      <c r="C213" s="54"/>
      <c r="D213" s="55"/>
      <c r="E213" s="56"/>
      <c r="F213" s="56"/>
      <c r="J213" s="54"/>
      <c r="K213" s="55"/>
      <c r="L213" s="56"/>
      <c r="M213" s="56"/>
      <c r="N213" s="55"/>
      <c r="O213" s="55"/>
      <c r="Q213" s="55"/>
      <c r="S213" s="60"/>
      <c r="T213" s="55"/>
      <c r="U213" s="55"/>
      <c r="V213" s="55"/>
    </row>
    <row r="214" spans="3:22" ht="13.25" customHeight="1" x14ac:dyDescent="0.35">
      <c r="C214" s="54"/>
      <c r="D214" s="55"/>
      <c r="E214" s="56"/>
      <c r="F214" s="56"/>
      <c r="J214" s="54"/>
      <c r="K214" s="55"/>
      <c r="L214" s="56"/>
      <c r="M214" s="56"/>
      <c r="N214" s="55"/>
      <c r="O214" s="55"/>
      <c r="Q214" s="55"/>
      <c r="S214" s="60"/>
      <c r="T214" s="55"/>
      <c r="U214" s="55"/>
      <c r="V214" s="55"/>
    </row>
    <row r="215" spans="3:22" ht="13.25" customHeight="1" x14ac:dyDescent="0.35">
      <c r="C215" s="54"/>
      <c r="D215" s="55"/>
      <c r="E215" s="56"/>
      <c r="F215" s="56"/>
      <c r="J215" s="54"/>
      <c r="K215" s="55"/>
      <c r="L215" s="56"/>
      <c r="M215" s="56"/>
      <c r="N215" s="55"/>
      <c r="O215" s="55"/>
      <c r="Q215" s="55"/>
      <c r="S215" s="60"/>
      <c r="T215" s="55"/>
      <c r="U215" s="55"/>
      <c r="V215" s="55"/>
    </row>
    <row r="216" spans="3:22" ht="13.25" customHeight="1" x14ac:dyDescent="0.35">
      <c r="C216" s="54"/>
      <c r="D216" s="55"/>
      <c r="E216" s="56"/>
      <c r="F216" s="56"/>
      <c r="J216" s="54"/>
      <c r="K216" s="55"/>
      <c r="L216" s="56"/>
      <c r="M216" s="56"/>
      <c r="N216" s="55"/>
      <c r="O216" s="55"/>
      <c r="Q216" s="55"/>
      <c r="S216" s="60"/>
      <c r="T216" s="55"/>
      <c r="U216" s="55"/>
      <c r="V216" s="55"/>
    </row>
    <row r="217" spans="3:22" ht="13.25" customHeight="1" x14ac:dyDescent="0.35">
      <c r="C217" s="54"/>
      <c r="D217" s="55"/>
      <c r="E217" s="56"/>
      <c r="F217" s="56"/>
      <c r="J217" s="54"/>
      <c r="K217" s="55"/>
      <c r="L217" s="56"/>
      <c r="M217" s="56"/>
      <c r="N217" s="55"/>
      <c r="O217" s="55"/>
      <c r="Q217" s="55"/>
      <c r="S217" s="60"/>
      <c r="T217" s="55"/>
      <c r="U217" s="55"/>
      <c r="V217" s="55"/>
    </row>
    <row r="218" spans="3:22" ht="13.25" customHeight="1" x14ac:dyDescent="0.35">
      <c r="C218" s="54"/>
      <c r="D218" s="55"/>
      <c r="E218" s="56"/>
      <c r="F218" s="56"/>
      <c r="J218" s="54"/>
      <c r="K218" s="55"/>
      <c r="L218" s="56"/>
      <c r="M218" s="56"/>
      <c r="N218" s="55"/>
      <c r="O218" s="55"/>
      <c r="Q218" s="55"/>
      <c r="S218" s="60"/>
      <c r="T218" s="55"/>
      <c r="U218" s="55"/>
      <c r="V218" s="55"/>
    </row>
    <row r="219" spans="3:22" ht="13.25" customHeight="1" x14ac:dyDescent="0.35">
      <c r="C219" s="54"/>
      <c r="D219" s="55"/>
      <c r="E219" s="56"/>
      <c r="F219" s="56"/>
      <c r="J219" s="54"/>
      <c r="K219" s="55"/>
      <c r="L219" s="56"/>
      <c r="M219" s="56"/>
      <c r="N219" s="55"/>
      <c r="O219" s="55"/>
      <c r="Q219" s="55"/>
      <c r="S219" s="60"/>
      <c r="T219" s="55"/>
      <c r="U219" s="55"/>
      <c r="V219" s="55"/>
    </row>
    <row r="220" spans="3:22" ht="13.25" customHeight="1" x14ac:dyDescent="0.35">
      <c r="C220" s="54"/>
      <c r="D220" s="55"/>
      <c r="E220" s="56"/>
      <c r="F220" s="56"/>
      <c r="J220" s="54"/>
      <c r="K220" s="55"/>
      <c r="L220" s="56"/>
      <c r="M220" s="56"/>
      <c r="N220" s="55"/>
      <c r="O220" s="55"/>
      <c r="Q220" s="55"/>
      <c r="S220" s="60"/>
      <c r="T220" s="55"/>
      <c r="U220" s="55"/>
      <c r="V220" s="55"/>
    </row>
    <row r="221" spans="3:22" ht="13.25" customHeight="1" x14ac:dyDescent="0.35">
      <c r="C221" s="54"/>
      <c r="D221" s="55"/>
      <c r="E221" s="56"/>
      <c r="F221" s="56"/>
      <c r="J221" s="54"/>
      <c r="K221" s="55"/>
      <c r="L221" s="56"/>
      <c r="M221" s="56"/>
      <c r="N221" s="55"/>
      <c r="O221" s="55"/>
      <c r="Q221" s="55"/>
      <c r="S221" s="60"/>
      <c r="T221" s="55"/>
      <c r="U221" s="55"/>
      <c r="V221" s="55"/>
    </row>
    <row r="222" spans="3:22" ht="13.25" customHeight="1" x14ac:dyDescent="0.35">
      <c r="C222" s="54"/>
      <c r="D222" s="55"/>
      <c r="E222" s="56"/>
      <c r="F222" s="56"/>
      <c r="J222" s="54"/>
      <c r="K222" s="55"/>
      <c r="L222" s="56"/>
      <c r="M222" s="56"/>
      <c r="N222" s="55"/>
      <c r="O222" s="55"/>
      <c r="Q222" s="55"/>
      <c r="S222" s="60"/>
      <c r="T222" s="55"/>
      <c r="U222" s="55"/>
      <c r="V222" s="55"/>
    </row>
    <row r="223" spans="3:22" ht="13.25" customHeight="1" x14ac:dyDescent="0.35">
      <c r="C223" s="54"/>
      <c r="D223" s="55"/>
      <c r="E223" s="56"/>
      <c r="F223" s="56"/>
      <c r="J223" s="54"/>
      <c r="K223" s="55"/>
      <c r="L223" s="56"/>
      <c r="M223" s="56"/>
      <c r="N223" s="55"/>
      <c r="O223" s="55"/>
      <c r="Q223" s="55"/>
      <c r="S223" s="60"/>
      <c r="T223" s="55"/>
      <c r="U223" s="55"/>
      <c r="V223" s="55"/>
    </row>
    <row r="224" spans="3:22" ht="13.25" customHeight="1" x14ac:dyDescent="0.35">
      <c r="C224" s="54"/>
      <c r="D224" s="55"/>
      <c r="E224" s="56"/>
      <c r="F224" s="56"/>
      <c r="J224" s="54"/>
      <c r="K224" s="55"/>
      <c r="L224" s="56"/>
      <c r="M224" s="56"/>
      <c r="N224" s="55"/>
      <c r="O224" s="55"/>
      <c r="Q224" s="55"/>
      <c r="S224" s="60"/>
      <c r="T224" s="55"/>
      <c r="U224" s="55"/>
      <c r="V224" s="55"/>
    </row>
    <row r="225" spans="3:22" ht="13.25" customHeight="1" x14ac:dyDescent="0.35">
      <c r="C225" s="54"/>
      <c r="D225" s="55"/>
      <c r="E225" s="56"/>
      <c r="F225" s="56"/>
      <c r="J225" s="54"/>
      <c r="K225" s="55"/>
      <c r="L225" s="56"/>
      <c r="M225" s="56"/>
      <c r="N225" s="55"/>
      <c r="O225" s="55"/>
      <c r="Q225" s="55"/>
      <c r="S225" s="60"/>
      <c r="T225" s="55"/>
      <c r="U225" s="55"/>
      <c r="V225" s="55"/>
    </row>
    <row r="226" spans="3:22" ht="13.25" customHeight="1" x14ac:dyDescent="0.35">
      <c r="C226" s="54"/>
      <c r="D226" s="55"/>
      <c r="E226" s="56"/>
      <c r="F226" s="56"/>
      <c r="J226" s="54"/>
      <c r="K226" s="55"/>
      <c r="L226" s="56"/>
      <c r="M226" s="56"/>
      <c r="N226" s="55"/>
      <c r="O226" s="55"/>
      <c r="Q226" s="55"/>
      <c r="S226" s="60"/>
      <c r="T226" s="55"/>
      <c r="U226" s="55"/>
      <c r="V226" s="55"/>
    </row>
    <row r="227" spans="3:22" ht="13.25" customHeight="1" x14ac:dyDescent="0.35">
      <c r="C227" s="54"/>
      <c r="D227" s="55"/>
      <c r="E227" s="56"/>
      <c r="F227" s="56"/>
      <c r="J227" s="54"/>
      <c r="K227" s="55"/>
      <c r="L227" s="56"/>
      <c r="M227" s="56"/>
      <c r="N227" s="55"/>
      <c r="O227" s="55"/>
      <c r="Q227" s="55"/>
      <c r="S227" s="60"/>
      <c r="T227" s="55"/>
      <c r="U227" s="55"/>
      <c r="V227" s="55"/>
    </row>
    <row r="228" spans="3:22" ht="13.25" customHeight="1" x14ac:dyDescent="0.35">
      <c r="C228" s="54"/>
      <c r="D228" s="55"/>
      <c r="E228" s="56"/>
      <c r="F228" s="56"/>
      <c r="J228" s="54"/>
      <c r="K228" s="55"/>
      <c r="L228" s="56"/>
      <c r="M228" s="56"/>
      <c r="N228" s="55"/>
      <c r="O228" s="55"/>
      <c r="Q228" s="55"/>
      <c r="S228" s="60"/>
      <c r="T228" s="55"/>
      <c r="U228" s="55"/>
      <c r="V228" s="55"/>
    </row>
    <row r="229" spans="3:22" ht="13.25" customHeight="1" x14ac:dyDescent="0.35">
      <c r="C229" s="54"/>
      <c r="D229" s="55"/>
      <c r="E229" s="56"/>
      <c r="F229" s="56"/>
      <c r="J229" s="54"/>
      <c r="K229" s="55"/>
      <c r="L229" s="56"/>
      <c r="M229" s="56"/>
      <c r="N229" s="55"/>
      <c r="O229" s="55"/>
      <c r="Q229" s="55"/>
      <c r="S229" s="60"/>
      <c r="T229" s="55"/>
      <c r="U229" s="55"/>
      <c r="V229" s="55"/>
    </row>
    <row r="230" spans="3:22" ht="13.25" customHeight="1" x14ac:dyDescent="0.35">
      <c r="C230" s="54"/>
      <c r="D230" s="55"/>
      <c r="E230" s="56"/>
      <c r="F230" s="56"/>
      <c r="J230" s="54"/>
      <c r="K230" s="55"/>
      <c r="L230" s="56"/>
      <c r="M230" s="56"/>
      <c r="N230" s="55"/>
      <c r="O230" s="55"/>
      <c r="Q230" s="55"/>
      <c r="S230" s="60"/>
      <c r="T230" s="55"/>
      <c r="U230" s="55"/>
      <c r="V230" s="55"/>
    </row>
    <row r="231" spans="3:22" ht="13.25" customHeight="1" x14ac:dyDescent="0.35">
      <c r="C231" s="54"/>
      <c r="D231" s="55"/>
      <c r="E231" s="56"/>
      <c r="F231" s="56"/>
      <c r="J231" s="54"/>
      <c r="K231" s="55"/>
      <c r="L231" s="56"/>
      <c r="M231" s="56"/>
      <c r="N231" s="55"/>
      <c r="O231" s="55"/>
      <c r="Q231" s="55"/>
      <c r="S231" s="60"/>
      <c r="T231" s="55"/>
      <c r="U231" s="55"/>
      <c r="V231" s="55"/>
    </row>
    <row r="232" spans="3:22" ht="13.25" customHeight="1" x14ac:dyDescent="0.35">
      <c r="C232" s="54"/>
      <c r="D232" s="55"/>
      <c r="E232" s="56"/>
      <c r="F232" s="56"/>
      <c r="J232" s="54"/>
      <c r="K232" s="55"/>
      <c r="L232" s="56"/>
      <c r="M232" s="56"/>
      <c r="N232" s="55"/>
      <c r="O232" s="55"/>
      <c r="Q232" s="55"/>
      <c r="S232" s="60"/>
      <c r="T232" s="55"/>
      <c r="U232" s="55"/>
      <c r="V232" s="55"/>
    </row>
    <row r="233" spans="3:22" ht="13.25" customHeight="1" x14ac:dyDescent="0.35">
      <c r="C233" s="54"/>
      <c r="D233" s="55"/>
      <c r="E233" s="56"/>
      <c r="F233" s="56"/>
      <c r="J233" s="54"/>
      <c r="K233" s="55"/>
      <c r="L233" s="56"/>
      <c r="M233" s="56"/>
      <c r="N233" s="55"/>
      <c r="O233" s="55"/>
      <c r="Q233" s="55"/>
      <c r="S233" s="60"/>
      <c r="T233" s="55"/>
      <c r="U233" s="55"/>
      <c r="V233" s="55"/>
    </row>
    <row r="234" spans="3:22" ht="13.25" customHeight="1" x14ac:dyDescent="0.35">
      <c r="C234" s="54"/>
      <c r="D234" s="55"/>
      <c r="E234" s="56"/>
      <c r="F234" s="56"/>
      <c r="J234" s="54"/>
      <c r="K234" s="55"/>
      <c r="L234" s="56"/>
      <c r="M234" s="56"/>
      <c r="N234" s="55"/>
      <c r="O234" s="55"/>
      <c r="Q234" s="55"/>
      <c r="S234" s="60"/>
      <c r="T234" s="55"/>
      <c r="U234" s="55"/>
      <c r="V234" s="55"/>
    </row>
    <row r="235" spans="3:22" ht="13.25" customHeight="1" x14ac:dyDescent="0.35">
      <c r="C235" s="54"/>
      <c r="D235" s="55"/>
      <c r="E235" s="56"/>
      <c r="F235" s="56"/>
      <c r="J235" s="54"/>
      <c r="K235" s="55"/>
      <c r="L235" s="56"/>
      <c r="M235" s="56"/>
      <c r="N235" s="55"/>
      <c r="O235" s="55"/>
      <c r="Q235" s="55"/>
      <c r="S235" s="60"/>
      <c r="T235" s="55"/>
      <c r="U235" s="55"/>
      <c r="V235" s="55"/>
    </row>
    <row r="236" spans="3:22" ht="13.25" customHeight="1" x14ac:dyDescent="0.35">
      <c r="C236" s="54"/>
      <c r="D236" s="55"/>
      <c r="E236" s="56"/>
      <c r="F236" s="56"/>
      <c r="J236" s="54"/>
      <c r="K236" s="55"/>
      <c r="L236" s="56"/>
      <c r="M236" s="56"/>
      <c r="N236" s="55"/>
      <c r="O236" s="55"/>
      <c r="Q236" s="55"/>
      <c r="S236" s="60"/>
      <c r="T236" s="55"/>
      <c r="U236" s="55"/>
      <c r="V236" s="55"/>
    </row>
    <row r="237" spans="3:22" ht="13.25" customHeight="1" x14ac:dyDescent="0.35">
      <c r="C237" s="54"/>
      <c r="D237" s="55"/>
      <c r="E237" s="56"/>
      <c r="F237" s="56"/>
      <c r="J237" s="54"/>
      <c r="K237" s="55"/>
      <c r="L237" s="56"/>
      <c r="M237" s="56"/>
      <c r="N237" s="55"/>
      <c r="O237" s="55"/>
      <c r="Q237" s="55"/>
      <c r="S237" s="60"/>
      <c r="T237" s="55"/>
      <c r="U237" s="55"/>
      <c r="V237" s="55"/>
    </row>
    <row r="238" spans="3:22" ht="13.25" customHeight="1" x14ac:dyDescent="0.35">
      <c r="C238" s="54"/>
      <c r="D238" s="55"/>
      <c r="E238" s="56"/>
      <c r="F238" s="56"/>
      <c r="J238" s="54"/>
      <c r="K238" s="55"/>
      <c r="L238" s="56"/>
      <c r="M238" s="56"/>
      <c r="N238" s="55"/>
      <c r="O238" s="55"/>
      <c r="Q238" s="55"/>
      <c r="S238" s="60"/>
      <c r="T238" s="55"/>
      <c r="U238" s="55"/>
      <c r="V238" s="55"/>
    </row>
    <row r="239" spans="3:22" ht="13.25" customHeight="1" x14ac:dyDescent="0.35">
      <c r="C239" s="54"/>
      <c r="D239" s="55"/>
      <c r="E239" s="56"/>
      <c r="F239" s="56"/>
      <c r="J239" s="54"/>
      <c r="K239" s="55"/>
      <c r="L239" s="56"/>
      <c r="M239" s="56"/>
      <c r="N239" s="55"/>
      <c r="O239" s="55"/>
      <c r="Q239" s="55"/>
      <c r="S239" s="60"/>
      <c r="T239" s="55"/>
      <c r="U239" s="55"/>
      <c r="V239" s="55"/>
    </row>
    <row r="240" spans="3:22" ht="13.25" customHeight="1" x14ac:dyDescent="0.35">
      <c r="C240" s="54"/>
      <c r="D240" s="55"/>
      <c r="E240" s="56"/>
      <c r="F240" s="56"/>
      <c r="J240" s="54"/>
      <c r="K240" s="55"/>
      <c r="L240" s="56"/>
      <c r="M240" s="56"/>
      <c r="N240" s="55"/>
      <c r="O240" s="55"/>
      <c r="Q240" s="55"/>
      <c r="S240" s="60"/>
      <c r="T240" s="55"/>
      <c r="U240" s="55"/>
      <c r="V240" s="55"/>
    </row>
    <row r="241" spans="3:22" ht="13.25" customHeight="1" x14ac:dyDescent="0.35">
      <c r="C241" s="54"/>
      <c r="D241" s="55"/>
      <c r="E241" s="56"/>
      <c r="F241" s="56"/>
      <c r="J241" s="54"/>
      <c r="K241" s="55"/>
      <c r="L241" s="56"/>
      <c r="M241" s="56"/>
      <c r="N241" s="55"/>
      <c r="O241" s="55"/>
      <c r="Q241" s="55"/>
      <c r="S241" s="60"/>
      <c r="T241" s="55"/>
      <c r="U241" s="55"/>
      <c r="V241" s="55"/>
    </row>
    <row r="242" spans="3:22" ht="13.25" customHeight="1" x14ac:dyDescent="0.35">
      <c r="C242" s="54"/>
      <c r="D242" s="55"/>
      <c r="E242" s="56"/>
      <c r="F242" s="56"/>
      <c r="J242" s="54"/>
      <c r="K242" s="55"/>
      <c r="L242" s="56"/>
      <c r="M242" s="56"/>
      <c r="N242" s="55"/>
      <c r="O242" s="55"/>
      <c r="Q242" s="55"/>
      <c r="S242" s="60"/>
      <c r="T242" s="55"/>
      <c r="U242" s="55"/>
      <c r="V242" s="55"/>
    </row>
    <row r="243" spans="3:22" ht="13.25" customHeight="1" x14ac:dyDescent="0.35">
      <c r="C243" s="54"/>
      <c r="D243" s="55"/>
      <c r="E243" s="56"/>
      <c r="F243" s="56"/>
      <c r="J243" s="54"/>
      <c r="K243" s="55"/>
      <c r="L243" s="56"/>
      <c r="M243" s="56"/>
      <c r="N243" s="55"/>
      <c r="O243" s="55"/>
      <c r="Q243" s="55"/>
      <c r="S243" s="60"/>
      <c r="T243" s="55"/>
      <c r="U243" s="55"/>
      <c r="V243" s="55"/>
    </row>
    <row r="244" spans="3:22" ht="13.25" customHeight="1" x14ac:dyDescent="0.35">
      <c r="C244" s="54"/>
      <c r="D244" s="55"/>
      <c r="E244" s="56"/>
      <c r="F244" s="56"/>
      <c r="J244" s="54"/>
      <c r="K244" s="55"/>
      <c r="L244" s="56"/>
      <c r="M244" s="56"/>
      <c r="N244" s="55"/>
      <c r="O244" s="55"/>
      <c r="Q244" s="55"/>
      <c r="S244" s="60"/>
      <c r="T244" s="55"/>
      <c r="U244" s="55"/>
      <c r="V244" s="55"/>
    </row>
    <row r="245" spans="3:22" ht="13.25" customHeight="1" x14ac:dyDescent="0.35">
      <c r="C245" s="54"/>
      <c r="D245" s="55"/>
      <c r="E245" s="56"/>
      <c r="F245" s="56"/>
      <c r="J245" s="54"/>
      <c r="K245" s="55"/>
      <c r="L245" s="56"/>
      <c r="M245" s="56"/>
      <c r="N245" s="55"/>
      <c r="O245" s="55"/>
      <c r="Q245" s="55"/>
      <c r="S245" s="60"/>
      <c r="T245" s="55"/>
      <c r="U245" s="55"/>
      <c r="V245" s="55"/>
    </row>
    <row r="246" spans="3:22" ht="13.25" customHeight="1" x14ac:dyDescent="0.35">
      <c r="C246" s="54"/>
      <c r="D246" s="55"/>
      <c r="E246" s="56"/>
      <c r="F246" s="56"/>
      <c r="J246" s="54"/>
      <c r="K246" s="55"/>
      <c r="L246" s="56"/>
      <c r="M246" s="56"/>
      <c r="N246" s="55"/>
      <c r="O246" s="55"/>
      <c r="Q246" s="55"/>
      <c r="S246" s="60"/>
      <c r="T246" s="55"/>
      <c r="U246" s="55"/>
      <c r="V246" s="55"/>
    </row>
    <row r="247" spans="3:22" ht="13.25" customHeight="1" x14ac:dyDescent="0.35">
      <c r="C247" s="54"/>
      <c r="D247" s="55"/>
      <c r="E247" s="56"/>
      <c r="F247" s="56"/>
      <c r="J247" s="54"/>
      <c r="K247" s="55"/>
      <c r="L247" s="56"/>
      <c r="M247" s="56"/>
      <c r="N247" s="55"/>
      <c r="O247" s="55"/>
      <c r="Q247" s="55"/>
      <c r="S247" s="60"/>
      <c r="T247" s="55"/>
      <c r="U247" s="55"/>
      <c r="V247" s="55"/>
    </row>
    <row r="248" spans="3:22" ht="13.25" customHeight="1" x14ac:dyDescent="0.35">
      <c r="C248" s="54"/>
      <c r="D248" s="55"/>
      <c r="E248" s="56"/>
      <c r="F248" s="56"/>
      <c r="J248" s="54"/>
      <c r="K248" s="55"/>
      <c r="L248" s="56"/>
      <c r="M248" s="56"/>
      <c r="N248" s="55"/>
      <c r="O248" s="55"/>
      <c r="Q248" s="55"/>
      <c r="S248" s="60"/>
      <c r="T248" s="55"/>
      <c r="U248" s="55"/>
      <c r="V248" s="55"/>
    </row>
    <row r="249" spans="3:22" ht="13.25" customHeight="1" x14ac:dyDescent="0.35">
      <c r="C249" s="54"/>
      <c r="D249" s="55"/>
      <c r="E249" s="56"/>
      <c r="F249" s="56"/>
      <c r="J249" s="54"/>
      <c r="K249" s="55"/>
      <c r="L249" s="56"/>
      <c r="M249" s="56"/>
      <c r="N249" s="55"/>
      <c r="O249" s="55"/>
      <c r="Q249" s="55"/>
      <c r="S249" s="60"/>
      <c r="T249" s="55"/>
      <c r="U249" s="55"/>
      <c r="V249" s="55"/>
    </row>
    <row r="250" spans="3:22" ht="13.25" customHeight="1" x14ac:dyDescent="0.35">
      <c r="C250" s="54"/>
      <c r="D250" s="55"/>
      <c r="E250" s="56"/>
      <c r="F250" s="56"/>
      <c r="J250" s="54"/>
      <c r="K250" s="55"/>
      <c r="L250" s="56"/>
      <c r="M250" s="56"/>
      <c r="N250" s="55"/>
      <c r="O250" s="55"/>
      <c r="Q250" s="55"/>
      <c r="S250" s="60"/>
      <c r="T250" s="55"/>
      <c r="U250" s="55"/>
      <c r="V250" s="55"/>
    </row>
    <row r="251" spans="3:22" ht="13.25" customHeight="1" x14ac:dyDescent="0.35">
      <c r="C251" s="54"/>
      <c r="D251" s="55"/>
      <c r="E251" s="56"/>
      <c r="F251" s="56"/>
      <c r="J251" s="54"/>
      <c r="K251" s="55"/>
      <c r="L251" s="56"/>
      <c r="M251" s="56"/>
      <c r="N251" s="55"/>
      <c r="O251" s="55"/>
      <c r="Q251" s="55"/>
      <c r="S251" s="60"/>
      <c r="T251" s="55"/>
      <c r="U251" s="55"/>
      <c r="V251" s="55"/>
    </row>
    <row r="252" spans="3:22" ht="13.25" customHeight="1" x14ac:dyDescent="0.35">
      <c r="C252" s="54"/>
      <c r="D252" s="55"/>
      <c r="E252" s="56"/>
      <c r="F252" s="56"/>
      <c r="J252" s="54"/>
      <c r="K252" s="55"/>
      <c r="L252" s="56"/>
      <c r="M252" s="56"/>
      <c r="N252" s="55"/>
      <c r="O252" s="55"/>
      <c r="Q252" s="55"/>
      <c r="S252" s="60"/>
      <c r="T252" s="55"/>
      <c r="U252" s="55"/>
      <c r="V252" s="55"/>
    </row>
    <row r="253" spans="3:22" ht="13.25" customHeight="1" x14ac:dyDescent="0.35">
      <c r="C253" s="54"/>
      <c r="D253" s="55"/>
      <c r="E253" s="56"/>
      <c r="F253" s="56"/>
      <c r="J253" s="54"/>
      <c r="K253" s="55"/>
      <c r="L253" s="56"/>
      <c r="M253" s="56"/>
      <c r="N253" s="55"/>
      <c r="O253" s="55"/>
      <c r="Q253" s="55"/>
      <c r="S253" s="60"/>
      <c r="T253" s="55"/>
      <c r="U253" s="55"/>
      <c r="V253" s="55"/>
    </row>
    <row r="254" spans="3:22" ht="13.25" customHeight="1" x14ac:dyDescent="0.35">
      <c r="C254" s="54"/>
      <c r="D254" s="55"/>
      <c r="E254" s="56"/>
      <c r="F254" s="56"/>
      <c r="J254" s="54"/>
      <c r="K254" s="55"/>
      <c r="L254" s="56"/>
      <c r="M254" s="56"/>
      <c r="N254" s="55"/>
      <c r="O254" s="55"/>
      <c r="Q254" s="55"/>
      <c r="S254" s="60"/>
      <c r="T254" s="55"/>
      <c r="U254" s="55"/>
      <c r="V254" s="55"/>
    </row>
    <row r="255" spans="3:22" ht="13.25" customHeight="1" x14ac:dyDescent="0.35">
      <c r="C255" s="54"/>
      <c r="D255" s="55"/>
      <c r="E255" s="56"/>
      <c r="F255" s="56"/>
      <c r="J255" s="54"/>
      <c r="K255" s="55"/>
      <c r="L255" s="56"/>
      <c r="M255" s="56"/>
      <c r="N255" s="55"/>
      <c r="O255" s="55"/>
      <c r="Q255" s="55"/>
      <c r="S255" s="60"/>
      <c r="T255" s="55"/>
      <c r="U255" s="55"/>
      <c r="V255" s="55"/>
    </row>
    <row r="256" spans="3:22" ht="13.25" customHeight="1" x14ac:dyDescent="0.35">
      <c r="C256" s="54"/>
      <c r="D256" s="55"/>
      <c r="E256" s="56"/>
      <c r="F256" s="56"/>
      <c r="J256" s="54"/>
      <c r="K256" s="55"/>
      <c r="L256" s="56"/>
      <c r="M256" s="56"/>
      <c r="N256" s="55"/>
      <c r="O256" s="55"/>
      <c r="Q256" s="55"/>
      <c r="S256" s="60"/>
      <c r="T256" s="55"/>
      <c r="U256" s="55"/>
      <c r="V256" s="55"/>
    </row>
    <row r="257" spans="3:22" ht="13.25" customHeight="1" x14ac:dyDescent="0.35">
      <c r="C257" s="54"/>
      <c r="D257" s="55"/>
      <c r="E257" s="56"/>
      <c r="F257" s="56"/>
      <c r="J257" s="54"/>
      <c r="K257" s="55"/>
      <c r="L257" s="56"/>
      <c r="M257" s="56"/>
      <c r="N257" s="55"/>
      <c r="O257" s="55"/>
      <c r="Q257" s="55"/>
      <c r="S257" s="60"/>
      <c r="T257" s="55"/>
      <c r="U257" s="55"/>
      <c r="V257" s="55"/>
    </row>
    <row r="258" spans="3:22" ht="13.25" customHeight="1" x14ac:dyDescent="0.35">
      <c r="C258" s="54"/>
      <c r="D258" s="55"/>
      <c r="E258" s="56"/>
      <c r="F258" s="56"/>
      <c r="J258" s="54"/>
      <c r="K258" s="55"/>
      <c r="L258" s="56"/>
      <c r="M258" s="56"/>
      <c r="N258" s="55"/>
      <c r="O258" s="55"/>
      <c r="Q258" s="55"/>
      <c r="S258" s="60"/>
      <c r="T258" s="55"/>
      <c r="U258" s="55"/>
      <c r="V258" s="55"/>
    </row>
    <row r="259" spans="3:22" ht="13.25" customHeight="1" x14ac:dyDescent="0.35">
      <c r="C259" s="54"/>
      <c r="D259" s="55"/>
      <c r="E259" s="56"/>
      <c r="F259" s="56"/>
      <c r="J259" s="54"/>
      <c r="K259" s="55"/>
      <c r="L259" s="56"/>
      <c r="M259" s="56"/>
      <c r="N259" s="55"/>
      <c r="O259" s="55"/>
      <c r="Q259" s="55"/>
      <c r="S259" s="60"/>
      <c r="T259" s="55"/>
      <c r="U259" s="55"/>
      <c r="V259" s="55"/>
    </row>
    <row r="260" spans="3:22" ht="13.25" customHeight="1" x14ac:dyDescent="0.35">
      <c r="C260" s="54"/>
      <c r="D260" s="55"/>
      <c r="E260" s="56"/>
      <c r="F260" s="56"/>
      <c r="J260" s="54"/>
      <c r="K260" s="55"/>
      <c r="L260" s="56"/>
      <c r="M260" s="56"/>
      <c r="N260" s="55"/>
      <c r="O260" s="55"/>
      <c r="Q260" s="55"/>
      <c r="S260" s="60"/>
      <c r="T260" s="55"/>
      <c r="U260" s="55"/>
      <c r="V260" s="55"/>
    </row>
    <row r="261" spans="3:22" ht="13.25" customHeight="1" x14ac:dyDescent="0.35">
      <c r="C261" s="54"/>
      <c r="D261" s="55"/>
      <c r="E261" s="56"/>
      <c r="F261" s="56"/>
      <c r="J261" s="54"/>
      <c r="K261" s="55"/>
      <c r="L261" s="56"/>
      <c r="M261" s="56"/>
      <c r="N261" s="55"/>
      <c r="O261" s="55"/>
      <c r="Q261" s="55"/>
      <c r="S261" s="60"/>
      <c r="T261" s="55"/>
      <c r="U261" s="55"/>
      <c r="V261" s="55"/>
    </row>
    <row r="262" spans="3:22" ht="13.25" customHeight="1" x14ac:dyDescent="0.35">
      <c r="C262" s="54"/>
      <c r="D262" s="55"/>
      <c r="E262" s="56"/>
      <c r="F262" s="56"/>
      <c r="J262" s="54"/>
      <c r="K262" s="55"/>
      <c r="L262" s="56"/>
      <c r="M262" s="56"/>
      <c r="N262" s="55"/>
      <c r="O262" s="55"/>
      <c r="Q262" s="55"/>
      <c r="S262" s="60"/>
      <c r="T262" s="55"/>
      <c r="U262" s="55"/>
      <c r="V262" s="55"/>
    </row>
    <row r="263" spans="3:22" ht="13.25" customHeight="1" x14ac:dyDescent="0.35">
      <c r="C263" s="54"/>
      <c r="D263" s="55"/>
      <c r="E263" s="56"/>
      <c r="F263" s="56"/>
      <c r="J263" s="54"/>
      <c r="K263" s="55"/>
      <c r="L263" s="56"/>
      <c r="M263" s="56"/>
      <c r="N263" s="55"/>
      <c r="O263" s="55"/>
      <c r="Q263" s="55"/>
      <c r="S263" s="60"/>
      <c r="T263" s="55"/>
      <c r="U263" s="55"/>
      <c r="V263" s="55"/>
    </row>
    <row r="264" spans="3:22" ht="13.25" customHeight="1" x14ac:dyDescent="0.35">
      <c r="C264" s="54"/>
      <c r="D264" s="55"/>
      <c r="E264" s="56"/>
      <c r="F264" s="56"/>
      <c r="J264" s="54"/>
      <c r="K264" s="55"/>
      <c r="L264" s="56"/>
      <c r="M264" s="56"/>
      <c r="N264" s="55"/>
      <c r="O264" s="55"/>
      <c r="Q264" s="55"/>
      <c r="S264" s="60"/>
      <c r="T264" s="55"/>
      <c r="U264" s="55"/>
      <c r="V264" s="55"/>
    </row>
    <row r="265" spans="3:22" ht="13.25" customHeight="1" x14ac:dyDescent="0.35">
      <c r="C265" s="54"/>
      <c r="D265" s="55"/>
      <c r="E265" s="56"/>
      <c r="F265" s="56"/>
      <c r="J265" s="54"/>
      <c r="K265" s="55"/>
      <c r="L265" s="56"/>
      <c r="M265" s="56"/>
      <c r="N265" s="55"/>
      <c r="O265" s="55"/>
      <c r="Q265" s="55"/>
      <c r="S265" s="60"/>
      <c r="T265" s="55"/>
      <c r="U265" s="55"/>
      <c r="V265" s="55"/>
    </row>
    <row r="266" spans="3:22" ht="13.25" customHeight="1" x14ac:dyDescent="0.35">
      <c r="C266" s="54"/>
      <c r="D266" s="55"/>
      <c r="E266" s="56"/>
      <c r="F266" s="56"/>
      <c r="J266" s="54"/>
      <c r="K266" s="55"/>
      <c r="L266" s="56"/>
      <c r="M266" s="56"/>
      <c r="N266" s="55"/>
      <c r="O266" s="55"/>
      <c r="Q266" s="55"/>
      <c r="S266" s="60"/>
      <c r="T266" s="55"/>
      <c r="U266" s="55"/>
      <c r="V266" s="55"/>
    </row>
    <row r="267" spans="3:22" ht="13.25" customHeight="1" x14ac:dyDescent="0.35">
      <c r="C267" s="54"/>
      <c r="D267" s="55"/>
      <c r="E267" s="56"/>
      <c r="F267" s="56"/>
      <c r="J267" s="54"/>
      <c r="K267" s="55"/>
      <c r="L267" s="56"/>
      <c r="M267" s="56"/>
      <c r="N267" s="55"/>
      <c r="O267" s="55"/>
      <c r="Q267" s="55"/>
      <c r="S267" s="60"/>
      <c r="T267" s="55"/>
      <c r="U267" s="55"/>
      <c r="V267" s="55"/>
    </row>
    <row r="268" spans="3:22" ht="13.25" customHeight="1" x14ac:dyDescent="0.35">
      <c r="C268" s="54"/>
      <c r="D268" s="55"/>
      <c r="E268" s="56"/>
      <c r="F268" s="56"/>
      <c r="J268" s="54"/>
      <c r="K268" s="55"/>
      <c r="L268" s="56"/>
      <c r="M268" s="56"/>
      <c r="N268" s="55"/>
      <c r="O268" s="55"/>
      <c r="Q268" s="55"/>
      <c r="S268" s="60"/>
      <c r="T268" s="55"/>
      <c r="U268" s="55"/>
      <c r="V268" s="55"/>
    </row>
    <row r="269" spans="3:22" ht="13.25" customHeight="1" x14ac:dyDescent="0.35">
      <c r="C269" s="54"/>
      <c r="D269" s="55"/>
      <c r="E269" s="56"/>
      <c r="F269" s="56"/>
      <c r="J269" s="54"/>
      <c r="K269" s="55"/>
      <c r="L269" s="56"/>
      <c r="M269" s="56"/>
      <c r="N269" s="55"/>
      <c r="O269" s="55"/>
      <c r="Q269" s="55"/>
      <c r="S269" s="60"/>
      <c r="T269" s="55"/>
      <c r="U269" s="55"/>
      <c r="V269" s="55"/>
    </row>
    <row r="270" spans="3:22" ht="13.25" customHeight="1" x14ac:dyDescent="0.35">
      <c r="C270" s="54"/>
      <c r="D270" s="55"/>
      <c r="E270" s="56"/>
      <c r="F270" s="56"/>
      <c r="J270" s="54"/>
      <c r="K270" s="55"/>
      <c r="L270" s="56"/>
      <c r="M270" s="56"/>
      <c r="N270" s="55"/>
      <c r="O270" s="55"/>
      <c r="Q270" s="55"/>
      <c r="S270" s="60"/>
      <c r="T270" s="55"/>
      <c r="U270" s="55"/>
      <c r="V270" s="55"/>
    </row>
    <row r="271" spans="3:22" ht="13.25" customHeight="1" x14ac:dyDescent="0.35">
      <c r="C271" s="54"/>
      <c r="D271" s="55"/>
      <c r="E271" s="56"/>
      <c r="F271" s="56"/>
      <c r="J271" s="54"/>
      <c r="K271" s="55"/>
      <c r="L271" s="56"/>
      <c r="M271" s="56"/>
      <c r="N271" s="55"/>
      <c r="O271" s="55"/>
      <c r="Q271" s="55"/>
      <c r="S271" s="60"/>
      <c r="T271" s="55"/>
      <c r="U271" s="55"/>
      <c r="V271" s="55"/>
    </row>
    <row r="272" spans="3:22" ht="13.25" customHeight="1" x14ac:dyDescent="0.35">
      <c r="C272" s="54"/>
      <c r="D272" s="55"/>
      <c r="E272" s="56"/>
      <c r="F272" s="56"/>
      <c r="J272" s="54"/>
      <c r="K272" s="55"/>
      <c r="L272" s="56"/>
      <c r="M272" s="56"/>
      <c r="N272" s="55"/>
      <c r="O272" s="55"/>
      <c r="Q272" s="55"/>
      <c r="S272" s="60"/>
      <c r="T272" s="55"/>
      <c r="U272" s="55"/>
      <c r="V272" s="55"/>
    </row>
    <row r="273" spans="3:22" ht="13.25" customHeight="1" x14ac:dyDescent="0.35">
      <c r="C273" s="54"/>
      <c r="D273" s="55"/>
      <c r="E273" s="56"/>
      <c r="F273" s="56"/>
      <c r="J273" s="54"/>
      <c r="K273" s="55"/>
      <c r="L273" s="56"/>
      <c r="M273" s="56"/>
      <c r="N273" s="55"/>
      <c r="O273" s="55"/>
      <c r="Q273" s="55"/>
      <c r="S273" s="60"/>
      <c r="T273" s="55"/>
      <c r="U273" s="55"/>
      <c r="V273" s="55"/>
    </row>
    <row r="274" spans="3:22" ht="13.25" customHeight="1" x14ac:dyDescent="0.35">
      <c r="C274" s="54"/>
      <c r="D274" s="55"/>
      <c r="E274" s="56"/>
      <c r="F274" s="56"/>
      <c r="J274" s="54"/>
      <c r="K274" s="55"/>
      <c r="L274" s="56"/>
      <c r="M274" s="56"/>
      <c r="N274" s="55"/>
      <c r="O274" s="55"/>
      <c r="Q274" s="55"/>
      <c r="S274" s="60"/>
      <c r="T274" s="55"/>
      <c r="U274" s="55"/>
      <c r="V274" s="55"/>
    </row>
    <row r="275" spans="3:22" ht="13.25" customHeight="1" x14ac:dyDescent="0.35">
      <c r="C275" s="54"/>
      <c r="D275" s="55"/>
      <c r="E275" s="56"/>
      <c r="F275" s="56"/>
      <c r="J275" s="54"/>
      <c r="K275" s="55"/>
      <c r="L275" s="56"/>
      <c r="M275" s="56"/>
      <c r="N275" s="55"/>
      <c r="O275" s="55"/>
      <c r="Q275" s="55"/>
      <c r="S275" s="60"/>
      <c r="T275" s="55"/>
      <c r="U275" s="55"/>
      <c r="V275" s="55"/>
    </row>
    <row r="276" spans="3:22" ht="13.25" customHeight="1" x14ac:dyDescent="0.35">
      <c r="C276" s="54"/>
      <c r="D276" s="55"/>
      <c r="E276" s="56"/>
      <c r="F276" s="56"/>
      <c r="J276" s="54"/>
      <c r="K276" s="55"/>
      <c r="L276" s="56"/>
      <c r="M276" s="56"/>
      <c r="N276" s="55"/>
      <c r="O276" s="55"/>
      <c r="Q276" s="55"/>
      <c r="S276" s="60"/>
      <c r="T276" s="55"/>
      <c r="U276" s="55"/>
      <c r="V276" s="55"/>
    </row>
    <row r="277" spans="3:22" ht="13.25" customHeight="1" x14ac:dyDescent="0.35">
      <c r="C277" s="54"/>
      <c r="D277" s="55"/>
      <c r="E277" s="56"/>
      <c r="F277" s="56"/>
      <c r="J277" s="54"/>
      <c r="K277" s="55"/>
      <c r="L277" s="56"/>
      <c r="M277" s="56"/>
      <c r="N277" s="55"/>
      <c r="O277" s="55"/>
      <c r="Q277" s="55"/>
      <c r="S277" s="60"/>
      <c r="T277" s="55"/>
      <c r="U277" s="55"/>
      <c r="V277" s="55"/>
    </row>
    <row r="278" spans="3:22" ht="13.25" customHeight="1" x14ac:dyDescent="0.35">
      <c r="C278" s="54"/>
      <c r="D278" s="55"/>
      <c r="E278" s="56"/>
      <c r="F278" s="56"/>
      <c r="J278" s="54"/>
      <c r="K278" s="55"/>
      <c r="L278" s="56"/>
      <c r="M278" s="56"/>
      <c r="N278" s="55"/>
      <c r="O278" s="55"/>
      <c r="Q278" s="55"/>
      <c r="S278" s="60"/>
      <c r="T278" s="55"/>
      <c r="U278" s="55"/>
      <c r="V278" s="55"/>
    </row>
    <row r="279" spans="3:22" ht="13.25" customHeight="1" x14ac:dyDescent="0.35">
      <c r="C279" s="54"/>
      <c r="D279" s="55"/>
      <c r="E279" s="56"/>
      <c r="F279" s="56"/>
      <c r="J279" s="54"/>
      <c r="K279" s="55"/>
      <c r="L279" s="56"/>
      <c r="M279" s="56"/>
      <c r="N279" s="55"/>
      <c r="O279" s="55"/>
      <c r="Q279" s="55"/>
      <c r="S279" s="60"/>
      <c r="T279" s="55"/>
      <c r="U279" s="55"/>
      <c r="V279" s="55"/>
    </row>
    <row r="280" spans="3:22" ht="13.25" customHeight="1" x14ac:dyDescent="0.35">
      <c r="C280" s="54"/>
      <c r="D280" s="55"/>
      <c r="E280" s="56"/>
      <c r="F280" s="56"/>
      <c r="J280" s="54"/>
      <c r="K280" s="55"/>
      <c r="L280" s="56"/>
      <c r="M280" s="56"/>
      <c r="N280" s="55"/>
      <c r="O280" s="55"/>
      <c r="Q280" s="55"/>
      <c r="S280" s="60"/>
      <c r="T280" s="55"/>
      <c r="U280" s="55"/>
      <c r="V280" s="55"/>
    </row>
    <row r="281" spans="3:22" ht="13.25" customHeight="1" x14ac:dyDescent="0.35">
      <c r="C281" s="54"/>
      <c r="D281" s="55"/>
      <c r="E281" s="56"/>
      <c r="F281" s="56"/>
      <c r="J281" s="54"/>
      <c r="K281" s="55"/>
      <c r="L281" s="56"/>
      <c r="M281" s="56"/>
      <c r="N281" s="55"/>
      <c r="O281" s="55"/>
      <c r="Q281" s="55"/>
      <c r="S281" s="60"/>
      <c r="T281" s="55"/>
      <c r="U281" s="55"/>
      <c r="V281" s="55"/>
    </row>
    <row r="282" spans="3:22" ht="13.25" customHeight="1" x14ac:dyDescent="0.35">
      <c r="C282" s="54"/>
      <c r="D282" s="55"/>
      <c r="E282" s="56"/>
      <c r="F282" s="56"/>
      <c r="J282" s="54"/>
      <c r="K282" s="55"/>
      <c r="L282" s="56"/>
      <c r="M282" s="56"/>
      <c r="N282" s="55"/>
      <c r="O282" s="55"/>
      <c r="Q282" s="55"/>
      <c r="S282" s="60"/>
      <c r="T282" s="55"/>
      <c r="U282" s="55"/>
      <c r="V282" s="55"/>
    </row>
    <row r="283" spans="3:22" ht="13.25" customHeight="1" x14ac:dyDescent="0.35">
      <c r="C283" s="54"/>
      <c r="D283" s="55"/>
      <c r="E283" s="56"/>
      <c r="F283" s="56"/>
      <c r="J283" s="54"/>
      <c r="K283" s="55"/>
      <c r="L283" s="56"/>
      <c r="M283" s="56"/>
      <c r="N283" s="55"/>
      <c r="O283" s="55"/>
      <c r="Q283" s="55"/>
      <c r="S283" s="60"/>
      <c r="T283" s="55"/>
      <c r="U283" s="55"/>
      <c r="V283" s="55"/>
    </row>
    <row r="284" spans="3:22" ht="13.25" customHeight="1" x14ac:dyDescent="0.35">
      <c r="C284" s="54"/>
      <c r="D284" s="55"/>
      <c r="E284" s="56"/>
      <c r="F284" s="56"/>
      <c r="J284" s="54"/>
      <c r="K284" s="55"/>
      <c r="L284" s="56"/>
      <c r="M284" s="56"/>
      <c r="N284" s="55"/>
      <c r="O284" s="55"/>
      <c r="Q284" s="55"/>
      <c r="S284" s="60"/>
      <c r="T284" s="55"/>
      <c r="U284" s="55"/>
      <c r="V284" s="55"/>
    </row>
    <row r="285" spans="3:22" ht="13.25" customHeight="1" x14ac:dyDescent="0.35">
      <c r="C285" s="54"/>
      <c r="D285" s="55"/>
      <c r="E285" s="56"/>
      <c r="F285" s="56"/>
      <c r="J285" s="54"/>
      <c r="K285" s="55"/>
      <c r="L285" s="56"/>
      <c r="M285" s="56"/>
      <c r="N285" s="55"/>
      <c r="O285" s="55"/>
      <c r="Q285" s="55"/>
      <c r="S285" s="60"/>
      <c r="T285" s="55"/>
      <c r="U285" s="55"/>
      <c r="V285" s="55"/>
    </row>
    <row r="286" spans="3:22" ht="13.25" customHeight="1" x14ac:dyDescent="0.35">
      <c r="C286" s="54"/>
      <c r="D286" s="55"/>
      <c r="E286" s="56"/>
      <c r="F286" s="56"/>
      <c r="J286" s="54"/>
      <c r="K286" s="55"/>
      <c r="L286" s="56"/>
      <c r="M286" s="56"/>
      <c r="N286" s="55"/>
      <c r="O286" s="55"/>
      <c r="Q286" s="55"/>
      <c r="S286" s="60"/>
      <c r="T286" s="55"/>
      <c r="U286" s="55"/>
      <c r="V286" s="55"/>
    </row>
    <row r="287" spans="3:22" ht="13.25" customHeight="1" x14ac:dyDescent="0.35">
      <c r="C287" s="54"/>
      <c r="D287" s="55"/>
      <c r="E287" s="56"/>
      <c r="F287" s="56"/>
      <c r="J287" s="54"/>
      <c r="K287" s="55"/>
      <c r="L287" s="56"/>
      <c r="M287" s="56"/>
      <c r="N287" s="55"/>
      <c r="O287" s="55"/>
      <c r="Q287" s="55"/>
      <c r="S287" s="60"/>
      <c r="T287" s="55"/>
      <c r="U287" s="55"/>
      <c r="V287" s="55"/>
    </row>
    <row r="288" spans="3:22" ht="13.25" customHeight="1" x14ac:dyDescent="0.35">
      <c r="C288" s="54"/>
      <c r="D288" s="55"/>
      <c r="E288" s="56"/>
      <c r="F288" s="56"/>
      <c r="J288" s="54"/>
      <c r="K288" s="55"/>
      <c r="L288" s="56"/>
      <c r="M288" s="56"/>
      <c r="N288" s="55"/>
      <c r="O288" s="55"/>
      <c r="Q288" s="55"/>
      <c r="S288" s="60"/>
      <c r="T288" s="55"/>
      <c r="U288" s="55"/>
      <c r="V288" s="55"/>
    </row>
    <row r="289" spans="3:22" ht="13.25" customHeight="1" x14ac:dyDescent="0.35">
      <c r="C289" s="54"/>
      <c r="D289" s="55"/>
      <c r="E289" s="56"/>
      <c r="F289" s="56"/>
      <c r="J289" s="54"/>
      <c r="K289" s="55"/>
      <c r="L289" s="56"/>
      <c r="M289" s="56"/>
      <c r="N289" s="55"/>
      <c r="O289" s="55"/>
      <c r="Q289" s="55"/>
      <c r="S289" s="60"/>
      <c r="T289" s="55"/>
      <c r="U289" s="55"/>
      <c r="V289" s="55"/>
    </row>
    <row r="290" spans="3:22" ht="13.25" customHeight="1" x14ac:dyDescent="0.35">
      <c r="C290" s="54"/>
      <c r="D290" s="55"/>
      <c r="E290" s="56"/>
      <c r="F290" s="56"/>
      <c r="J290" s="54"/>
      <c r="K290" s="55"/>
      <c r="L290" s="56"/>
      <c r="M290" s="56"/>
      <c r="N290" s="55"/>
      <c r="O290" s="55"/>
      <c r="Q290" s="55"/>
      <c r="S290" s="60"/>
      <c r="T290" s="55"/>
      <c r="U290" s="55"/>
      <c r="V290" s="55"/>
    </row>
    <row r="291" spans="3:22" ht="13.25" customHeight="1" x14ac:dyDescent="0.35">
      <c r="C291" s="54"/>
      <c r="D291" s="55"/>
      <c r="E291" s="56"/>
      <c r="F291" s="56"/>
      <c r="J291" s="54"/>
      <c r="K291" s="55"/>
      <c r="L291" s="56"/>
      <c r="M291" s="56"/>
      <c r="N291" s="55"/>
      <c r="O291" s="55"/>
      <c r="Q291" s="55"/>
      <c r="S291" s="60"/>
      <c r="T291" s="55"/>
      <c r="U291" s="55"/>
      <c r="V291" s="55"/>
    </row>
    <row r="292" spans="3:22" ht="13.25" customHeight="1" x14ac:dyDescent="0.35">
      <c r="C292" s="54"/>
      <c r="D292" s="55"/>
      <c r="E292" s="56"/>
      <c r="F292" s="56"/>
      <c r="J292" s="54"/>
      <c r="K292" s="55"/>
      <c r="L292" s="56"/>
      <c r="M292" s="56"/>
      <c r="N292" s="55"/>
      <c r="O292" s="55"/>
      <c r="Q292" s="55"/>
      <c r="S292" s="60"/>
      <c r="T292" s="55"/>
      <c r="U292" s="55"/>
      <c r="V292" s="55"/>
    </row>
    <row r="293" spans="3:22" ht="13.25" customHeight="1" x14ac:dyDescent="0.35">
      <c r="C293" s="54"/>
      <c r="D293" s="55"/>
      <c r="E293" s="56"/>
      <c r="F293" s="56"/>
      <c r="J293" s="54"/>
      <c r="K293" s="55"/>
      <c r="L293" s="56"/>
      <c r="M293" s="56"/>
      <c r="N293" s="55"/>
      <c r="O293" s="55"/>
      <c r="Q293" s="55"/>
      <c r="S293" s="60"/>
      <c r="T293" s="55"/>
      <c r="U293" s="55"/>
      <c r="V293" s="55"/>
    </row>
    <row r="294" spans="3:22" ht="13.25" customHeight="1" x14ac:dyDescent="0.35">
      <c r="C294" s="54"/>
      <c r="D294" s="55"/>
      <c r="E294" s="56"/>
      <c r="F294" s="56"/>
      <c r="J294" s="54"/>
      <c r="K294" s="55"/>
      <c r="L294" s="56"/>
      <c r="M294" s="56"/>
      <c r="N294" s="55"/>
      <c r="O294" s="55"/>
      <c r="Q294" s="55"/>
      <c r="S294" s="60"/>
      <c r="T294" s="55"/>
      <c r="U294" s="55"/>
      <c r="V294" s="55"/>
    </row>
    <row r="295" spans="3:22" ht="13.25" customHeight="1" x14ac:dyDescent="0.35">
      <c r="C295" s="54"/>
      <c r="D295" s="55"/>
      <c r="E295" s="56"/>
      <c r="F295" s="56"/>
      <c r="J295" s="54"/>
      <c r="K295" s="55"/>
      <c r="L295" s="56"/>
      <c r="M295" s="56"/>
      <c r="N295" s="55"/>
      <c r="O295" s="55"/>
      <c r="Q295" s="55"/>
      <c r="S295" s="60"/>
      <c r="T295" s="55"/>
      <c r="U295" s="55"/>
      <c r="V295" s="55"/>
    </row>
    <row r="296" spans="3:22" ht="13.25" customHeight="1" x14ac:dyDescent="0.35">
      <c r="C296" s="54"/>
      <c r="D296" s="55"/>
      <c r="E296" s="56"/>
      <c r="F296" s="56"/>
      <c r="J296" s="54"/>
      <c r="K296" s="55"/>
      <c r="L296" s="56"/>
      <c r="M296" s="56"/>
      <c r="N296" s="55"/>
      <c r="O296" s="55"/>
      <c r="Q296" s="55"/>
      <c r="S296" s="60"/>
      <c r="T296" s="55"/>
      <c r="U296" s="55"/>
      <c r="V296" s="55"/>
    </row>
    <row r="297" spans="3:22" ht="13.25" customHeight="1" x14ac:dyDescent="0.35">
      <c r="C297" s="54"/>
      <c r="D297" s="55"/>
      <c r="E297" s="56"/>
      <c r="F297" s="56"/>
      <c r="J297" s="54"/>
      <c r="K297" s="55"/>
      <c r="L297" s="56"/>
      <c r="M297" s="56"/>
      <c r="N297" s="55"/>
      <c r="O297" s="55"/>
      <c r="Q297" s="55"/>
      <c r="S297" s="60"/>
      <c r="T297" s="55"/>
      <c r="U297" s="55"/>
      <c r="V297" s="55"/>
    </row>
    <row r="298" spans="3:22" ht="13.25" customHeight="1" x14ac:dyDescent="0.35">
      <c r="C298" s="54"/>
      <c r="D298" s="55"/>
      <c r="E298" s="56"/>
      <c r="F298" s="56"/>
      <c r="J298" s="54"/>
      <c r="K298" s="55"/>
      <c r="L298" s="56"/>
      <c r="M298" s="56"/>
      <c r="N298" s="55"/>
      <c r="O298" s="55"/>
      <c r="Q298" s="55"/>
      <c r="S298" s="60"/>
      <c r="T298" s="55"/>
      <c r="U298" s="55"/>
      <c r="V298" s="55"/>
    </row>
    <row r="299" spans="3:22" ht="13.25" customHeight="1" x14ac:dyDescent="0.35">
      <c r="C299" s="54"/>
      <c r="D299" s="55"/>
      <c r="E299" s="56"/>
      <c r="F299" s="56"/>
      <c r="J299" s="54"/>
      <c r="K299" s="55"/>
      <c r="L299" s="56"/>
      <c r="M299" s="56"/>
      <c r="N299" s="55"/>
      <c r="O299" s="55"/>
      <c r="Q299" s="55"/>
      <c r="S299" s="60"/>
      <c r="T299" s="55"/>
      <c r="U299" s="55"/>
      <c r="V299" s="55"/>
    </row>
    <row r="300" spans="3:22" ht="13.25" customHeight="1" x14ac:dyDescent="0.35">
      <c r="C300" s="54"/>
      <c r="D300" s="55"/>
      <c r="E300" s="56"/>
      <c r="F300" s="56"/>
      <c r="J300" s="54"/>
      <c r="K300" s="55"/>
      <c r="L300" s="56"/>
      <c r="M300" s="56"/>
      <c r="N300" s="55"/>
      <c r="O300" s="55"/>
      <c r="Q300" s="55"/>
      <c r="S300" s="60"/>
      <c r="T300" s="55"/>
      <c r="U300" s="55"/>
      <c r="V300" s="55"/>
    </row>
    <row r="301" spans="3:22" ht="13.25" customHeight="1" x14ac:dyDescent="0.35">
      <c r="C301" s="54"/>
      <c r="D301" s="55"/>
      <c r="E301" s="56"/>
      <c r="F301" s="56"/>
      <c r="J301" s="54"/>
      <c r="K301" s="55"/>
      <c r="L301" s="56"/>
      <c r="M301" s="56"/>
      <c r="N301" s="55"/>
      <c r="O301" s="55"/>
      <c r="Q301" s="55"/>
      <c r="S301" s="60"/>
      <c r="T301" s="55"/>
      <c r="U301" s="55"/>
      <c r="V301" s="55"/>
    </row>
    <row r="302" spans="3:22" ht="13.25" customHeight="1" x14ac:dyDescent="0.35">
      <c r="C302" s="54"/>
      <c r="D302" s="55"/>
      <c r="E302" s="56"/>
      <c r="F302" s="56"/>
      <c r="J302" s="54"/>
      <c r="K302" s="55"/>
      <c r="L302" s="56"/>
      <c r="M302" s="56"/>
      <c r="N302" s="55"/>
      <c r="O302" s="55"/>
      <c r="Q302" s="55"/>
      <c r="S302" s="60"/>
      <c r="T302" s="55"/>
      <c r="U302" s="55"/>
      <c r="V302" s="55"/>
    </row>
    <row r="303" spans="3:22" ht="13.25" customHeight="1" x14ac:dyDescent="0.35">
      <c r="C303" s="54"/>
      <c r="D303" s="55"/>
      <c r="E303" s="56"/>
      <c r="F303" s="56"/>
      <c r="J303" s="54"/>
      <c r="K303" s="55"/>
      <c r="L303" s="56"/>
      <c r="M303" s="56"/>
      <c r="N303" s="55"/>
      <c r="O303" s="55"/>
      <c r="Q303" s="55"/>
      <c r="S303" s="60"/>
      <c r="T303" s="55"/>
      <c r="U303" s="55"/>
      <c r="V303" s="55"/>
    </row>
    <row r="304" spans="3:22" ht="13.25" customHeight="1" x14ac:dyDescent="0.35">
      <c r="C304" s="54"/>
      <c r="D304" s="55"/>
      <c r="E304" s="56"/>
      <c r="F304" s="56"/>
      <c r="J304" s="54"/>
      <c r="K304" s="55"/>
      <c r="L304" s="56"/>
      <c r="M304" s="56"/>
      <c r="N304" s="55"/>
      <c r="O304" s="55"/>
      <c r="Q304" s="55"/>
      <c r="S304" s="60"/>
      <c r="T304" s="55"/>
      <c r="U304" s="55"/>
      <c r="V304" s="55"/>
    </row>
    <row r="305" spans="3:22" ht="13.25" customHeight="1" x14ac:dyDescent="0.35">
      <c r="C305" s="54"/>
      <c r="D305" s="55"/>
      <c r="E305" s="56"/>
      <c r="F305" s="56"/>
      <c r="J305" s="54"/>
      <c r="K305" s="55"/>
      <c r="L305" s="56"/>
      <c r="M305" s="56"/>
      <c r="N305" s="55"/>
      <c r="O305" s="55"/>
      <c r="Q305" s="55"/>
      <c r="S305" s="60"/>
      <c r="T305" s="55"/>
      <c r="U305" s="55"/>
      <c r="V305" s="55"/>
    </row>
    <row r="306" spans="3:22" ht="13.25" customHeight="1" x14ac:dyDescent="0.35">
      <c r="C306" s="54"/>
      <c r="D306" s="55"/>
      <c r="E306" s="56"/>
      <c r="F306" s="56"/>
      <c r="J306" s="54"/>
      <c r="K306" s="55"/>
      <c r="L306" s="56"/>
      <c r="M306" s="56"/>
      <c r="N306" s="55"/>
      <c r="O306" s="55"/>
      <c r="Q306" s="55"/>
      <c r="S306" s="60"/>
      <c r="T306" s="55"/>
      <c r="U306" s="55"/>
      <c r="V306" s="55"/>
    </row>
    <row r="307" spans="3:22" ht="13.25" customHeight="1" x14ac:dyDescent="0.35">
      <c r="C307" s="54"/>
      <c r="D307" s="55"/>
      <c r="E307" s="56"/>
      <c r="F307" s="56"/>
      <c r="J307" s="54"/>
      <c r="K307" s="55"/>
      <c r="L307" s="56"/>
      <c r="M307" s="56"/>
      <c r="N307" s="55"/>
      <c r="O307" s="55"/>
      <c r="Q307" s="55"/>
      <c r="S307" s="60"/>
      <c r="T307" s="55"/>
      <c r="U307" s="55"/>
      <c r="V307" s="55"/>
    </row>
    <row r="308" spans="3:22" ht="13.25" customHeight="1" x14ac:dyDescent="0.35">
      <c r="C308" s="54"/>
      <c r="D308" s="55"/>
      <c r="E308" s="56"/>
      <c r="F308" s="56"/>
      <c r="J308" s="54"/>
      <c r="K308" s="55"/>
      <c r="L308" s="56"/>
      <c r="M308" s="56"/>
      <c r="N308" s="55"/>
      <c r="O308" s="55"/>
      <c r="Q308" s="55"/>
      <c r="S308" s="60"/>
      <c r="T308" s="55"/>
      <c r="U308" s="55"/>
      <c r="V308" s="55"/>
    </row>
    <row r="309" spans="3:22" ht="13.25" customHeight="1" x14ac:dyDescent="0.35">
      <c r="C309" s="54"/>
      <c r="D309" s="55"/>
      <c r="E309" s="56"/>
      <c r="F309" s="56"/>
      <c r="J309" s="54"/>
      <c r="K309" s="55"/>
      <c r="L309" s="56"/>
      <c r="M309" s="56"/>
      <c r="N309" s="55"/>
      <c r="O309" s="55"/>
      <c r="Q309" s="55"/>
      <c r="S309" s="60"/>
      <c r="T309" s="55"/>
      <c r="U309" s="55"/>
      <c r="V309" s="55"/>
    </row>
    <row r="310" spans="3:22" ht="13.25" customHeight="1" x14ac:dyDescent="0.35">
      <c r="C310" s="54"/>
      <c r="D310" s="55"/>
      <c r="E310" s="56"/>
      <c r="F310" s="56"/>
      <c r="J310" s="54"/>
      <c r="K310" s="55"/>
      <c r="L310" s="56"/>
      <c r="M310" s="56"/>
      <c r="N310" s="55"/>
      <c r="O310" s="55"/>
      <c r="Q310" s="55"/>
      <c r="S310" s="60"/>
      <c r="T310" s="55"/>
      <c r="U310" s="55"/>
      <c r="V310" s="55"/>
    </row>
    <row r="311" spans="3:22" ht="13.25" customHeight="1" x14ac:dyDescent="0.35">
      <c r="C311" s="54"/>
      <c r="D311" s="55"/>
      <c r="E311" s="56"/>
      <c r="F311" s="56"/>
      <c r="J311" s="54"/>
      <c r="K311" s="55"/>
      <c r="L311" s="56"/>
      <c r="M311" s="56"/>
      <c r="N311" s="55"/>
      <c r="O311" s="55"/>
      <c r="Q311" s="55"/>
      <c r="S311" s="60"/>
      <c r="T311" s="55"/>
      <c r="U311" s="55"/>
      <c r="V311" s="55"/>
    </row>
    <row r="312" spans="3:22" ht="13.25" customHeight="1" x14ac:dyDescent="0.35">
      <c r="C312" s="54"/>
      <c r="D312" s="55"/>
      <c r="E312" s="56"/>
      <c r="F312" s="56"/>
      <c r="J312" s="54"/>
      <c r="K312" s="55"/>
      <c r="L312" s="56"/>
      <c r="M312" s="56"/>
      <c r="N312" s="55"/>
      <c r="O312" s="55"/>
      <c r="Q312" s="55"/>
      <c r="S312" s="60"/>
      <c r="T312" s="55"/>
      <c r="U312" s="55"/>
      <c r="V312" s="55"/>
    </row>
    <row r="313" spans="3:22" ht="13.25" customHeight="1" x14ac:dyDescent="0.35">
      <c r="C313" s="54"/>
      <c r="D313" s="55"/>
      <c r="E313" s="56"/>
      <c r="F313" s="56"/>
      <c r="J313" s="54"/>
      <c r="K313" s="55"/>
      <c r="L313" s="56"/>
      <c r="M313" s="56"/>
      <c r="N313" s="55"/>
      <c r="O313" s="55"/>
      <c r="Q313" s="55"/>
      <c r="S313" s="60"/>
      <c r="T313" s="55"/>
      <c r="U313" s="55"/>
      <c r="V313" s="55"/>
    </row>
    <row r="314" spans="3:22" ht="13.25" customHeight="1" x14ac:dyDescent="0.35">
      <c r="C314" s="54"/>
      <c r="D314" s="55"/>
      <c r="E314" s="56"/>
      <c r="F314" s="56"/>
      <c r="J314" s="54"/>
      <c r="K314" s="55"/>
      <c r="L314" s="56"/>
      <c r="M314" s="56"/>
      <c r="N314" s="55"/>
      <c r="O314" s="55"/>
      <c r="Q314" s="55"/>
      <c r="S314" s="60"/>
      <c r="T314" s="55"/>
      <c r="U314" s="55"/>
      <c r="V314" s="55"/>
    </row>
    <row r="315" spans="3:22" ht="13.25" customHeight="1" x14ac:dyDescent="0.35">
      <c r="C315" s="54"/>
      <c r="D315" s="55"/>
      <c r="E315" s="56"/>
      <c r="F315" s="56"/>
      <c r="J315" s="54"/>
      <c r="K315" s="55"/>
      <c r="L315" s="56"/>
      <c r="M315" s="56"/>
      <c r="N315" s="55"/>
      <c r="O315" s="55"/>
      <c r="Q315" s="55"/>
      <c r="S315" s="60"/>
      <c r="T315" s="55"/>
      <c r="U315" s="55"/>
      <c r="V315" s="55"/>
    </row>
    <row r="316" spans="3:22" ht="13.25" customHeight="1" x14ac:dyDescent="0.35">
      <c r="C316" s="54"/>
      <c r="D316" s="55"/>
      <c r="E316" s="56"/>
      <c r="F316" s="56"/>
      <c r="J316" s="54"/>
      <c r="K316" s="55"/>
      <c r="L316" s="56"/>
      <c r="M316" s="56"/>
      <c r="N316" s="55"/>
      <c r="O316" s="55"/>
      <c r="Q316" s="55"/>
      <c r="S316" s="60"/>
      <c r="T316" s="55"/>
      <c r="U316" s="55"/>
      <c r="V316" s="55"/>
    </row>
    <row r="317" spans="3:22" ht="13.25" customHeight="1" x14ac:dyDescent="0.35">
      <c r="C317" s="54"/>
      <c r="D317" s="55"/>
      <c r="E317" s="56"/>
      <c r="F317" s="56"/>
      <c r="J317" s="54"/>
      <c r="K317" s="55"/>
      <c r="L317" s="56"/>
      <c r="M317" s="56"/>
      <c r="N317" s="55"/>
      <c r="O317" s="55"/>
      <c r="Q317" s="55"/>
      <c r="S317" s="60"/>
      <c r="T317" s="55"/>
      <c r="U317" s="55"/>
      <c r="V317" s="55"/>
    </row>
    <row r="318" spans="3:22" ht="13.25" customHeight="1" x14ac:dyDescent="0.35">
      <c r="C318" s="54"/>
      <c r="D318" s="55"/>
      <c r="E318" s="56"/>
      <c r="F318" s="56"/>
      <c r="J318" s="54"/>
      <c r="K318" s="55"/>
      <c r="L318" s="56"/>
      <c r="M318" s="56"/>
      <c r="N318" s="55"/>
      <c r="O318" s="55"/>
      <c r="Q318" s="55"/>
      <c r="S318" s="60"/>
      <c r="T318" s="55"/>
      <c r="U318" s="55"/>
      <c r="V318" s="55"/>
    </row>
    <row r="319" spans="3:22" ht="13.25" customHeight="1" x14ac:dyDescent="0.35">
      <c r="C319" s="54"/>
      <c r="D319" s="55"/>
      <c r="E319" s="56"/>
      <c r="F319" s="56"/>
      <c r="J319" s="54"/>
      <c r="K319" s="55"/>
      <c r="L319" s="56"/>
      <c r="M319" s="56"/>
      <c r="N319" s="55"/>
      <c r="O319" s="55"/>
      <c r="Q319" s="55"/>
      <c r="S319" s="60"/>
      <c r="T319" s="55"/>
      <c r="U319" s="55"/>
      <c r="V319" s="55"/>
    </row>
    <row r="320" spans="3:22" ht="13.25" customHeight="1" x14ac:dyDescent="0.35">
      <c r="C320" s="54"/>
      <c r="D320" s="55"/>
      <c r="E320" s="56"/>
      <c r="F320" s="56"/>
      <c r="J320" s="54"/>
      <c r="K320" s="55"/>
      <c r="L320" s="56"/>
      <c r="M320" s="56"/>
      <c r="N320" s="55"/>
      <c r="O320" s="55"/>
      <c r="Q320" s="55"/>
      <c r="S320" s="60"/>
      <c r="T320" s="55"/>
      <c r="U320" s="55"/>
      <c r="V320" s="55"/>
    </row>
    <row r="321" spans="3:22" ht="13.25" customHeight="1" x14ac:dyDescent="0.35">
      <c r="C321" s="54"/>
      <c r="D321" s="55"/>
      <c r="E321" s="56"/>
      <c r="F321" s="56"/>
      <c r="J321" s="54"/>
      <c r="K321" s="55"/>
      <c r="L321" s="56"/>
      <c r="M321" s="56"/>
      <c r="N321" s="55"/>
      <c r="O321" s="55"/>
      <c r="Q321" s="55"/>
      <c r="S321" s="60"/>
      <c r="T321" s="55"/>
      <c r="U321" s="55"/>
      <c r="V321" s="55"/>
    </row>
    <row r="322" spans="3:22" ht="13.25" customHeight="1" x14ac:dyDescent="0.35">
      <c r="C322" s="54"/>
      <c r="D322" s="55"/>
      <c r="E322" s="56"/>
      <c r="F322" s="56"/>
      <c r="J322" s="54"/>
      <c r="K322" s="55"/>
      <c r="L322" s="56"/>
      <c r="M322" s="56"/>
      <c r="N322" s="55"/>
      <c r="O322" s="55"/>
      <c r="Q322" s="55"/>
      <c r="S322" s="60"/>
      <c r="T322" s="55"/>
      <c r="U322" s="55"/>
      <c r="V322" s="55"/>
    </row>
    <row r="323" spans="3:22" ht="13.25" customHeight="1" x14ac:dyDescent="0.35">
      <c r="C323" s="54"/>
      <c r="D323" s="55"/>
      <c r="E323" s="56"/>
      <c r="F323" s="56"/>
      <c r="J323" s="54"/>
      <c r="K323" s="55"/>
      <c r="L323" s="56"/>
      <c r="M323" s="56"/>
      <c r="N323" s="55"/>
      <c r="O323" s="55"/>
      <c r="Q323" s="55"/>
      <c r="S323" s="60"/>
      <c r="T323" s="55"/>
      <c r="U323" s="55"/>
      <c r="V323" s="55"/>
    </row>
    <row r="324" spans="3:22" ht="13.25" customHeight="1" x14ac:dyDescent="0.35">
      <c r="C324" s="54"/>
      <c r="D324" s="55"/>
      <c r="E324" s="56"/>
      <c r="F324" s="56"/>
      <c r="J324" s="54"/>
      <c r="K324" s="55"/>
      <c r="L324" s="56"/>
      <c r="M324" s="56"/>
      <c r="N324" s="55"/>
      <c r="O324" s="55"/>
      <c r="Q324" s="55"/>
      <c r="S324" s="60"/>
      <c r="T324" s="55"/>
      <c r="U324" s="55"/>
      <c r="V324" s="55"/>
    </row>
    <row r="325" spans="3:22" ht="13.25" customHeight="1" x14ac:dyDescent="0.35">
      <c r="C325" s="54"/>
      <c r="D325" s="55"/>
      <c r="E325" s="56"/>
      <c r="F325" s="56"/>
      <c r="J325" s="54"/>
      <c r="K325" s="55"/>
      <c r="L325" s="56"/>
      <c r="M325" s="56"/>
      <c r="N325" s="55"/>
      <c r="O325" s="55"/>
      <c r="Q325" s="55"/>
      <c r="S325" s="60"/>
      <c r="T325" s="55"/>
      <c r="U325" s="55"/>
      <c r="V325" s="55"/>
    </row>
    <row r="326" spans="3:22" ht="13.25" customHeight="1" x14ac:dyDescent="0.35">
      <c r="C326" s="54"/>
      <c r="D326" s="55"/>
      <c r="E326" s="56"/>
      <c r="F326" s="56"/>
      <c r="J326" s="54"/>
      <c r="K326" s="55"/>
      <c r="L326" s="56"/>
      <c r="M326" s="56"/>
      <c r="N326" s="55"/>
      <c r="O326" s="55"/>
      <c r="Q326" s="55"/>
      <c r="S326" s="60"/>
      <c r="T326" s="55"/>
      <c r="U326" s="55"/>
      <c r="V326" s="55"/>
    </row>
    <row r="327" spans="3:22" ht="13.25" customHeight="1" x14ac:dyDescent="0.35">
      <c r="C327" s="54"/>
      <c r="D327" s="55"/>
      <c r="E327" s="56"/>
      <c r="F327" s="56"/>
      <c r="J327" s="54"/>
      <c r="K327" s="55"/>
      <c r="L327" s="56"/>
      <c r="M327" s="56"/>
      <c r="N327" s="55"/>
      <c r="O327" s="55"/>
      <c r="Q327" s="55"/>
      <c r="S327" s="60"/>
      <c r="T327" s="55"/>
      <c r="U327" s="55"/>
      <c r="V327" s="55"/>
    </row>
    <row r="328" spans="3:22" ht="13.25" customHeight="1" x14ac:dyDescent="0.35">
      <c r="C328" s="54"/>
      <c r="D328" s="55"/>
      <c r="E328" s="56"/>
      <c r="F328" s="56"/>
      <c r="J328" s="54"/>
      <c r="K328" s="55"/>
      <c r="L328" s="56"/>
      <c r="M328" s="56"/>
      <c r="N328" s="55"/>
      <c r="O328" s="55"/>
      <c r="Q328" s="55"/>
      <c r="S328" s="60"/>
      <c r="T328" s="55"/>
      <c r="U328" s="55"/>
      <c r="V328" s="55"/>
    </row>
    <row r="329" spans="3:22" ht="13.25" customHeight="1" x14ac:dyDescent="0.35">
      <c r="C329" s="54"/>
      <c r="D329" s="55"/>
      <c r="E329" s="56"/>
      <c r="F329" s="56"/>
      <c r="J329" s="54"/>
      <c r="K329" s="55"/>
      <c r="L329" s="56"/>
      <c r="M329" s="56"/>
      <c r="N329" s="55"/>
      <c r="O329" s="55"/>
      <c r="Q329" s="55"/>
      <c r="S329" s="60"/>
      <c r="T329" s="55"/>
      <c r="U329" s="55"/>
      <c r="V329" s="55"/>
    </row>
    <row r="330" spans="3:22" ht="13.25" customHeight="1" x14ac:dyDescent="0.35">
      <c r="C330" s="54"/>
      <c r="D330" s="55"/>
      <c r="E330" s="56"/>
      <c r="F330" s="56"/>
      <c r="J330" s="54"/>
      <c r="K330" s="55"/>
      <c r="L330" s="56"/>
      <c r="M330" s="56"/>
      <c r="N330" s="55"/>
      <c r="O330" s="55"/>
      <c r="Q330" s="55"/>
      <c r="S330" s="60"/>
      <c r="T330" s="55"/>
      <c r="U330" s="55"/>
      <c r="V330" s="55"/>
    </row>
    <row r="331" spans="3:22" ht="13.25" customHeight="1" x14ac:dyDescent="0.35">
      <c r="C331" s="54"/>
      <c r="D331" s="55"/>
      <c r="E331" s="56"/>
      <c r="F331" s="56"/>
      <c r="J331" s="54"/>
      <c r="K331" s="55"/>
      <c r="L331" s="56"/>
      <c r="M331" s="56"/>
      <c r="N331" s="55"/>
      <c r="O331" s="55"/>
      <c r="Q331" s="55"/>
      <c r="S331" s="60"/>
      <c r="T331" s="55"/>
      <c r="U331" s="55"/>
      <c r="V331" s="55"/>
    </row>
    <row r="332" spans="3:22" ht="13.25" customHeight="1" x14ac:dyDescent="0.35">
      <c r="C332" s="54"/>
      <c r="D332" s="55"/>
      <c r="E332" s="56"/>
      <c r="F332" s="56"/>
      <c r="J332" s="54"/>
      <c r="K332" s="55"/>
      <c r="L332" s="56"/>
      <c r="M332" s="56"/>
      <c r="N332" s="55"/>
      <c r="O332" s="55"/>
      <c r="Q332" s="55"/>
      <c r="S332" s="60"/>
      <c r="T332" s="55"/>
      <c r="U332" s="55"/>
      <c r="V332" s="55"/>
    </row>
    <row r="333" spans="3:22" ht="13.25" customHeight="1" x14ac:dyDescent="0.35">
      <c r="C333" s="54"/>
      <c r="D333" s="55"/>
      <c r="E333" s="56"/>
      <c r="F333" s="56"/>
      <c r="J333" s="54"/>
      <c r="K333" s="55"/>
      <c r="L333" s="56"/>
      <c r="M333" s="56"/>
      <c r="N333" s="55"/>
      <c r="O333" s="55"/>
      <c r="Q333" s="55"/>
      <c r="S333" s="60"/>
      <c r="T333" s="55"/>
      <c r="U333" s="55"/>
      <c r="V333" s="55"/>
    </row>
    <row r="334" spans="3:22" ht="13.25" customHeight="1" x14ac:dyDescent="0.35">
      <c r="C334" s="54"/>
      <c r="D334" s="55"/>
      <c r="E334" s="56"/>
      <c r="F334" s="56"/>
      <c r="J334" s="54"/>
      <c r="K334" s="55"/>
      <c r="L334" s="56"/>
      <c r="M334" s="56"/>
      <c r="N334" s="55"/>
      <c r="O334" s="55"/>
      <c r="Q334" s="55"/>
      <c r="S334" s="60"/>
      <c r="T334" s="55"/>
      <c r="U334" s="55"/>
      <c r="V334" s="55"/>
    </row>
    <row r="335" spans="3:22" ht="13.25" customHeight="1" x14ac:dyDescent="0.35">
      <c r="C335" s="54"/>
      <c r="D335" s="55"/>
      <c r="E335" s="56"/>
      <c r="F335" s="56"/>
      <c r="J335" s="54"/>
      <c r="K335" s="55"/>
      <c r="L335" s="56"/>
      <c r="M335" s="56"/>
      <c r="N335" s="55"/>
      <c r="O335" s="55"/>
      <c r="Q335" s="55"/>
      <c r="S335" s="60"/>
      <c r="T335" s="55"/>
      <c r="U335" s="55"/>
      <c r="V335" s="55"/>
    </row>
    <row r="336" spans="3:22" ht="13.25" customHeight="1" x14ac:dyDescent="0.35">
      <c r="C336" s="54"/>
      <c r="D336" s="55"/>
      <c r="E336" s="56"/>
      <c r="F336" s="56"/>
      <c r="J336" s="54"/>
      <c r="K336" s="55"/>
      <c r="L336" s="56"/>
      <c r="M336" s="56"/>
      <c r="N336" s="55"/>
      <c r="O336" s="55"/>
      <c r="Q336" s="55"/>
      <c r="S336" s="60"/>
      <c r="T336" s="55"/>
      <c r="U336" s="55"/>
      <c r="V336" s="55"/>
    </row>
    <row r="337" spans="3:22" ht="13.25" customHeight="1" x14ac:dyDescent="0.35">
      <c r="C337" s="54"/>
      <c r="D337" s="55"/>
      <c r="E337" s="56"/>
      <c r="F337" s="56"/>
      <c r="J337" s="54"/>
      <c r="K337" s="55"/>
      <c r="L337" s="56"/>
      <c r="M337" s="56"/>
      <c r="N337" s="55"/>
      <c r="O337" s="55"/>
      <c r="Q337" s="55"/>
      <c r="S337" s="60"/>
      <c r="T337" s="55"/>
      <c r="U337" s="55"/>
      <c r="V337" s="55"/>
    </row>
    <row r="338" spans="3:22" ht="13.25" customHeight="1" x14ac:dyDescent="0.35">
      <c r="C338" s="54"/>
      <c r="D338" s="55"/>
      <c r="E338" s="56"/>
      <c r="F338" s="56"/>
      <c r="J338" s="54"/>
      <c r="K338" s="55"/>
      <c r="L338" s="56"/>
      <c r="M338" s="56"/>
      <c r="N338" s="55"/>
      <c r="O338" s="55"/>
      <c r="Q338" s="55"/>
      <c r="S338" s="60"/>
      <c r="T338" s="55"/>
      <c r="U338" s="55"/>
      <c r="V338" s="55"/>
    </row>
    <row r="339" spans="3:22" ht="13.25" customHeight="1" x14ac:dyDescent="0.35">
      <c r="C339" s="54"/>
      <c r="D339" s="55"/>
      <c r="E339" s="56"/>
      <c r="F339" s="56"/>
      <c r="J339" s="54"/>
      <c r="K339" s="55"/>
      <c r="L339" s="56"/>
      <c r="M339" s="56"/>
      <c r="N339" s="55"/>
      <c r="O339" s="55"/>
      <c r="Q339" s="55"/>
      <c r="S339" s="60"/>
      <c r="T339" s="55"/>
      <c r="U339" s="55"/>
      <c r="V339" s="55"/>
    </row>
    <row r="340" spans="3:22" ht="13.25" customHeight="1" x14ac:dyDescent="0.35">
      <c r="C340" s="54"/>
      <c r="D340" s="55"/>
      <c r="E340" s="56"/>
      <c r="F340" s="56"/>
      <c r="J340" s="54"/>
      <c r="K340" s="55"/>
      <c r="L340" s="56"/>
      <c r="M340" s="56"/>
      <c r="N340" s="55"/>
      <c r="O340" s="55"/>
      <c r="Q340" s="55"/>
      <c r="S340" s="60"/>
      <c r="T340" s="55"/>
      <c r="U340" s="55"/>
      <c r="V340" s="55"/>
    </row>
    <row r="341" spans="3:22" ht="13.25" customHeight="1" x14ac:dyDescent="0.35">
      <c r="C341" s="54"/>
      <c r="D341" s="55"/>
      <c r="E341" s="56"/>
      <c r="F341" s="56"/>
      <c r="J341" s="54"/>
      <c r="K341" s="55"/>
      <c r="L341" s="56"/>
      <c r="M341" s="56"/>
      <c r="N341" s="55"/>
      <c r="O341" s="55"/>
      <c r="Q341" s="55"/>
      <c r="S341" s="60"/>
      <c r="T341" s="55"/>
      <c r="U341" s="55"/>
      <c r="V341" s="55"/>
    </row>
    <row r="342" spans="3:22" ht="13.25" customHeight="1" x14ac:dyDescent="0.35">
      <c r="C342" s="54"/>
      <c r="D342" s="55"/>
      <c r="E342" s="56"/>
      <c r="F342" s="56"/>
      <c r="J342" s="54"/>
      <c r="K342" s="55"/>
      <c r="L342" s="56"/>
      <c r="M342" s="56"/>
      <c r="N342" s="55"/>
      <c r="O342" s="55"/>
      <c r="Q342" s="55"/>
      <c r="S342" s="60"/>
      <c r="T342" s="55"/>
      <c r="U342" s="55"/>
      <c r="V342" s="55"/>
    </row>
    <row r="343" spans="3:22" ht="13.25" customHeight="1" x14ac:dyDescent="0.35">
      <c r="C343" s="54"/>
      <c r="D343" s="55"/>
      <c r="E343" s="56"/>
      <c r="F343" s="56"/>
      <c r="J343" s="54"/>
      <c r="K343" s="55"/>
      <c r="L343" s="56"/>
      <c r="M343" s="56"/>
      <c r="N343" s="55"/>
      <c r="O343" s="55"/>
      <c r="Q343" s="55"/>
      <c r="S343" s="60"/>
      <c r="T343" s="55"/>
      <c r="U343" s="55"/>
      <c r="V343" s="55"/>
    </row>
    <row r="344" spans="3:22" ht="13.25" customHeight="1" x14ac:dyDescent="0.35">
      <c r="C344" s="54"/>
      <c r="D344" s="55"/>
      <c r="E344" s="56"/>
      <c r="F344" s="56"/>
      <c r="J344" s="54"/>
      <c r="K344" s="55"/>
      <c r="L344" s="56"/>
      <c r="M344" s="56"/>
      <c r="N344" s="55"/>
      <c r="O344" s="55"/>
      <c r="Q344" s="55"/>
      <c r="S344" s="60"/>
      <c r="T344" s="55"/>
      <c r="U344" s="55"/>
      <c r="V344" s="55"/>
    </row>
    <row r="345" spans="3:22" ht="13.25" customHeight="1" x14ac:dyDescent="0.35">
      <c r="C345" s="54"/>
      <c r="D345" s="55"/>
      <c r="E345" s="56"/>
      <c r="F345" s="56"/>
      <c r="J345" s="54"/>
      <c r="K345" s="55"/>
      <c r="L345" s="56"/>
      <c r="M345" s="56"/>
      <c r="N345" s="55"/>
      <c r="O345" s="55"/>
      <c r="Q345" s="55"/>
      <c r="S345" s="60"/>
      <c r="T345" s="55"/>
      <c r="U345" s="55"/>
      <c r="V345" s="55"/>
    </row>
    <row r="346" spans="3:22" ht="13.25" customHeight="1" x14ac:dyDescent="0.35">
      <c r="C346" s="54"/>
      <c r="D346" s="55"/>
      <c r="E346" s="56"/>
      <c r="F346" s="56"/>
      <c r="J346" s="54"/>
      <c r="K346" s="55"/>
      <c r="L346" s="56"/>
      <c r="M346" s="56"/>
      <c r="N346" s="55"/>
      <c r="O346" s="55"/>
      <c r="Q346" s="55"/>
      <c r="S346" s="60"/>
      <c r="T346" s="55"/>
      <c r="U346" s="55"/>
      <c r="V346" s="55"/>
    </row>
    <row r="347" spans="3:22" ht="13.25" customHeight="1" x14ac:dyDescent="0.35">
      <c r="C347" s="54"/>
      <c r="D347" s="55"/>
      <c r="E347" s="56"/>
      <c r="F347" s="56"/>
      <c r="J347" s="54"/>
      <c r="K347" s="55"/>
      <c r="L347" s="56"/>
      <c r="M347" s="56"/>
      <c r="N347" s="55"/>
      <c r="O347" s="55"/>
      <c r="Q347" s="55"/>
      <c r="S347" s="60"/>
      <c r="T347" s="55"/>
      <c r="U347" s="55"/>
      <c r="V347" s="55"/>
    </row>
    <row r="348" spans="3:22" ht="13.25" customHeight="1" x14ac:dyDescent="0.35">
      <c r="C348" s="54"/>
      <c r="D348" s="55"/>
      <c r="E348" s="56"/>
      <c r="F348" s="56"/>
      <c r="J348" s="54"/>
      <c r="K348" s="55"/>
      <c r="L348" s="56"/>
      <c r="M348" s="56"/>
      <c r="N348" s="55"/>
      <c r="O348" s="55"/>
      <c r="Q348" s="55"/>
      <c r="S348" s="60"/>
      <c r="T348" s="55"/>
      <c r="U348" s="55"/>
      <c r="V348" s="55"/>
    </row>
    <row r="349" spans="3:22" ht="13.25" customHeight="1" x14ac:dyDescent="0.35">
      <c r="C349" s="54"/>
      <c r="D349" s="55"/>
      <c r="E349" s="56"/>
      <c r="F349" s="56"/>
      <c r="J349" s="54"/>
      <c r="K349" s="55"/>
      <c r="L349" s="56"/>
      <c r="M349" s="56"/>
      <c r="N349" s="55"/>
      <c r="O349" s="55"/>
      <c r="Q349" s="55"/>
      <c r="S349" s="60"/>
      <c r="T349" s="55"/>
      <c r="U349" s="55"/>
      <c r="V349" s="55"/>
    </row>
    <row r="350" spans="3:22" ht="13.25" customHeight="1" x14ac:dyDescent="0.35">
      <c r="C350" s="54"/>
      <c r="D350" s="55"/>
      <c r="E350" s="56"/>
      <c r="F350" s="56"/>
      <c r="J350" s="54"/>
      <c r="K350" s="55"/>
      <c r="L350" s="56"/>
      <c r="M350" s="56"/>
      <c r="N350" s="55"/>
      <c r="O350" s="55"/>
      <c r="Q350" s="55"/>
      <c r="S350" s="60"/>
      <c r="T350" s="55"/>
      <c r="U350" s="55"/>
      <c r="V350" s="55"/>
    </row>
    <row r="351" spans="3:22" ht="13.25" customHeight="1" x14ac:dyDescent="0.35">
      <c r="C351" s="54"/>
      <c r="D351" s="55"/>
      <c r="E351" s="56"/>
      <c r="F351" s="56"/>
      <c r="J351" s="54"/>
      <c r="K351" s="55"/>
      <c r="L351" s="56"/>
      <c r="M351" s="56"/>
      <c r="N351" s="55"/>
      <c r="O351" s="55"/>
      <c r="Q351" s="55"/>
      <c r="S351" s="60"/>
      <c r="T351" s="55"/>
      <c r="U351" s="55"/>
      <c r="V351" s="55"/>
    </row>
    <row r="352" spans="3:22" ht="13.25" customHeight="1" x14ac:dyDescent="0.35">
      <c r="C352" s="54"/>
      <c r="D352" s="55"/>
      <c r="E352" s="56"/>
      <c r="F352" s="56"/>
      <c r="J352" s="54"/>
      <c r="K352" s="55"/>
      <c r="L352" s="56"/>
      <c r="M352" s="56"/>
      <c r="N352" s="55"/>
      <c r="O352" s="55"/>
      <c r="Q352" s="55"/>
      <c r="S352" s="60"/>
      <c r="T352" s="55"/>
      <c r="U352" s="55"/>
      <c r="V352" s="55"/>
    </row>
    <row r="353" spans="3:22" ht="13.25" customHeight="1" x14ac:dyDescent="0.35">
      <c r="C353" s="54"/>
      <c r="D353" s="55"/>
      <c r="E353" s="56"/>
      <c r="F353" s="56"/>
      <c r="J353" s="54"/>
      <c r="K353" s="55"/>
      <c r="L353" s="56"/>
      <c r="M353" s="56"/>
      <c r="N353" s="55"/>
      <c r="O353" s="55"/>
      <c r="Q353" s="55"/>
      <c r="S353" s="60"/>
      <c r="T353" s="55"/>
      <c r="U353" s="55"/>
      <c r="V353" s="55"/>
    </row>
    <row r="354" spans="3:22" ht="13.25" customHeight="1" x14ac:dyDescent="0.35">
      <c r="C354" s="54"/>
      <c r="D354" s="55"/>
      <c r="E354" s="56"/>
      <c r="F354" s="56"/>
      <c r="J354" s="54"/>
      <c r="K354" s="55"/>
      <c r="L354" s="56"/>
      <c r="M354" s="56"/>
      <c r="N354" s="55"/>
      <c r="O354" s="55"/>
      <c r="Q354" s="55"/>
      <c r="S354" s="60"/>
      <c r="T354" s="55"/>
      <c r="U354" s="55"/>
      <c r="V354" s="55"/>
    </row>
    <row r="355" spans="3:22" ht="13.25" customHeight="1" x14ac:dyDescent="0.35">
      <c r="C355" s="54"/>
      <c r="D355" s="55"/>
      <c r="E355" s="56"/>
      <c r="F355" s="56"/>
      <c r="J355" s="54"/>
      <c r="K355" s="55"/>
      <c r="L355" s="56"/>
      <c r="M355" s="56"/>
      <c r="N355" s="55"/>
      <c r="O355" s="55"/>
      <c r="Q355" s="55"/>
      <c r="S355" s="60"/>
      <c r="T355" s="55"/>
      <c r="U355" s="55"/>
      <c r="V355" s="55"/>
    </row>
    <row r="356" spans="3:22" ht="13.25" customHeight="1" x14ac:dyDescent="0.35">
      <c r="C356" s="54"/>
      <c r="D356" s="55"/>
      <c r="E356" s="56"/>
      <c r="F356" s="56"/>
      <c r="J356" s="54"/>
      <c r="K356" s="55"/>
      <c r="L356" s="56"/>
      <c r="M356" s="56"/>
      <c r="N356" s="55"/>
      <c r="O356" s="55"/>
      <c r="Q356" s="55"/>
      <c r="S356" s="60"/>
      <c r="T356" s="55"/>
      <c r="U356" s="55"/>
      <c r="V356" s="55"/>
    </row>
    <row r="357" spans="3:22" ht="13.25" customHeight="1" x14ac:dyDescent="0.35">
      <c r="C357" s="54"/>
      <c r="D357" s="55"/>
      <c r="E357" s="56"/>
      <c r="F357" s="56"/>
      <c r="J357" s="54"/>
      <c r="K357" s="55"/>
      <c r="L357" s="56"/>
      <c r="M357" s="56"/>
      <c r="N357" s="55"/>
      <c r="O357" s="55"/>
      <c r="Q357" s="55"/>
      <c r="S357" s="60"/>
      <c r="T357" s="55"/>
      <c r="U357" s="55"/>
      <c r="V357" s="55"/>
    </row>
    <row r="358" spans="3:22" ht="13.25" customHeight="1" x14ac:dyDescent="0.35">
      <c r="C358" s="54"/>
      <c r="D358" s="55"/>
      <c r="E358" s="56"/>
      <c r="F358" s="56"/>
      <c r="J358" s="54"/>
      <c r="K358" s="55"/>
      <c r="L358" s="56"/>
      <c r="M358" s="56"/>
      <c r="N358" s="55"/>
      <c r="O358" s="55"/>
      <c r="Q358" s="55"/>
      <c r="S358" s="60"/>
      <c r="T358" s="55"/>
      <c r="U358" s="55"/>
      <c r="V358" s="55"/>
    </row>
    <row r="359" spans="3:22" ht="13.25" customHeight="1" x14ac:dyDescent="0.35">
      <c r="C359" s="54"/>
      <c r="D359" s="55"/>
      <c r="E359" s="56"/>
      <c r="F359" s="56"/>
      <c r="J359" s="54"/>
      <c r="K359" s="55"/>
      <c r="L359" s="56"/>
      <c r="M359" s="56"/>
      <c r="N359" s="55"/>
      <c r="O359" s="55"/>
      <c r="Q359" s="55"/>
      <c r="S359" s="60"/>
      <c r="T359" s="55"/>
      <c r="U359" s="55"/>
      <c r="V359" s="55"/>
    </row>
    <row r="360" spans="3:22" ht="13.25" customHeight="1" x14ac:dyDescent="0.35">
      <c r="C360" s="54"/>
      <c r="D360" s="55"/>
      <c r="E360" s="56"/>
      <c r="F360" s="56"/>
      <c r="J360" s="54"/>
      <c r="K360" s="55"/>
      <c r="L360" s="56"/>
      <c r="M360" s="56"/>
      <c r="N360" s="55"/>
      <c r="O360" s="55"/>
      <c r="Q360" s="55"/>
      <c r="S360" s="60"/>
      <c r="T360" s="55"/>
      <c r="U360" s="55"/>
      <c r="V360" s="55"/>
    </row>
    <row r="361" spans="3:22" ht="13.25" customHeight="1" x14ac:dyDescent="0.35">
      <c r="C361" s="54"/>
      <c r="D361" s="55"/>
      <c r="E361" s="56"/>
      <c r="F361" s="56"/>
      <c r="J361" s="54"/>
      <c r="K361" s="55"/>
      <c r="L361" s="56"/>
      <c r="M361" s="56"/>
      <c r="N361" s="55"/>
      <c r="O361" s="55"/>
      <c r="Q361" s="55"/>
      <c r="S361" s="60"/>
      <c r="T361" s="55"/>
      <c r="U361" s="55"/>
      <c r="V361" s="55"/>
    </row>
    <row r="362" spans="3:22" ht="13.25" customHeight="1" x14ac:dyDescent="0.35">
      <c r="C362" s="54"/>
      <c r="D362" s="55"/>
      <c r="E362" s="56"/>
      <c r="F362" s="56"/>
      <c r="J362" s="54"/>
      <c r="K362" s="55"/>
      <c r="L362" s="56"/>
      <c r="M362" s="56"/>
      <c r="N362" s="55"/>
      <c r="O362" s="55"/>
      <c r="Q362" s="55"/>
      <c r="S362" s="60"/>
      <c r="T362" s="55"/>
      <c r="U362" s="55"/>
      <c r="V362" s="55"/>
    </row>
    <row r="363" spans="3:22" ht="13.25" customHeight="1" x14ac:dyDescent="0.35">
      <c r="C363" s="54"/>
      <c r="D363" s="55"/>
      <c r="E363" s="56"/>
      <c r="F363" s="56"/>
      <c r="J363" s="54"/>
      <c r="K363" s="55"/>
      <c r="L363" s="56"/>
      <c r="M363" s="56"/>
      <c r="N363" s="55"/>
      <c r="O363" s="55"/>
      <c r="Q363" s="55"/>
      <c r="S363" s="60"/>
      <c r="T363" s="55"/>
      <c r="U363" s="55"/>
      <c r="V363" s="55"/>
    </row>
    <row r="364" spans="3:22" ht="13.25" customHeight="1" x14ac:dyDescent="0.35">
      <c r="C364" s="54"/>
      <c r="D364" s="55"/>
      <c r="E364" s="56"/>
      <c r="F364" s="56"/>
      <c r="J364" s="54"/>
      <c r="K364" s="55"/>
      <c r="L364" s="56"/>
      <c r="M364" s="56"/>
      <c r="N364" s="55"/>
      <c r="O364" s="55"/>
      <c r="Q364" s="55"/>
      <c r="S364" s="60"/>
      <c r="T364" s="55"/>
      <c r="U364" s="55"/>
      <c r="V364" s="55"/>
    </row>
    <row r="365" spans="3:22" ht="13.25" customHeight="1" x14ac:dyDescent="0.35">
      <c r="C365" s="54"/>
      <c r="D365" s="55"/>
      <c r="E365" s="56"/>
      <c r="F365" s="56"/>
      <c r="J365" s="54"/>
      <c r="K365" s="55"/>
      <c r="L365" s="56"/>
      <c r="M365" s="56"/>
      <c r="N365" s="55"/>
      <c r="O365" s="55"/>
      <c r="Q365" s="55"/>
      <c r="S365" s="60"/>
      <c r="T365" s="55"/>
      <c r="U365" s="55"/>
      <c r="V365" s="55"/>
    </row>
    <row r="366" spans="3:22" ht="13.25" customHeight="1" x14ac:dyDescent="0.35">
      <c r="C366" s="54"/>
      <c r="D366" s="55"/>
      <c r="E366" s="56"/>
      <c r="F366" s="56"/>
      <c r="J366" s="54"/>
      <c r="K366" s="55"/>
      <c r="L366" s="56"/>
      <c r="M366" s="56"/>
      <c r="N366" s="55"/>
      <c r="O366" s="55"/>
      <c r="Q366" s="55"/>
      <c r="S366" s="60"/>
      <c r="T366" s="55"/>
      <c r="U366" s="55"/>
      <c r="V366" s="55"/>
    </row>
    <row r="367" spans="3:22" ht="13.25" customHeight="1" x14ac:dyDescent="0.35">
      <c r="C367" s="54"/>
      <c r="D367" s="55"/>
      <c r="E367" s="56"/>
      <c r="F367" s="56"/>
      <c r="J367" s="54"/>
      <c r="K367" s="55"/>
      <c r="L367" s="56"/>
      <c r="M367" s="56"/>
      <c r="N367" s="55"/>
      <c r="O367" s="55"/>
      <c r="Q367" s="55"/>
      <c r="S367" s="60"/>
      <c r="T367" s="55"/>
      <c r="U367" s="55"/>
      <c r="V367" s="55"/>
    </row>
    <row r="368" spans="3:22" ht="13.25" customHeight="1" x14ac:dyDescent="0.35">
      <c r="C368" s="54"/>
      <c r="D368" s="55"/>
      <c r="E368" s="56"/>
      <c r="F368" s="56"/>
      <c r="J368" s="54"/>
      <c r="K368" s="55"/>
      <c r="L368" s="56"/>
      <c r="M368" s="56"/>
      <c r="N368" s="55"/>
      <c r="O368" s="55"/>
      <c r="Q368" s="55"/>
      <c r="S368" s="60"/>
      <c r="T368" s="55"/>
      <c r="U368" s="55"/>
      <c r="V368" s="55"/>
    </row>
    <row r="369" spans="3:22" ht="13.25" customHeight="1" x14ac:dyDescent="0.35">
      <c r="C369" s="54"/>
      <c r="D369" s="55"/>
      <c r="E369" s="56"/>
      <c r="F369" s="56"/>
      <c r="J369" s="54"/>
      <c r="K369" s="55"/>
      <c r="L369" s="56"/>
      <c r="M369" s="56"/>
      <c r="N369" s="55"/>
      <c r="O369" s="55"/>
      <c r="Q369" s="55"/>
      <c r="S369" s="60"/>
      <c r="T369" s="55"/>
      <c r="U369" s="55"/>
      <c r="V369" s="55"/>
    </row>
    <row r="370" spans="3:22" ht="13.25" customHeight="1" x14ac:dyDescent="0.35">
      <c r="C370" s="54"/>
      <c r="D370" s="55"/>
      <c r="E370" s="56"/>
      <c r="F370" s="56"/>
      <c r="J370" s="54"/>
      <c r="K370" s="55"/>
      <c r="L370" s="56"/>
      <c r="M370" s="56"/>
      <c r="N370" s="55"/>
      <c r="O370" s="55"/>
      <c r="Q370" s="55"/>
      <c r="S370" s="60"/>
      <c r="T370" s="55"/>
      <c r="U370" s="55"/>
      <c r="V370" s="55"/>
    </row>
    <row r="371" spans="3:22" ht="13.25" customHeight="1" x14ac:dyDescent="0.35">
      <c r="C371" s="54"/>
      <c r="D371" s="55"/>
      <c r="E371" s="56"/>
      <c r="F371" s="56"/>
      <c r="J371" s="54"/>
      <c r="K371" s="55"/>
      <c r="L371" s="56"/>
      <c r="M371" s="56"/>
      <c r="N371" s="55"/>
      <c r="O371" s="55"/>
      <c r="Q371" s="55"/>
      <c r="S371" s="60"/>
      <c r="T371" s="55"/>
      <c r="U371" s="55"/>
      <c r="V371" s="55"/>
    </row>
    <row r="372" spans="3:22" ht="13.25" customHeight="1" x14ac:dyDescent="0.35">
      <c r="C372" s="54"/>
      <c r="D372" s="55"/>
      <c r="E372" s="56"/>
      <c r="F372" s="56"/>
      <c r="J372" s="54"/>
      <c r="K372" s="55"/>
      <c r="L372" s="56"/>
      <c r="M372" s="56"/>
      <c r="N372" s="55"/>
      <c r="O372" s="55"/>
      <c r="Q372" s="55"/>
      <c r="S372" s="60"/>
      <c r="T372" s="55"/>
      <c r="U372" s="55"/>
      <c r="V372" s="55"/>
    </row>
    <row r="373" spans="3:22" ht="13.25" customHeight="1" x14ac:dyDescent="0.35">
      <c r="C373" s="54"/>
      <c r="D373" s="55"/>
      <c r="E373" s="56"/>
      <c r="F373" s="56"/>
      <c r="J373" s="54"/>
      <c r="K373" s="55"/>
      <c r="L373" s="56"/>
      <c r="M373" s="56"/>
      <c r="N373" s="55"/>
      <c r="O373" s="55"/>
      <c r="Q373" s="55"/>
      <c r="S373" s="60"/>
      <c r="T373" s="55"/>
      <c r="U373" s="55"/>
      <c r="V373" s="55"/>
    </row>
    <row r="374" spans="3:22" ht="13.25" customHeight="1" x14ac:dyDescent="0.35">
      <c r="C374" s="54"/>
      <c r="D374" s="55"/>
      <c r="E374" s="56"/>
      <c r="F374" s="56"/>
      <c r="J374" s="54"/>
      <c r="K374" s="55"/>
      <c r="L374" s="56"/>
      <c r="M374" s="56"/>
      <c r="N374" s="55"/>
      <c r="O374" s="55"/>
      <c r="Q374" s="55"/>
      <c r="S374" s="60"/>
      <c r="T374" s="55"/>
      <c r="U374" s="55"/>
      <c r="V374" s="55"/>
    </row>
    <row r="375" spans="3:22" ht="13.25" customHeight="1" x14ac:dyDescent="0.35">
      <c r="C375" s="54"/>
      <c r="D375" s="55"/>
      <c r="E375" s="56"/>
      <c r="F375" s="56"/>
      <c r="J375" s="54"/>
      <c r="K375" s="55"/>
      <c r="L375" s="56"/>
      <c r="M375" s="56"/>
      <c r="N375" s="55"/>
      <c r="O375" s="55"/>
      <c r="Q375" s="55"/>
      <c r="S375" s="60"/>
      <c r="T375" s="55"/>
      <c r="U375" s="55"/>
      <c r="V375" s="55"/>
    </row>
    <row r="376" spans="3:22" ht="13.25" customHeight="1" x14ac:dyDescent="0.35">
      <c r="C376" s="54"/>
      <c r="D376" s="55"/>
      <c r="E376" s="56"/>
      <c r="F376" s="56"/>
      <c r="J376" s="54"/>
      <c r="K376" s="55"/>
      <c r="L376" s="56"/>
      <c r="M376" s="56"/>
      <c r="N376" s="55"/>
      <c r="O376" s="55"/>
      <c r="Q376" s="55"/>
      <c r="S376" s="60"/>
      <c r="T376" s="55"/>
      <c r="U376" s="55"/>
      <c r="V376" s="55"/>
    </row>
    <row r="377" spans="3:22" ht="13.25" customHeight="1" x14ac:dyDescent="0.35">
      <c r="C377" s="54"/>
      <c r="D377" s="55"/>
      <c r="E377" s="56"/>
      <c r="F377" s="56"/>
      <c r="J377" s="54"/>
      <c r="K377" s="55"/>
      <c r="L377" s="56"/>
      <c r="M377" s="56"/>
      <c r="N377" s="55"/>
      <c r="O377" s="55"/>
      <c r="Q377" s="55"/>
      <c r="S377" s="60"/>
      <c r="T377" s="55"/>
      <c r="U377" s="55"/>
      <c r="V377" s="55"/>
    </row>
    <row r="378" spans="3:22" ht="13.25" customHeight="1" x14ac:dyDescent="0.35">
      <c r="C378" s="54"/>
      <c r="D378" s="55"/>
      <c r="E378" s="56"/>
      <c r="F378" s="56"/>
      <c r="J378" s="54"/>
      <c r="K378" s="55"/>
      <c r="L378" s="56"/>
      <c r="M378" s="56"/>
      <c r="N378" s="55"/>
      <c r="O378" s="55"/>
      <c r="Q378" s="55"/>
      <c r="S378" s="60"/>
      <c r="T378" s="55"/>
      <c r="U378" s="55"/>
      <c r="V378" s="55"/>
    </row>
    <row r="379" spans="3:22" ht="13.25" customHeight="1" x14ac:dyDescent="0.35">
      <c r="C379" s="54"/>
      <c r="D379" s="55"/>
      <c r="E379" s="56"/>
      <c r="F379" s="56"/>
      <c r="J379" s="54"/>
      <c r="K379" s="55"/>
      <c r="L379" s="56"/>
      <c r="M379" s="56"/>
      <c r="N379" s="55"/>
      <c r="O379" s="55"/>
      <c r="Q379" s="55"/>
      <c r="S379" s="60"/>
      <c r="T379" s="55"/>
      <c r="U379" s="55"/>
      <c r="V379" s="55"/>
    </row>
    <row r="380" spans="3:22" ht="13.25" customHeight="1" x14ac:dyDescent="0.35">
      <c r="C380" s="54"/>
      <c r="D380" s="55"/>
      <c r="E380" s="56"/>
      <c r="F380" s="56"/>
      <c r="J380" s="54"/>
      <c r="K380" s="55"/>
      <c r="L380" s="56"/>
      <c r="M380" s="56"/>
      <c r="N380" s="55"/>
      <c r="O380" s="55"/>
      <c r="Q380" s="55"/>
      <c r="S380" s="60"/>
      <c r="T380" s="55"/>
      <c r="U380" s="55"/>
      <c r="V380" s="55"/>
    </row>
    <row r="381" spans="3:22" ht="13.25" customHeight="1" x14ac:dyDescent="0.35">
      <c r="C381" s="54"/>
      <c r="D381" s="55"/>
      <c r="E381" s="56"/>
      <c r="F381" s="56"/>
      <c r="J381" s="54"/>
      <c r="K381" s="55"/>
      <c r="L381" s="56"/>
      <c r="M381" s="56"/>
      <c r="N381" s="55"/>
      <c r="O381" s="55"/>
      <c r="Q381" s="55"/>
      <c r="S381" s="60"/>
      <c r="T381" s="55"/>
      <c r="U381" s="55"/>
      <c r="V381" s="55"/>
    </row>
    <row r="382" spans="3:22" ht="13.25" customHeight="1" x14ac:dyDescent="0.35">
      <c r="C382" s="54"/>
      <c r="D382" s="55"/>
      <c r="E382" s="56"/>
      <c r="F382" s="56"/>
      <c r="J382" s="54"/>
      <c r="K382" s="55"/>
      <c r="L382" s="56"/>
      <c r="M382" s="56"/>
      <c r="N382" s="55"/>
      <c r="O382" s="55"/>
      <c r="Q382" s="55"/>
      <c r="S382" s="60"/>
      <c r="T382" s="55"/>
      <c r="U382" s="55"/>
      <c r="V382" s="55"/>
    </row>
    <row r="383" spans="3:22" ht="13.25" customHeight="1" x14ac:dyDescent="0.35">
      <c r="C383" s="54"/>
      <c r="D383" s="55"/>
      <c r="E383" s="56"/>
      <c r="F383" s="56"/>
      <c r="J383" s="54"/>
      <c r="K383" s="55"/>
      <c r="L383" s="56"/>
      <c r="M383" s="56"/>
      <c r="N383" s="55"/>
      <c r="O383" s="55"/>
      <c r="Q383" s="55"/>
      <c r="S383" s="60"/>
      <c r="T383" s="55"/>
      <c r="U383" s="55"/>
      <c r="V383" s="55"/>
    </row>
    <row r="384" spans="3:22" ht="13.25" customHeight="1" x14ac:dyDescent="0.35">
      <c r="C384" s="54"/>
      <c r="D384" s="55"/>
      <c r="E384" s="56"/>
      <c r="F384" s="56"/>
      <c r="J384" s="54"/>
      <c r="K384" s="55"/>
      <c r="L384" s="56"/>
      <c r="M384" s="56"/>
      <c r="N384" s="55"/>
      <c r="O384" s="55"/>
      <c r="Q384" s="55"/>
      <c r="S384" s="60"/>
      <c r="T384" s="55"/>
      <c r="U384" s="55"/>
      <c r="V384" s="55"/>
    </row>
    <row r="385" spans="3:22" ht="13.25" customHeight="1" x14ac:dyDescent="0.35">
      <c r="C385" s="54"/>
      <c r="D385" s="55"/>
      <c r="E385" s="56"/>
      <c r="F385" s="56"/>
      <c r="J385" s="54"/>
      <c r="K385" s="55"/>
      <c r="L385" s="56"/>
      <c r="M385" s="56"/>
      <c r="N385" s="55"/>
      <c r="O385" s="55"/>
      <c r="Q385" s="55"/>
      <c r="S385" s="60"/>
      <c r="T385" s="55"/>
      <c r="U385" s="55"/>
      <c r="V385" s="55"/>
    </row>
    <row r="386" spans="3:22" ht="13.25" customHeight="1" x14ac:dyDescent="0.35">
      <c r="C386" s="54"/>
      <c r="D386" s="55"/>
      <c r="E386" s="56"/>
      <c r="F386" s="56"/>
      <c r="J386" s="54"/>
      <c r="K386" s="55"/>
      <c r="L386" s="56"/>
      <c r="M386" s="56"/>
      <c r="N386" s="55"/>
      <c r="O386" s="55"/>
      <c r="Q386" s="55"/>
      <c r="S386" s="60"/>
      <c r="T386" s="55"/>
      <c r="U386" s="55"/>
      <c r="V386" s="55"/>
    </row>
    <row r="387" spans="3:22" ht="13.25" customHeight="1" x14ac:dyDescent="0.35">
      <c r="C387" s="54"/>
      <c r="D387" s="55"/>
      <c r="E387" s="56"/>
      <c r="F387" s="56"/>
      <c r="J387" s="54"/>
      <c r="K387" s="55"/>
      <c r="L387" s="56"/>
      <c r="M387" s="56"/>
      <c r="N387" s="55"/>
      <c r="O387" s="55"/>
      <c r="Q387" s="55"/>
      <c r="S387" s="60"/>
      <c r="T387" s="55"/>
      <c r="U387" s="55"/>
      <c r="V387" s="55"/>
    </row>
    <row r="388" spans="3:22" ht="13.25" customHeight="1" x14ac:dyDescent="0.35">
      <c r="C388" s="54"/>
      <c r="D388" s="55"/>
      <c r="E388" s="56"/>
      <c r="F388" s="56"/>
      <c r="J388" s="54"/>
      <c r="K388" s="55"/>
      <c r="L388" s="56"/>
      <c r="M388" s="56"/>
      <c r="N388" s="55"/>
      <c r="O388" s="55"/>
      <c r="Q388" s="55"/>
      <c r="S388" s="60"/>
      <c r="T388" s="55"/>
      <c r="U388" s="55"/>
      <c r="V388" s="55"/>
    </row>
    <row r="389" spans="3:22" ht="13.25" customHeight="1" x14ac:dyDescent="0.35">
      <c r="C389" s="54"/>
      <c r="D389" s="55"/>
      <c r="E389" s="56"/>
      <c r="F389" s="56"/>
      <c r="J389" s="54"/>
      <c r="K389" s="55"/>
      <c r="L389" s="56"/>
      <c r="M389" s="56"/>
      <c r="N389" s="55"/>
      <c r="O389" s="55"/>
      <c r="Q389" s="55"/>
      <c r="S389" s="60"/>
      <c r="T389" s="55"/>
      <c r="U389" s="55"/>
      <c r="V389" s="55"/>
    </row>
    <row r="390" spans="3:22" ht="13.25" customHeight="1" x14ac:dyDescent="0.35">
      <c r="C390" s="54"/>
      <c r="D390" s="55"/>
      <c r="E390" s="56"/>
      <c r="F390" s="56"/>
      <c r="J390" s="54"/>
      <c r="K390" s="55"/>
      <c r="L390" s="56"/>
      <c r="M390" s="56"/>
      <c r="N390" s="55"/>
      <c r="O390" s="55"/>
      <c r="Q390" s="55"/>
      <c r="S390" s="60"/>
      <c r="T390" s="55"/>
      <c r="U390" s="55"/>
      <c r="V390" s="55"/>
    </row>
    <row r="391" spans="3:22" ht="13.25" customHeight="1" x14ac:dyDescent="0.35">
      <c r="C391" s="54"/>
      <c r="D391" s="55"/>
      <c r="E391" s="56"/>
      <c r="F391" s="56"/>
      <c r="J391" s="54"/>
      <c r="K391" s="55"/>
      <c r="L391" s="56"/>
      <c r="M391" s="56"/>
      <c r="N391" s="55"/>
      <c r="O391" s="55"/>
      <c r="Q391" s="55"/>
      <c r="S391" s="60"/>
      <c r="T391" s="55"/>
      <c r="U391" s="55"/>
      <c r="V391" s="55"/>
    </row>
    <row r="392" spans="3:22" ht="13.25" customHeight="1" x14ac:dyDescent="0.35">
      <c r="C392" s="54"/>
      <c r="D392" s="55"/>
      <c r="E392" s="56"/>
      <c r="F392" s="56"/>
      <c r="J392" s="54"/>
      <c r="K392" s="55"/>
      <c r="L392" s="56"/>
      <c r="M392" s="56"/>
      <c r="N392" s="55"/>
      <c r="O392" s="55"/>
      <c r="Q392" s="55"/>
      <c r="S392" s="60"/>
      <c r="T392" s="55"/>
      <c r="U392" s="55"/>
      <c r="V392" s="55"/>
    </row>
    <row r="393" spans="3:22" ht="13.25" customHeight="1" x14ac:dyDescent="0.35">
      <c r="C393" s="54"/>
      <c r="D393" s="55"/>
      <c r="E393" s="56"/>
      <c r="F393" s="56"/>
      <c r="J393" s="54"/>
      <c r="K393" s="55"/>
      <c r="L393" s="56"/>
      <c r="M393" s="56"/>
      <c r="N393" s="55"/>
      <c r="O393" s="55"/>
      <c r="Q393" s="55"/>
      <c r="S393" s="60"/>
      <c r="T393" s="55"/>
      <c r="U393" s="55"/>
      <c r="V393" s="55"/>
    </row>
    <row r="394" spans="3:22" ht="13.25" customHeight="1" x14ac:dyDescent="0.35">
      <c r="C394" s="54"/>
      <c r="D394" s="55"/>
      <c r="E394" s="56"/>
      <c r="F394" s="56"/>
      <c r="J394" s="54"/>
      <c r="K394" s="55"/>
      <c r="L394" s="56"/>
      <c r="M394" s="56"/>
      <c r="N394" s="55"/>
      <c r="O394" s="55"/>
      <c r="Q394" s="55"/>
      <c r="S394" s="60"/>
      <c r="T394" s="55"/>
      <c r="U394" s="55"/>
      <c r="V394" s="55"/>
    </row>
    <row r="395" spans="3:22" ht="13.25" customHeight="1" x14ac:dyDescent="0.35">
      <c r="C395" s="54"/>
      <c r="D395" s="55"/>
      <c r="E395" s="56"/>
      <c r="F395" s="56"/>
      <c r="J395" s="54"/>
      <c r="K395" s="55"/>
      <c r="L395" s="56"/>
      <c r="M395" s="56"/>
      <c r="N395" s="55"/>
      <c r="O395" s="55"/>
      <c r="Q395" s="55"/>
      <c r="S395" s="60"/>
      <c r="T395" s="55"/>
      <c r="U395" s="55"/>
      <c r="V395" s="55"/>
    </row>
    <row r="396" spans="3:22" ht="13.25" customHeight="1" x14ac:dyDescent="0.35">
      <c r="C396" s="54"/>
      <c r="D396" s="55"/>
      <c r="E396" s="56"/>
      <c r="F396" s="56"/>
      <c r="J396" s="54"/>
      <c r="K396" s="55"/>
      <c r="L396" s="56"/>
      <c r="M396" s="56"/>
      <c r="N396" s="55"/>
      <c r="O396" s="55"/>
      <c r="Q396" s="55"/>
      <c r="S396" s="60"/>
      <c r="T396" s="55"/>
      <c r="U396" s="55"/>
      <c r="V396" s="55"/>
    </row>
    <row r="397" spans="3:22" ht="13.25" customHeight="1" x14ac:dyDescent="0.35">
      <c r="C397" s="54"/>
      <c r="D397" s="55"/>
      <c r="E397" s="56"/>
      <c r="F397" s="56"/>
      <c r="J397" s="54"/>
      <c r="K397" s="55"/>
      <c r="L397" s="56"/>
      <c r="M397" s="56"/>
      <c r="N397" s="55"/>
      <c r="O397" s="55"/>
      <c r="Q397" s="55"/>
      <c r="S397" s="60"/>
      <c r="T397" s="55"/>
      <c r="U397" s="55"/>
      <c r="V397" s="55"/>
    </row>
    <row r="398" spans="3:22" ht="13.25" customHeight="1" x14ac:dyDescent="0.35">
      <c r="C398" s="54"/>
      <c r="D398" s="55"/>
      <c r="E398" s="56"/>
      <c r="F398" s="56"/>
      <c r="J398" s="54"/>
      <c r="K398" s="55"/>
      <c r="L398" s="56"/>
      <c r="M398" s="56"/>
      <c r="N398" s="55"/>
      <c r="O398" s="55"/>
      <c r="Q398" s="55"/>
      <c r="S398" s="60"/>
      <c r="T398" s="55"/>
      <c r="U398" s="55"/>
      <c r="V398" s="55"/>
    </row>
    <row r="399" spans="3:22" ht="13.25" customHeight="1" x14ac:dyDescent="0.35">
      <c r="C399" s="54"/>
      <c r="D399" s="55"/>
      <c r="E399" s="56"/>
      <c r="F399" s="56"/>
      <c r="J399" s="54"/>
      <c r="K399" s="55"/>
      <c r="L399" s="56"/>
      <c r="M399" s="56"/>
      <c r="N399" s="55"/>
      <c r="O399" s="55"/>
      <c r="Q399" s="55"/>
      <c r="S399" s="60"/>
      <c r="T399" s="55"/>
      <c r="U399" s="55"/>
      <c r="V399" s="55"/>
    </row>
    <row r="400" spans="3:22" ht="13.25" customHeight="1" x14ac:dyDescent="0.35">
      <c r="C400" s="54"/>
      <c r="D400" s="55"/>
      <c r="E400" s="56"/>
      <c r="F400" s="56"/>
      <c r="J400" s="54"/>
      <c r="K400" s="55"/>
      <c r="L400" s="56"/>
      <c r="M400" s="56"/>
      <c r="N400" s="55"/>
      <c r="O400" s="55"/>
      <c r="Q400" s="55"/>
      <c r="S400" s="60"/>
      <c r="T400" s="55"/>
      <c r="U400" s="55"/>
      <c r="V400" s="55"/>
    </row>
    <row r="401" spans="3:22" ht="13.25" customHeight="1" x14ac:dyDescent="0.35">
      <c r="C401" s="54"/>
      <c r="D401" s="55"/>
      <c r="E401" s="56"/>
      <c r="F401" s="56"/>
      <c r="J401" s="54"/>
      <c r="K401" s="55"/>
      <c r="L401" s="56"/>
      <c r="M401" s="56"/>
      <c r="N401" s="55"/>
      <c r="O401" s="55"/>
      <c r="Q401" s="55"/>
      <c r="S401" s="60"/>
      <c r="T401" s="55"/>
      <c r="U401" s="55"/>
      <c r="V401" s="55"/>
    </row>
    <row r="402" spans="3:22" ht="13.25" customHeight="1" x14ac:dyDescent="0.35">
      <c r="C402" s="54"/>
      <c r="D402" s="55"/>
      <c r="E402" s="56"/>
      <c r="F402" s="56"/>
      <c r="J402" s="54"/>
      <c r="K402" s="55"/>
      <c r="L402" s="56"/>
      <c r="M402" s="56"/>
      <c r="N402" s="55"/>
      <c r="O402" s="55"/>
      <c r="Q402" s="55"/>
      <c r="S402" s="60"/>
      <c r="T402" s="55"/>
      <c r="U402" s="55"/>
      <c r="V402" s="55"/>
    </row>
    <row r="403" spans="3:22" ht="13.25" customHeight="1" x14ac:dyDescent="0.35">
      <c r="C403" s="54"/>
      <c r="D403" s="55"/>
      <c r="E403" s="56"/>
      <c r="F403" s="56"/>
      <c r="J403" s="54"/>
      <c r="K403" s="55"/>
      <c r="L403" s="56"/>
      <c r="M403" s="56"/>
      <c r="N403" s="55"/>
      <c r="O403" s="55"/>
      <c r="Q403" s="55"/>
      <c r="S403" s="60"/>
      <c r="T403" s="55"/>
      <c r="U403" s="55"/>
      <c r="V403" s="55"/>
    </row>
    <row r="404" spans="3:22" ht="13.25" customHeight="1" x14ac:dyDescent="0.35">
      <c r="C404" s="54"/>
      <c r="D404" s="55"/>
      <c r="E404" s="56"/>
      <c r="F404" s="56"/>
      <c r="J404" s="54"/>
      <c r="K404" s="55"/>
      <c r="L404" s="56"/>
      <c r="M404" s="56"/>
      <c r="N404" s="55"/>
      <c r="O404" s="55"/>
      <c r="Q404" s="55"/>
      <c r="S404" s="60"/>
      <c r="T404" s="55"/>
      <c r="U404" s="55"/>
      <c r="V404" s="55"/>
    </row>
    <row r="405" spans="3:22" ht="13.25" customHeight="1" x14ac:dyDescent="0.35">
      <c r="C405" s="54"/>
      <c r="D405" s="55"/>
      <c r="E405" s="56"/>
      <c r="F405" s="56"/>
      <c r="J405" s="54"/>
      <c r="K405" s="55"/>
      <c r="L405" s="56"/>
      <c r="M405" s="56"/>
      <c r="N405" s="55"/>
      <c r="O405" s="55"/>
      <c r="Q405" s="55"/>
      <c r="S405" s="60"/>
      <c r="T405" s="55"/>
      <c r="U405" s="55"/>
      <c r="V405" s="55"/>
    </row>
    <row r="406" spans="3:22" ht="13.25" customHeight="1" x14ac:dyDescent="0.35">
      <c r="C406" s="54"/>
      <c r="D406" s="55"/>
      <c r="E406" s="56"/>
      <c r="F406" s="56"/>
      <c r="J406" s="54"/>
      <c r="K406" s="55"/>
      <c r="L406" s="56"/>
      <c r="M406" s="56"/>
      <c r="N406" s="55"/>
      <c r="O406" s="55"/>
      <c r="Q406" s="55"/>
      <c r="S406" s="60"/>
      <c r="T406" s="55"/>
      <c r="U406" s="55"/>
      <c r="V406" s="55"/>
    </row>
    <row r="407" spans="3:22" ht="13.25" customHeight="1" x14ac:dyDescent="0.35">
      <c r="C407" s="54"/>
      <c r="D407" s="55"/>
      <c r="E407" s="56"/>
      <c r="F407" s="56"/>
      <c r="J407" s="54"/>
      <c r="K407" s="55"/>
      <c r="L407" s="56"/>
      <c r="M407" s="56"/>
      <c r="N407" s="55"/>
      <c r="O407" s="55"/>
      <c r="Q407" s="55"/>
      <c r="S407" s="60"/>
      <c r="T407" s="55"/>
      <c r="U407" s="55"/>
      <c r="V407" s="55"/>
    </row>
    <row r="408" spans="3:22" ht="13.25" customHeight="1" x14ac:dyDescent="0.35">
      <c r="C408" s="54"/>
      <c r="D408" s="55"/>
      <c r="E408" s="56"/>
      <c r="F408" s="56"/>
      <c r="J408" s="54"/>
      <c r="K408" s="55"/>
      <c r="L408" s="56"/>
      <c r="M408" s="56"/>
      <c r="N408" s="55"/>
      <c r="O408" s="55"/>
      <c r="Q408" s="55"/>
      <c r="S408" s="60"/>
      <c r="T408" s="55"/>
      <c r="U408" s="55"/>
      <c r="V408" s="55"/>
    </row>
    <row r="409" spans="3:22" ht="13.25" customHeight="1" x14ac:dyDescent="0.35">
      <c r="C409" s="54"/>
      <c r="D409" s="55"/>
      <c r="E409" s="56"/>
      <c r="F409" s="56"/>
      <c r="J409" s="54"/>
      <c r="K409" s="55"/>
      <c r="L409" s="56"/>
      <c r="M409" s="56"/>
      <c r="N409" s="55"/>
      <c r="O409" s="55"/>
      <c r="Q409" s="55"/>
      <c r="S409" s="60"/>
      <c r="T409" s="55"/>
      <c r="U409" s="55"/>
      <c r="V409" s="55"/>
    </row>
    <row r="410" spans="3:22" ht="13.25" customHeight="1" x14ac:dyDescent="0.35">
      <c r="C410" s="54"/>
      <c r="D410" s="55"/>
      <c r="E410" s="56"/>
      <c r="F410" s="56"/>
      <c r="J410" s="54"/>
      <c r="K410" s="55"/>
      <c r="L410" s="56"/>
      <c r="M410" s="56"/>
      <c r="N410" s="55"/>
      <c r="O410" s="55"/>
      <c r="Q410" s="55"/>
      <c r="S410" s="60"/>
      <c r="T410" s="55"/>
      <c r="U410" s="55"/>
      <c r="V410" s="55"/>
    </row>
    <row r="411" spans="3:22" ht="13.25" customHeight="1" x14ac:dyDescent="0.35">
      <c r="C411" s="54"/>
      <c r="D411" s="55"/>
      <c r="E411" s="56"/>
      <c r="F411" s="56"/>
      <c r="J411" s="54"/>
      <c r="K411" s="55"/>
      <c r="L411" s="56"/>
      <c r="M411" s="56"/>
      <c r="N411" s="55"/>
      <c r="O411" s="55"/>
      <c r="Q411" s="55"/>
      <c r="S411" s="60"/>
      <c r="T411" s="55"/>
      <c r="U411" s="55"/>
      <c r="V411" s="55"/>
    </row>
    <row r="412" spans="3:22" ht="13.25" customHeight="1" x14ac:dyDescent="0.35">
      <c r="C412" s="54"/>
      <c r="D412" s="55"/>
      <c r="E412" s="56"/>
      <c r="F412" s="56"/>
      <c r="J412" s="54"/>
      <c r="K412" s="55"/>
      <c r="L412" s="56"/>
      <c r="M412" s="56"/>
      <c r="N412" s="55"/>
      <c r="O412" s="55"/>
      <c r="Q412" s="55"/>
      <c r="S412" s="60"/>
      <c r="T412" s="55"/>
      <c r="U412" s="55"/>
      <c r="V412" s="55"/>
    </row>
    <row r="413" spans="3:22" ht="13.25" customHeight="1" x14ac:dyDescent="0.35">
      <c r="C413" s="54"/>
      <c r="D413" s="55"/>
      <c r="E413" s="56"/>
      <c r="F413" s="56"/>
      <c r="J413" s="54"/>
      <c r="K413" s="55"/>
      <c r="L413" s="56"/>
      <c r="M413" s="56"/>
      <c r="N413" s="55"/>
      <c r="O413" s="55"/>
      <c r="Q413" s="55"/>
      <c r="S413" s="60"/>
      <c r="T413" s="55"/>
      <c r="U413" s="55"/>
      <c r="V413" s="55"/>
    </row>
    <row r="414" spans="3:22" ht="13.25" customHeight="1" x14ac:dyDescent="0.35">
      <c r="C414" s="54"/>
      <c r="D414" s="55"/>
      <c r="E414" s="56"/>
      <c r="F414" s="56"/>
      <c r="J414" s="54"/>
      <c r="K414" s="55"/>
      <c r="L414" s="56"/>
      <c r="M414" s="56"/>
      <c r="N414" s="55"/>
      <c r="O414" s="55"/>
      <c r="Q414" s="55"/>
      <c r="S414" s="60"/>
      <c r="T414" s="55"/>
      <c r="U414" s="55"/>
      <c r="V414" s="55"/>
    </row>
    <row r="415" spans="3:22" ht="13.25" customHeight="1" x14ac:dyDescent="0.35">
      <c r="C415" s="54"/>
      <c r="D415" s="55"/>
      <c r="E415" s="56"/>
      <c r="F415" s="56"/>
      <c r="J415" s="54"/>
      <c r="K415" s="55"/>
      <c r="L415" s="56"/>
      <c r="M415" s="56"/>
      <c r="N415" s="55"/>
      <c r="O415" s="55"/>
      <c r="Q415" s="55"/>
      <c r="S415" s="60"/>
      <c r="T415" s="55"/>
      <c r="U415" s="55"/>
      <c r="V415" s="55"/>
    </row>
    <row r="416" spans="3:22" ht="13.25" customHeight="1" x14ac:dyDescent="0.35">
      <c r="C416" s="54"/>
      <c r="D416" s="55"/>
      <c r="E416" s="56"/>
      <c r="F416" s="56"/>
      <c r="J416" s="54"/>
      <c r="K416" s="55"/>
      <c r="L416" s="56"/>
      <c r="M416" s="56"/>
      <c r="N416" s="55"/>
      <c r="O416" s="55"/>
      <c r="Q416" s="55"/>
      <c r="S416" s="60"/>
      <c r="T416" s="55"/>
      <c r="U416" s="55"/>
      <c r="V416" s="55"/>
    </row>
    <row r="417" spans="3:22" ht="13.25" customHeight="1" x14ac:dyDescent="0.35">
      <c r="C417" s="54"/>
      <c r="D417" s="55"/>
      <c r="E417" s="56"/>
      <c r="F417" s="56"/>
      <c r="J417" s="54"/>
      <c r="K417" s="55"/>
      <c r="L417" s="56"/>
      <c r="M417" s="56"/>
      <c r="N417" s="55"/>
      <c r="O417" s="55"/>
      <c r="Q417" s="55"/>
      <c r="S417" s="60"/>
      <c r="T417" s="55"/>
      <c r="U417" s="55"/>
      <c r="V417" s="55"/>
    </row>
    <row r="418" spans="3:22" ht="13.25" customHeight="1" x14ac:dyDescent="0.35">
      <c r="C418" s="54"/>
      <c r="D418" s="55"/>
      <c r="E418" s="56"/>
      <c r="F418" s="56"/>
      <c r="J418" s="54"/>
      <c r="K418" s="55"/>
      <c r="L418" s="56"/>
      <c r="M418" s="56"/>
      <c r="N418" s="55"/>
      <c r="O418" s="55"/>
      <c r="Q418" s="55"/>
      <c r="S418" s="60"/>
      <c r="T418" s="55"/>
      <c r="U418" s="55"/>
      <c r="V418" s="55"/>
    </row>
    <row r="419" spans="3:22" ht="13.25" customHeight="1" x14ac:dyDescent="0.35">
      <c r="C419" s="54"/>
      <c r="D419" s="55"/>
      <c r="E419" s="56"/>
      <c r="F419" s="56"/>
      <c r="J419" s="54"/>
      <c r="K419" s="55"/>
      <c r="L419" s="56"/>
      <c r="M419" s="56"/>
      <c r="N419" s="55"/>
      <c r="O419" s="55"/>
      <c r="Q419" s="55"/>
      <c r="S419" s="60"/>
      <c r="T419" s="55"/>
      <c r="U419" s="55"/>
      <c r="V419" s="55"/>
    </row>
    <row r="420" spans="3:22" ht="13.25" customHeight="1" x14ac:dyDescent="0.35">
      <c r="C420" s="54"/>
      <c r="D420" s="55"/>
      <c r="E420" s="56"/>
      <c r="F420" s="56"/>
      <c r="J420" s="54"/>
      <c r="K420" s="55"/>
      <c r="L420" s="56"/>
      <c r="M420" s="56"/>
      <c r="N420" s="55"/>
      <c r="O420" s="55"/>
      <c r="Q420" s="55"/>
      <c r="S420" s="60"/>
      <c r="T420" s="55"/>
      <c r="U420" s="55"/>
      <c r="V420" s="55"/>
    </row>
    <row r="421" spans="3:22" ht="13.25" customHeight="1" x14ac:dyDescent="0.35">
      <c r="C421" s="54"/>
      <c r="D421" s="55"/>
      <c r="E421" s="56"/>
      <c r="F421" s="56"/>
      <c r="J421" s="54"/>
      <c r="K421" s="55"/>
      <c r="L421" s="56"/>
      <c r="M421" s="56"/>
      <c r="N421" s="55"/>
      <c r="O421" s="55"/>
      <c r="Q421" s="55"/>
      <c r="S421" s="60"/>
      <c r="T421" s="55"/>
      <c r="U421" s="55"/>
      <c r="V421" s="55"/>
    </row>
    <row r="422" spans="3:22" ht="13.25" customHeight="1" x14ac:dyDescent="0.35">
      <c r="C422" s="54"/>
      <c r="D422" s="55"/>
      <c r="E422" s="56"/>
      <c r="F422" s="56"/>
      <c r="J422" s="54"/>
      <c r="K422" s="55"/>
      <c r="L422" s="56"/>
      <c r="M422" s="56"/>
      <c r="N422" s="55"/>
      <c r="O422" s="55"/>
      <c r="Q422" s="55"/>
      <c r="S422" s="60"/>
      <c r="T422" s="55"/>
      <c r="U422" s="55"/>
      <c r="V422" s="55"/>
    </row>
    <row r="423" spans="3:22" ht="13.25" customHeight="1" x14ac:dyDescent="0.35">
      <c r="C423" s="54"/>
      <c r="D423" s="55"/>
      <c r="E423" s="56"/>
      <c r="F423" s="56"/>
      <c r="J423" s="54"/>
      <c r="K423" s="55"/>
      <c r="L423" s="56"/>
      <c r="M423" s="56"/>
      <c r="N423" s="55"/>
      <c r="O423" s="55"/>
      <c r="Q423" s="55"/>
      <c r="S423" s="60"/>
      <c r="T423" s="55"/>
      <c r="U423" s="55"/>
      <c r="V423" s="55"/>
    </row>
    <row r="424" spans="3:22" ht="13.25" customHeight="1" x14ac:dyDescent="0.35">
      <c r="C424" s="54"/>
      <c r="D424" s="55"/>
      <c r="E424" s="56"/>
      <c r="F424" s="56"/>
      <c r="J424" s="54"/>
      <c r="K424" s="55"/>
      <c r="L424" s="56"/>
      <c r="M424" s="56"/>
      <c r="N424" s="55"/>
      <c r="O424" s="55"/>
      <c r="Q424" s="55"/>
      <c r="S424" s="60"/>
      <c r="T424" s="55"/>
      <c r="U424" s="55"/>
      <c r="V424" s="55"/>
    </row>
    <row r="425" spans="3:22" ht="13.25" customHeight="1" x14ac:dyDescent="0.35">
      <c r="C425" s="54"/>
      <c r="D425" s="55"/>
      <c r="E425" s="56"/>
      <c r="F425" s="56"/>
      <c r="J425" s="54"/>
      <c r="K425" s="55"/>
      <c r="L425" s="56"/>
      <c r="M425" s="56"/>
      <c r="N425" s="55"/>
      <c r="O425" s="55"/>
      <c r="Q425" s="55"/>
      <c r="S425" s="60"/>
      <c r="T425" s="55"/>
      <c r="U425" s="55"/>
      <c r="V425" s="55"/>
    </row>
    <row r="426" spans="3:22" ht="13.25" customHeight="1" x14ac:dyDescent="0.35">
      <c r="C426" s="54"/>
      <c r="D426" s="55"/>
      <c r="E426" s="56"/>
      <c r="F426" s="56"/>
      <c r="J426" s="54"/>
      <c r="K426" s="55"/>
      <c r="L426" s="56"/>
      <c r="M426" s="56"/>
      <c r="N426" s="55"/>
      <c r="O426" s="55"/>
      <c r="Q426" s="55"/>
      <c r="S426" s="60"/>
      <c r="T426" s="55"/>
      <c r="U426" s="55"/>
      <c r="V426" s="55"/>
    </row>
    <row r="427" spans="3:22" ht="13.25" customHeight="1" x14ac:dyDescent="0.35">
      <c r="C427" s="54"/>
      <c r="D427" s="55"/>
      <c r="E427" s="56"/>
      <c r="F427" s="56"/>
      <c r="J427" s="54"/>
      <c r="K427" s="55"/>
      <c r="L427" s="56"/>
      <c r="M427" s="56"/>
      <c r="N427" s="55"/>
      <c r="O427" s="55"/>
      <c r="Q427" s="55"/>
      <c r="S427" s="60"/>
      <c r="T427" s="55"/>
      <c r="U427" s="55"/>
      <c r="V427" s="55"/>
    </row>
    <row r="428" spans="3:22" ht="13.25" customHeight="1" x14ac:dyDescent="0.35">
      <c r="C428" s="54"/>
      <c r="D428" s="55"/>
      <c r="E428" s="56"/>
      <c r="F428" s="56"/>
      <c r="J428" s="54"/>
      <c r="K428" s="55"/>
      <c r="L428" s="56"/>
      <c r="M428" s="56"/>
      <c r="N428" s="55"/>
      <c r="O428" s="55"/>
      <c r="Q428" s="55"/>
      <c r="S428" s="60"/>
      <c r="T428" s="55"/>
      <c r="U428" s="55"/>
      <c r="V428" s="55"/>
    </row>
    <row r="429" spans="3:22" ht="13.25" customHeight="1" x14ac:dyDescent="0.35">
      <c r="C429" s="54"/>
      <c r="D429" s="55"/>
      <c r="E429" s="56"/>
      <c r="F429" s="56"/>
      <c r="J429" s="54"/>
      <c r="K429" s="55"/>
      <c r="L429" s="56"/>
      <c r="M429" s="56"/>
      <c r="N429" s="55"/>
      <c r="O429" s="55"/>
      <c r="Q429" s="55"/>
      <c r="S429" s="60"/>
      <c r="T429" s="55"/>
      <c r="U429" s="55"/>
      <c r="V429" s="55"/>
    </row>
    <row r="430" spans="3:22" ht="13.25" customHeight="1" x14ac:dyDescent="0.35">
      <c r="C430" s="54"/>
      <c r="D430" s="55"/>
      <c r="E430" s="56"/>
      <c r="F430" s="56"/>
      <c r="J430" s="54"/>
      <c r="K430" s="55"/>
      <c r="L430" s="56"/>
      <c r="M430" s="56"/>
      <c r="N430" s="55"/>
      <c r="O430" s="55"/>
      <c r="Q430" s="55"/>
      <c r="S430" s="60"/>
      <c r="T430" s="55"/>
      <c r="U430" s="55"/>
      <c r="V430" s="55"/>
    </row>
    <row r="431" spans="3:22" ht="13.25" customHeight="1" x14ac:dyDescent="0.35">
      <c r="C431" s="54"/>
      <c r="D431" s="55"/>
      <c r="E431" s="56"/>
      <c r="F431" s="56"/>
      <c r="J431" s="54"/>
      <c r="K431" s="55"/>
      <c r="L431" s="56"/>
      <c r="M431" s="56"/>
      <c r="N431" s="55"/>
      <c r="O431" s="55"/>
      <c r="Q431" s="55"/>
      <c r="S431" s="60"/>
      <c r="T431" s="55"/>
      <c r="U431" s="55"/>
      <c r="V431" s="55"/>
    </row>
    <row r="432" spans="3:22" ht="13.25" customHeight="1" x14ac:dyDescent="0.35">
      <c r="C432" s="54"/>
      <c r="D432" s="55"/>
      <c r="E432" s="56"/>
      <c r="F432" s="56"/>
      <c r="J432" s="54"/>
      <c r="K432" s="55"/>
      <c r="L432" s="56"/>
      <c r="M432" s="56"/>
      <c r="N432" s="55"/>
      <c r="O432" s="55"/>
      <c r="Q432" s="55"/>
      <c r="S432" s="60"/>
      <c r="T432" s="55"/>
      <c r="U432" s="55"/>
      <c r="V432" s="55"/>
    </row>
    <row r="433" spans="3:22" ht="13.25" customHeight="1" x14ac:dyDescent="0.35">
      <c r="C433" s="54"/>
      <c r="D433" s="55"/>
      <c r="E433" s="56"/>
      <c r="F433" s="56"/>
      <c r="J433" s="54"/>
      <c r="K433" s="55"/>
      <c r="L433" s="56"/>
      <c r="M433" s="56"/>
      <c r="N433" s="55"/>
      <c r="O433" s="55"/>
      <c r="Q433" s="55"/>
      <c r="S433" s="60"/>
      <c r="T433" s="55"/>
      <c r="U433" s="55"/>
      <c r="V433" s="55"/>
    </row>
    <row r="434" spans="3:22" ht="13.25" customHeight="1" x14ac:dyDescent="0.35">
      <c r="C434" s="54"/>
      <c r="D434" s="55"/>
      <c r="E434" s="56"/>
      <c r="F434" s="56"/>
      <c r="J434" s="54"/>
      <c r="K434" s="55"/>
      <c r="L434" s="56"/>
      <c r="M434" s="56"/>
      <c r="N434" s="55"/>
      <c r="O434" s="55"/>
      <c r="Q434" s="55"/>
      <c r="S434" s="60"/>
      <c r="T434" s="55"/>
      <c r="U434" s="55"/>
      <c r="V434" s="55"/>
    </row>
    <row r="435" spans="3:22" ht="13.25" customHeight="1" x14ac:dyDescent="0.35">
      <c r="C435" s="54"/>
      <c r="D435" s="55"/>
      <c r="E435" s="56"/>
      <c r="F435" s="56"/>
      <c r="J435" s="54"/>
      <c r="K435" s="55"/>
      <c r="L435" s="56"/>
      <c r="M435" s="56"/>
      <c r="N435" s="55"/>
      <c r="O435" s="55"/>
      <c r="Q435" s="55"/>
      <c r="S435" s="60"/>
      <c r="T435" s="55"/>
      <c r="U435" s="55"/>
      <c r="V435" s="55"/>
    </row>
    <row r="436" spans="3:22" ht="13.25" customHeight="1" x14ac:dyDescent="0.35">
      <c r="C436" s="54"/>
      <c r="D436" s="55"/>
      <c r="E436" s="56"/>
      <c r="F436" s="56"/>
      <c r="J436" s="54"/>
      <c r="K436" s="55"/>
      <c r="L436" s="56"/>
      <c r="M436" s="56"/>
      <c r="N436" s="55"/>
      <c r="O436" s="55"/>
      <c r="Q436" s="55"/>
      <c r="S436" s="60"/>
      <c r="T436" s="55"/>
      <c r="U436" s="55"/>
      <c r="V436" s="55"/>
    </row>
    <row r="437" spans="3:22" ht="13.25" customHeight="1" x14ac:dyDescent="0.35">
      <c r="C437" s="54"/>
      <c r="D437" s="55"/>
      <c r="E437" s="56"/>
      <c r="F437" s="56"/>
      <c r="J437" s="54"/>
      <c r="K437" s="55"/>
      <c r="L437" s="56"/>
      <c r="M437" s="56"/>
      <c r="N437" s="55"/>
      <c r="O437" s="55"/>
      <c r="Q437" s="55"/>
      <c r="S437" s="60"/>
      <c r="T437" s="55"/>
      <c r="U437" s="55"/>
      <c r="V437" s="55"/>
    </row>
    <row r="438" spans="3:22" ht="13.25" customHeight="1" x14ac:dyDescent="0.35">
      <c r="C438" s="54"/>
      <c r="D438" s="55"/>
      <c r="E438" s="56"/>
      <c r="F438" s="56"/>
      <c r="J438" s="54"/>
      <c r="K438" s="55"/>
      <c r="L438" s="56"/>
      <c r="M438" s="56"/>
      <c r="N438" s="55"/>
      <c r="O438" s="55"/>
      <c r="Q438" s="55"/>
      <c r="S438" s="60"/>
      <c r="T438" s="55"/>
      <c r="U438" s="55"/>
      <c r="V438" s="55"/>
    </row>
    <row r="439" spans="3:22" ht="13.25" customHeight="1" x14ac:dyDescent="0.35">
      <c r="C439" s="54"/>
      <c r="D439" s="55"/>
      <c r="E439" s="56"/>
      <c r="F439" s="56"/>
      <c r="J439" s="54"/>
      <c r="K439" s="55"/>
      <c r="L439" s="56"/>
      <c r="M439" s="56"/>
      <c r="N439" s="55"/>
      <c r="O439" s="55"/>
      <c r="Q439" s="55"/>
      <c r="S439" s="60"/>
      <c r="T439" s="55"/>
      <c r="U439" s="55"/>
      <c r="V439" s="55"/>
    </row>
    <row r="440" spans="3:22" ht="13.25" customHeight="1" x14ac:dyDescent="0.35">
      <c r="C440" s="54"/>
      <c r="D440" s="55"/>
      <c r="E440" s="56"/>
      <c r="F440" s="56"/>
      <c r="J440" s="54"/>
      <c r="K440" s="55"/>
      <c r="L440" s="56"/>
      <c r="M440" s="56"/>
      <c r="N440" s="55"/>
      <c r="O440" s="55"/>
      <c r="Q440" s="55"/>
      <c r="S440" s="60"/>
      <c r="T440" s="55"/>
      <c r="U440" s="55"/>
      <c r="V440" s="55"/>
    </row>
    <row r="441" spans="3:22" ht="13.25" customHeight="1" x14ac:dyDescent="0.35">
      <c r="C441" s="54"/>
      <c r="D441" s="55"/>
      <c r="E441" s="56"/>
      <c r="F441" s="56"/>
      <c r="J441" s="54"/>
      <c r="K441" s="55"/>
      <c r="L441" s="56"/>
      <c r="M441" s="56"/>
      <c r="N441" s="55"/>
      <c r="O441" s="55"/>
      <c r="Q441" s="55"/>
      <c r="S441" s="60"/>
      <c r="T441" s="55"/>
      <c r="U441" s="55"/>
      <c r="V441" s="55"/>
    </row>
    <row r="442" spans="3:22" ht="13.25" customHeight="1" x14ac:dyDescent="0.35">
      <c r="C442" s="54"/>
      <c r="D442" s="55"/>
      <c r="E442" s="56"/>
      <c r="F442" s="56"/>
      <c r="J442" s="54"/>
      <c r="K442" s="55"/>
      <c r="L442" s="56"/>
      <c r="M442" s="56"/>
      <c r="N442" s="55"/>
      <c r="O442" s="55"/>
      <c r="Q442" s="55"/>
      <c r="S442" s="60"/>
      <c r="T442" s="55"/>
      <c r="U442" s="55"/>
      <c r="V442" s="55"/>
    </row>
    <row r="443" spans="3:22" ht="13.25" customHeight="1" x14ac:dyDescent="0.35">
      <c r="C443" s="54"/>
      <c r="D443" s="55"/>
      <c r="E443" s="56"/>
      <c r="F443" s="56"/>
      <c r="J443" s="54"/>
      <c r="K443" s="55"/>
      <c r="L443" s="56"/>
      <c r="M443" s="56"/>
      <c r="N443" s="55"/>
      <c r="O443" s="55"/>
      <c r="Q443" s="55"/>
      <c r="S443" s="60"/>
      <c r="T443" s="55"/>
      <c r="U443" s="55"/>
      <c r="V443" s="55"/>
    </row>
    <row r="444" spans="3:22" ht="13.25" customHeight="1" x14ac:dyDescent="0.35">
      <c r="C444" s="54"/>
      <c r="D444" s="55"/>
      <c r="E444" s="56"/>
      <c r="F444" s="56"/>
      <c r="J444" s="54"/>
      <c r="K444" s="55"/>
      <c r="L444" s="56"/>
      <c r="M444" s="56"/>
      <c r="N444" s="55"/>
      <c r="O444" s="55"/>
      <c r="Q444" s="55"/>
      <c r="S444" s="60"/>
      <c r="T444" s="55"/>
      <c r="U444" s="55"/>
      <c r="V444" s="55"/>
    </row>
    <row r="445" spans="3:22" ht="13.25" customHeight="1" x14ac:dyDescent="0.35">
      <c r="C445" s="54"/>
      <c r="D445" s="55"/>
      <c r="E445" s="56"/>
      <c r="F445" s="56"/>
      <c r="J445" s="54"/>
      <c r="K445" s="55"/>
      <c r="L445" s="56"/>
      <c r="M445" s="56"/>
      <c r="N445" s="55"/>
      <c r="O445" s="55"/>
      <c r="Q445" s="55"/>
      <c r="S445" s="60"/>
      <c r="T445" s="55"/>
      <c r="U445" s="55"/>
      <c r="V445" s="55"/>
    </row>
    <row r="446" spans="3:22" ht="13.25" customHeight="1" x14ac:dyDescent="0.35">
      <c r="C446" s="54"/>
      <c r="D446" s="55"/>
      <c r="E446" s="56"/>
      <c r="F446" s="56"/>
      <c r="J446" s="54"/>
      <c r="K446" s="55"/>
      <c r="L446" s="56"/>
      <c r="M446" s="56"/>
      <c r="N446" s="55"/>
      <c r="O446" s="55"/>
      <c r="Q446" s="55"/>
      <c r="S446" s="60"/>
      <c r="T446" s="55"/>
      <c r="U446" s="55"/>
      <c r="V446" s="55"/>
    </row>
    <row r="447" spans="3:22" ht="13.25" customHeight="1" x14ac:dyDescent="0.35">
      <c r="C447" s="54"/>
      <c r="D447" s="55"/>
      <c r="E447" s="56"/>
      <c r="F447" s="56"/>
      <c r="J447" s="54"/>
      <c r="K447" s="55"/>
      <c r="L447" s="56"/>
      <c r="M447" s="56"/>
      <c r="N447" s="55"/>
      <c r="O447" s="55"/>
      <c r="Q447" s="55"/>
      <c r="S447" s="60"/>
      <c r="T447" s="55"/>
      <c r="U447" s="55"/>
      <c r="V447" s="55"/>
    </row>
    <row r="448" spans="3:22" ht="13.25" customHeight="1" x14ac:dyDescent="0.35">
      <c r="C448" s="54"/>
      <c r="D448" s="55"/>
      <c r="E448" s="56"/>
      <c r="F448" s="56"/>
      <c r="J448" s="54"/>
      <c r="K448" s="55"/>
      <c r="L448" s="56"/>
      <c r="M448" s="56"/>
      <c r="N448" s="55"/>
      <c r="O448" s="55"/>
      <c r="Q448" s="55"/>
      <c r="S448" s="60"/>
      <c r="T448" s="55"/>
      <c r="U448" s="55"/>
      <c r="V448" s="55"/>
    </row>
    <row r="449" spans="3:22" ht="13.25" customHeight="1" x14ac:dyDescent="0.35">
      <c r="C449" s="54"/>
      <c r="D449" s="55"/>
      <c r="E449" s="56"/>
      <c r="F449" s="56"/>
      <c r="J449" s="54"/>
      <c r="K449" s="55"/>
      <c r="L449" s="56"/>
      <c r="M449" s="56"/>
      <c r="N449" s="55"/>
      <c r="O449" s="55"/>
      <c r="Q449" s="55"/>
      <c r="S449" s="60"/>
      <c r="T449" s="55"/>
      <c r="U449" s="55"/>
      <c r="V449" s="55"/>
    </row>
    <row r="450" spans="3:22" ht="13.25" customHeight="1" x14ac:dyDescent="0.35">
      <c r="C450" s="54"/>
      <c r="D450" s="55"/>
      <c r="E450" s="56"/>
      <c r="F450" s="56"/>
      <c r="J450" s="54"/>
      <c r="K450" s="55"/>
      <c r="L450" s="56"/>
      <c r="M450" s="56"/>
      <c r="N450" s="55"/>
      <c r="O450" s="55"/>
      <c r="Q450" s="55"/>
      <c r="S450" s="60"/>
      <c r="T450" s="55"/>
      <c r="U450" s="55"/>
      <c r="V450" s="55"/>
    </row>
    <row r="451" spans="3:22" ht="13.25" customHeight="1" x14ac:dyDescent="0.35">
      <c r="C451" s="54"/>
      <c r="D451" s="55"/>
      <c r="E451" s="56"/>
      <c r="F451" s="56"/>
      <c r="J451" s="54"/>
      <c r="K451" s="55"/>
      <c r="L451" s="56"/>
      <c r="M451" s="56"/>
      <c r="N451" s="55"/>
      <c r="O451" s="55"/>
      <c r="Q451" s="55"/>
      <c r="S451" s="60"/>
      <c r="T451" s="55"/>
      <c r="U451" s="55"/>
      <c r="V451" s="55"/>
    </row>
    <row r="452" spans="3:22" ht="13.25" customHeight="1" x14ac:dyDescent="0.35">
      <c r="C452" s="54"/>
      <c r="D452" s="55"/>
      <c r="E452" s="56"/>
      <c r="F452" s="56"/>
      <c r="J452" s="54"/>
      <c r="K452" s="55"/>
      <c r="L452" s="56"/>
      <c r="M452" s="56"/>
      <c r="N452" s="55"/>
      <c r="O452" s="55"/>
      <c r="Q452" s="55"/>
      <c r="S452" s="60"/>
      <c r="T452" s="55"/>
      <c r="U452" s="55"/>
      <c r="V452" s="55"/>
    </row>
    <row r="453" spans="3:22" ht="13.25" customHeight="1" x14ac:dyDescent="0.35">
      <c r="C453" s="54"/>
      <c r="D453" s="55"/>
      <c r="E453" s="56"/>
      <c r="F453" s="56"/>
      <c r="J453" s="54"/>
      <c r="K453" s="55"/>
      <c r="L453" s="56"/>
      <c r="M453" s="56"/>
      <c r="N453" s="55"/>
      <c r="O453" s="55"/>
      <c r="Q453" s="55"/>
      <c r="S453" s="60"/>
      <c r="T453" s="55"/>
      <c r="U453" s="55"/>
      <c r="V453" s="55"/>
    </row>
    <row r="454" spans="3:22" ht="13.25" customHeight="1" x14ac:dyDescent="0.35">
      <c r="C454" s="54"/>
      <c r="D454" s="55"/>
      <c r="E454" s="56"/>
      <c r="F454" s="56"/>
      <c r="J454" s="54"/>
      <c r="K454" s="55"/>
      <c r="L454" s="56"/>
      <c r="M454" s="56"/>
      <c r="N454" s="55"/>
      <c r="O454" s="55"/>
      <c r="Q454" s="55"/>
      <c r="S454" s="60"/>
      <c r="T454" s="55"/>
      <c r="U454" s="55"/>
      <c r="V454" s="55"/>
    </row>
    <row r="455" spans="3:22" ht="13.25" customHeight="1" x14ac:dyDescent="0.35">
      <c r="C455" s="54"/>
      <c r="D455" s="55"/>
      <c r="E455" s="56"/>
      <c r="F455" s="56"/>
      <c r="J455" s="54"/>
      <c r="K455" s="55"/>
      <c r="L455" s="56"/>
      <c r="M455" s="56"/>
      <c r="N455" s="55"/>
      <c r="O455" s="55"/>
      <c r="Q455" s="55"/>
      <c r="S455" s="60"/>
      <c r="T455" s="55"/>
      <c r="U455" s="55"/>
      <c r="V455" s="55"/>
    </row>
    <row r="456" spans="3:22" ht="13.25" customHeight="1" x14ac:dyDescent="0.35">
      <c r="C456" s="54"/>
      <c r="D456" s="55"/>
      <c r="E456" s="56"/>
      <c r="F456" s="56"/>
      <c r="J456" s="54"/>
      <c r="K456" s="55"/>
      <c r="L456" s="56"/>
      <c r="M456" s="56"/>
      <c r="N456" s="55"/>
      <c r="O456" s="55"/>
      <c r="Q456" s="55"/>
      <c r="S456" s="60"/>
      <c r="T456" s="55"/>
      <c r="U456" s="55"/>
      <c r="V456" s="55"/>
    </row>
    <row r="457" spans="3:22" ht="13.25" customHeight="1" x14ac:dyDescent="0.35">
      <c r="C457" s="54"/>
      <c r="D457" s="55"/>
      <c r="E457" s="56"/>
      <c r="F457" s="56"/>
      <c r="J457" s="54"/>
      <c r="K457" s="55"/>
      <c r="L457" s="56"/>
      <c r="M457" s="56"/>
      <c r="N457" s="55"/>
      <c r="O457" s="55"/>
      <c r="Q457" s="55"/>
      <c r="S457" s="60"/>
      <c r="T457" s="55"/>
      <c r="U457" s="55"/>
      <c r="V457" s="55"/>
    </row>
    <row r="458" spans="3:22" ht="13.25" customHeight="1" x14ac:dyDescent="0.35">
      <c r="C458" s="54"/>
      <c r="D458" s="55"/>
      <c r="E458" s="56"/>
      <c r="F458" s="56"/>
      <c r="J458" s="54"/>
      <c r="K458" s="55"/>
      <c r="L458" s="56"/>
      <c r="M458" s="56"/>
      <c r="N458" s="55"/>
      <c r="O458" s="55"/>
      <c r="Q458" s="55"/>
      <c r="S458" s="60"/>
      <c r="T458" s="55"/>
      <c r="U458" s="55"/>
      <c r="V458" s="55"/>
    </row>
    <row r="459" spans="3:22" ht="13.25" customHeight="1" x14ac:dyDescent="0.35">
      <c r="C459" s="54"/>
      <c r="D459" s="55"/>
      <c r="E459" s="56"/>
      <c r="F459" s="56"/>
      <c r="J459" s="54"/>
      <c r="K459" s="55"/>
      <c r="L459" s="56"/>
      <c r="M459" s="56"/>
      <c r="N459" s="55"/>
      <c r="O459" s="55"/>
      <c r="Q459" s="55"/>
      <c r="S459" s="60"/>
      <c r="T459" s="55"/>
      <c r="U459" s="55"/>
      <c r="V459" s="55"/>
    </row>
    <row r="460" spans="3:22" ht="13.25" customHeight="1" x14ac:dyDescent="0.35">
      <c r="C460" s="54"/>
      <c r="D460" s="55"/>
      <c r="E460" s="56"/>
      <c r="F460" s="56"/>
      <c r="J460" s="54"/>
      <c r="K460" s="55"/>
      <c r="L460" s="56"/>
      <c r="M460" s="56"/>
      <c r="N460" s="55"/>
      <c r="O460" s="55"/>
      <c r="Q460" s="55"/>
      <c r="S460" s="60"/>
      <c r="T460" s="55"/>
      <c r="U460" s="55"/>
      <c r="V460" s="55"/>
    </row>
    <row r="461" spans="3:22" ht="13.25" customHeight="1" x14ac:dyDescent="0.35">
      <c r="C461" s="54"/>
      <c r="D461" s="55"/>
      <c r="E461" s="56"/>
      <c r="F461" s="56"/>
      <c r="J461" s="54"/>
      <c r="K461" s="55"/>
      <c r="L461" s="56"/>
      <c r="M461" s="56"/>
      <c r="N461" s="55"/>
      <c r="O461" s="55"/>
      <c r="Q461" s="55"/>
      <c r="S461" s="60"/>
      <c r="T461" s="55"/>
      <c r="U461" s="55"/>
      <c r="V461" s="55"/>
    </row>
    <row r="462" spans="3:22" ht="13.25" customHeight="1" x14ac:dyDescent="0.35">
      <c r="C462" s="54"/>
      <c r="D462" s="55"/>
      <c r="E462" s="56"/>
      <c r="F462" s="56"/>
      <c r="J462" s="54"/>
      <c r="K462" s="55"/>
      <c r="L462" s="56"/>
      <c r="M462" s="56"/>
      <c r="N462" s="55"/>
      <c r="O462" s="55"/>
      <c r="Q462" s="55"/>
      <c r="S462" s="60"/>
      <c r="T462" s="55"/>
      <c r="U462" s="55"/>
      <c r="V462" s="55"/>
    </row>
    <row r="463" spans="3:22" ht="13.25" customHeight="1" x14ac:dyDescent="0.35">
      <c r="C463" s="54"/>
      <c r="D463" s="55"/>
      <c r="E463" s="56"/>
      <c r="F463" s="56"/>
      <c r="J463" s="54"/>
      <c r="K463" s="55"/>
      <c r="L463" s="56"/>
      <c r="M463" s="56"/>
      <c r="N463" s="55"/>
      <c r="O463" s="55"/>
      <c r="Q463" s="55"/>
      <c r="S463" s="60"/>
      <c r="T463" s="55"/>
      <c r="U463" s="55"/>
      <c r="V463" s="55"/>
    </row>
    <row r="464" spans="3:22" ht="13.25" customHeight="1" x14ac:dyDescent="0.35">
      <c r="C464" s="54"/>
      <c r="D464" s="55"/>
      <c r="E464" s="56"/>
      <c r="F464" s="56"/>
      <c r="J464" s="54"/>
      <c r="K464" s="55"/>
      <c r="L464" s="56"/>
      <c r="M464" s="56"/>
      <c r="N464" s="55"/>
      <c r="O464" s="55"/>
      <c r="Q464" s="55"/>
      <c r="S464" s="60"/>
      <c r="T464" s="55"/>
      <c r="U464" s="55"/>
      <c r="V464" s="55"/>
    </row>
    <row r="465" spans="3:22" ht="13.25" customHeight="1" x14ac:dyDescent="0.35">
      <c r="C465" s="54"/>
      <c r="D465" s="55"/>
      <c r="E465" s="56"/>
      <c r="F465" s="56"/>
      <c r="J465" s="54"/>
      <c r="K465" s="55"/>
      <c r="L465" s="56"/>
      <c r="M465" s="56"/>
      <c r="N465" s="55"/>
      <c r="O465" s="55"/>
      <c r="Q465" s="55"/>
      <c r="S465" s="60"/>
      <c r="T465" s="55"/>
      <c r="U465" s="55"/>
      <c r="V465" s="55"/>
    </row>
    <row r="466" spans="3:22" ht="13.25" customHeight="1" x14ac:dyDescent="0.35">
      <c r="C466" s="54"/>
      <c r="D466" s="55"/>
      <c r="E466" s="56"/>
      <c r="F466" s="56"/>
      <c r="J466" s="54"/>
      <c r="K466" s="55"/>
      <c r="L466" s="56"/>
      <c r="M466" s="56"/>
      <c r="N466" s="55"/>
      <c r="O466" s="55"/>
      <c r="Q466" s="55"/>
      <c r="S466" s="60"/>
      <c r="T466" s="55"/>
      <c r="U466" s="55"/>
      <c r="V466" s="55"/>
    </row>
    <row r="467" spans="3:22" ht="13.25" customHeight="1" x14ac:dyDescent="0.35">
      <c r="C467" s="54"/>
      <c r="D467" s="55"/>
      <c r="E467" s="56"/>
      <c r="F467" s="56"/>
      <c r="J467" s="54"/>
      <c r="K467" s="55"/>
      <c r="L467" s="56"/>
      <c r="M467" s="56"/>
      <c r="N467" s="55"/>
      <c r="O467" s="55"/>
      <c r="Q467" s="55"/>
      <c r="S467" s="60"/>
      <c r="T467" s="55"/>
      <c r="U467" s="55"/>
      <c r="V467" s="55"/>
    </row>
    <row r="468" spans="3:22" ht="13.25" customHeight="1" x14ac:dyDescent="0.35">
      <c r="C468" s="54"/>
      <c r="D468" s="55"/>
      <c r="E468" s="56"/>
      <c r="F468" s="56"/>
      <c r="J468" s="54"/>
      <c r="K468" s="55"/>
      <c r="L468" s="56"/>
      <c r="M468" s="56"/>
      <c r="N468" s="55"/>
      <c r="O468" s="55"/>
      <c r="Q468" s="55"/>
      <c r="S468" s="60"/>
      <c r="T468" s="55"/>
      <c r="U468" s="55"/>
      <c r="V468" s="55"/>
    </row>
    <row r="469" spans="3:22" ht="13.25" customHeight="1" x14ac:dyDescent="0.35">
      <c r="C469" s="54"/>
      <c r="D469" s="55"/>
      <c r="E469" s="56"/>
      <c r="F469" s="56"/>
      <c r="J469" s="54"/>
      <c r="K469" s="55"/>
      <c r="L469" s="56"/>
      <c r="M469" s="56"/>
      <c r="N469" s="55"/>
      <c r="O469" s="55"/>
      <c r="Q469" s="55"/>
      <c r="S469" s="60"/>
      <c r="T469" s="55"/>
      <c r="U469" s="55"/>
      <c r="V469" s="55"/>
    </row>
    <row r="470" spans="3:22" ht="13.25" customHeight="1" x14ac:dyDescent="0.35">
      <c r="C470" s="54"/>
      <c r="D470" s="55"/>
      <c r="E470" s="56"/>
      <c r="F470" s="56"/>
      <c r="J470" s="54"/>
      <c r="K470" s="55"/>
      <c r="L470" s="56"/>
      <c r="M470" s="56"/>
      <c r="N470" s="55"/>
      <c r="O470" s="55"/>
      <c r="Q470" s="55"/>
      <c r="S470" s="60"/>
      <c r="T470" s="55"/>
      <c r="U470" s="55"/>
      <c r="V470" s="55"/>
    </row>
    <row r="471" spans="3:22" ht="13.25" customHeight="1" x14ac:dyDescent="0.35">
      <c r="C471" s="54"/>
      <c r="D471" s="55"/>
      <c r="E471" s="56"/>
      <c r="F471" s="56"/>
      <c r="J471" s="54"/>
      <c r="K471" s="55"/>
      <c r="L471" s="56"/>
      <c r="M471" s="56"/>
      <c r="N471" s="55"/>
      <c r="O471" s="55"/>
      <c r="Q471" s="55"/>
      <c r="S471" s="60"/>
      <c r="T471" s="55"/>
      <c r="U471" s="55"/>
      <c r="V471" s="55"/>
    </row>
    <row r="472" spans="3:22" ht="13.25" customHeight="1" x14ac:dyDescent="0.35">
      <c r="C472" s="54"/>
      <c r="D472" s="55"/>
      <c r="E472" s="56"/>
      <c r="F472" s="56"/>
      <c r="J472" s="54"/>
      <c r="K472" s="55"/>
      <c r="L472" s="56"/>
      <c r="M472" s="56"/>
      <c r="N472" s="55"/>
      <c r="O472" s="55"/>
      <c r="Q472" s="55"/>
      <c r="S472" s="60"/>
      <c r="T472" s="55"/>
      <c r="U472" s="55"/>
      <c r="V472" s="55"/>
    </row>
    <row r="473" spans="3:22" ht="13.25" customHeight="1" x14ac:dyDescent="0.35">
      <c r="C473" s="54"/>
      <c r="D473" s="55"/>
      <c r="E473" s="56"/>
      <c r="F473" s="56"/>
      <c r="J473" s="54"/>
      <c r="K473" s="55"/>
      <c r="L473" s="56"/>
      <c r="M473" s="56"/>
      <c r="N473" s="55"/>
      <c r="O473" s="55"/>
      <c r="Q473" s="55"/>
      <c r="S473" s="60"/>
      <c r="T473" s="55"/>
      <c r="U473" s="55"/>
      <c r="V473" s="55"/>
    </row>
    <row r="474" spans="3:22" ht="13.25" customHeight="1" x14ac:dyDescent="0.35">
      <c r="C474" s="54"/>
      <c r="D474" s="55"/>
      <c r="E474" s="56"/>
      <c r="F474" s="56"/>
      <c r="J474" s="54"/>
      <c r="K474" s="55"/>
      <c r="L474" s="56"/>
      <c r="M474" s="56"/>
      <c r="N474" s="55"/>
      <c r="O474" s="55"/>
      <c r="Q474" s="55"/>
      <c r="S474" s="60"/>
      <c r="T474" s="55"/>
      <c r="U474" s="55"/>
      <c r="V474" s="55"/>
    </row>
    <row r="475" spans="3:22" ht="13.25" customHeight="1" x14ac:dyDescent="0.35">
      <c r="C475" s="54"/>
      <c r="D475" s="55"/>
      <c r="E475" s="56"/>
      <c r="F475" s="56"/>
      <c r="J475" s="54"/>
      <c r="K475" s="55"/>
      <c r="L475" s="56"/>
      <c r="M475" s="56"/>
      <c r="N475" s="55"/>
      <c r="O475" s="55"/>
      <c r="Q475" s="55"/>
      <c r="S475" s="60"/>
      <c r="T475" s="55"/>
      <c r="U475" s="55"/>
      <c r="V475" s="55"/>
    </row>
    <row r="476" spans="3:22" ht="13.25" customHeight="1" x14ac:dyDescent="0.35">
      <c r="C476" s="54"/>
      <c r="D476" s="55"/>
      <c r="E476" s="56"/>
      <c r="F476" s="56"/>
      <c r="J476" s="54"/>
      <c r="K476" s="55"/>
      <c r="L476" s="56"/>
      <c r="M476" s="56"/>
      <c r="N476" s="55"/>
      <c r="O476" s="55"/>
      <c r="Q476" s="55"/>
      <c r="S476" s="60"/>
      <c r="T476" s="55"/>
      <c r="U476" s="55"/>
      <c r="V476" s="55"/>
    </row>
    <row r="477" spans="3:22" ht="13.25" customHeight="1" x14ac:dyDescent="0.35">
      <c r="C477" s="54"/>
      <c r="D477" s="55"/>
      <c r="E477" s="56"/>
      <c r="F477" s="56"/>
      <c r="J477" s="54"/>
      <c r="K477" s="55"/>
      <c r="L477" s="56"/>
      <c r="M477" s="56"/>
      <c r="N477" s="55"/>
      <c r="O477" s="55"/>
      <c r="Q477" s="55"/>
      <c r="S477" s="60"/>
      <c r="T477" s="55"/>
      <c r="U477" s="55"/>
      <c r="V477" s="55"/>
    </row>
    <row r="478" spans="3:22" ht="13.25" customHeight="1" x14ac:dyDescent="0.35">
      <c r="C478" s="54"/>
      <c r="D478" s="55"/>
      <c r="E478" s="56"/>
      <c r="F478" s="56"/>
      <c r="J478" s="54"/>
      <c r="K478" s="55"/>
      <c r="L478" s="56"/>
      <c r="M478" s="56"/>
      <c r="N478" s="55"/>
      <c r="O478" s="55"/>
      <c r="Q478" s="55"/>
      <c r="S478" s="60"/>
      <c r="T478" s="55"/>
      <c r="U478" s="55"/>
      <c r="V478" s="55"/>
    </row>
    <row r="479" spans="3:22" ht="13.25" customHeight="1" x14ac:dyDescent="0.35">
      <c r="C479" s="54"/>
      <c r="D479" s="55"/>
      <c r="E479" s="56"/>
      <c r="F479" s="56"/>
      <c r="J479" s="54"/>
      <c r="K479" s="55"/>
      <c r="L479" s="56"/>
      <c r="M479" s="56"/>
      <c r="N479" s="55"/>
      <c r="O479" s="55"/>
      <c r="Q479" s="55"/>
      <c r="S479" s="60"/>
      <c r="T479" s="55"/>
      <c r="U479" s="55"/>
      <c r="V479" s="55"/>
    </row>
    <row r="480" spans="3:22" ht="13.25" customHeight="1" x14ac:dyDescent="0.35">
      <c r="C480" s="54"/>
      <c r="D480" s="55"/>
      <c r="E480" s="56"/>
      <c r="F480" s="56"/>
      <c r="J480" s="54"/>
      <c r="K480" s="55"/>
      <c r="L480" s="56"/>
      <c r="M480" s="56"/>
      <c r="N480" s="55"/>
      <c r="O480" s="55"/>
      <c r="Q480" s="55"/>
      <c r="S480" s="60"/>
      <c r="T480" s="55"/>
      <c r="U480" s="55"/>
      <c r="V480" s="55"/>
    </row>
    <row r="481" spans="3:22" ht="13.25" customHeight="1" x14ac:dyDescent="0.35">
      <c r="C481" s="54"/>
      <c r="D481" s="55"/>
      <c r="E481" s="56"/>
      <c r="F481" s="56"/>
      <c r="J481" s="54"/>
      <c r="K481" s="55"/>
      <c r="L481" s="56"/>
      <c r="M481" s="56"/>
      <c r="N481" s="55"/>
      <c r="O481" s="55"/>
      <c r="Q481" s="55"/>
      <c r="S481" s="60"/>
      <c r="T481" s="55"/>
      <c r="U481" s="55"/>
      <c r="V481" s="55"/>
    </row>
    <row r="482" spans="3:22" ht="13.25" customHeight="1" x14ac:dyDescent="0.35">
      <c r="C482" s="54"/>
      <c r="D482" s="55"/>
      <c r="E482" s="56"/>
      <c r="F482" s="56"/>
      <c r="J482" s="54"/>
      <c r="K482" s="55"/>
      <c r="L482" s="56"/>
      <c r="M482" s="56"/>
      <c r="N482" s="55"/>
      <c r="O482" s="55"/>
      <c r="Q482" s="55"/>
      <c r="S482" s="60"/>
      <c r="T482" s="55"/>
      <c r="U482" s="55"/>
      <c r="V482" s="55"/>
    </row>
    <row r="483" spans="3:22" ht="13.25" customHeight="1" x14ac:dyDescent="0.35">
      <c r="C483" s="54"/>
      <c r="D483" s="55"/>
      <c r="E483" s="56"/>
      <c r="F483" s="56"/>
      <c r="J483" s="54"/>
      <c r="K483" s="55"/>
      <c r="L483" s="56"/>
      <c r="M483" s="56"/>
      <c r="N483" s="55"/>
      <c r="O483" s="55"/>
      <c r="Q483" s="55"/>
      <c r="S483" s="60"/>
      <c r="T483" s="55"/>
      <c r="U483" s="55"/>
      <c r="V483" s="55"/>
    </row>
    <row r="484" spans="3:22" ht="13.25" customHeight="1" x14ac:dyDescent="0.35">
      <c r="C484" s="54"/>
      <c r="D484" s="55"/>
      <c r="E484" s="56"/>
      <c r="F484" s="56"/>
      <c r="J484" s="54"/>
      <c r="K484" s="55"/>
      <c r="L484" s="56"/>
      <c r="M484" s="56"/>
      <c r="N484" s="55"/>
      <c r="O484" s="55"/>
      <c r="Q484" s="55"/>
      <c r="S484" s="60"/>
      <c r="T484" s="55"/>
      <c r="U484" s="55"/>
      <c r="V484" s="55"/>
    </row>
    <row r="485" spans="3:22" ht="13.25" customHeight="1" x14ac:dyDescent="0.35">
      <c r="C485" s="54"/>
      <c r="D485" s="55"/>
      <c r="E485" s="56"/>
      <c r="F485" s="56"/>
      <c r="J485" s="54"/>
      <c r="K485" s="55"/>
      <c r="L485" s="56"/>
      <c r="M485" s="56"/>
      <c r="N485" s="55"/>
      <c r="O485" s="55"/>
      <c r="Q485" s="55"/>
      <c r="S485" s="60"/>
      <c r="T485" s="55"/>
      <c r="U485" s="55"/>
      <c r="V485" s="55"/>
    </row>
    <row r="486" spans="3:22" ht="13.25" customHeight="1" x14ac:dyDescent="0.35">
      <c r="C486" s="54"/>
      <c r="D486" s="55"/>
      <c r="E486" s="56"/>
      <c r="F486" s="56"/>
      <c r="J486" s="54"/>
      <c r="K486" s="55"/>
      <c r="L486" s="56"/>
      <c r="M486" s="56"/>
      <c r="N486" s="55"/>
      <c r="O486" s="55"/>
      <c r="Q486" s="55"/>
      <c r="S486" s="60"/>
      <c r="T486" s="55"/>
      <c r="U486" s="55"/>
      <c r="V486" s="55"/>
    </row>
    <row r="487" spans="3:22" ht="13.25" customHeight="1" x14ac:dyDescent="0.35">
      <c r="C487" s="54"/>
      <c r="D487" s="55"/>
      <c r="E487" s="56"/>
      <c r="F487" s="56"/>
      <c r="J487" s="54"/>
      <c r="K487" s="55"/>
      <c r="L487" s="56"/>
      <c r="M487" s="56"/>
      <c r="N487" s="55"/>
      <c r="O487" s="55"/>
      <c r="Q487" s="55"/>
      <c r="S487" s="60"/>
      <c r="T487" s="55"/>
      <c r="U487" s="55"/>
      <c r="V487" s="55"/>
    </row>
    <row r="488" spans="3:22" ht="13.25" customHeight="1" x14ac:dyDescent="0.35">
      <c r="C488" s="54"/>
      <c r="D488" s="55"/>
      <c r="E488" s="56"/>
      <c r="F488" s="56"/>
      <c r="J488" s="54"/>
      <c r="K488" s="55"/>
      <c r="L488" s="56"/>
      <c r="M488" s="56"/>
      <c r="N488" s="55"/>
      <c r="O488" s="55"/>
      <c r="Q488" s="55"/>
      <c r="S488" s="60"/>
      <c r="T488" s="55"/>
      <c r="U488" s="55"/>
      <c r="V488" s="55"/>
    </row>
    <row r="489" spans="3:22" ht="13.25" customHeight="1" x14ac:dyDescent="0.35">
      <c r="C489" s="54"/>
      <c r="D489" s="55"/>
      <c r="E489" s="56"/>
      <c r="F489" s="56"/>
      <c r="J489" s="54"/>
      <c r="K489" s="55"/>
      <c r="L489" s="56"/>
      <c r="M489" s="56"/>
      <c r="N489" s="55"/>
      <c r="O489" s="55"/>
      <c r="Q489" s="55"/>
      <c r="S489" s="60"/>
      <c r="T489" s="55"/>
      <c r="U489" s="55"/>
      <c r="V489" s="55"/>
    </row>
    <row r="490" spans="3:22" ht="13.25" customHeight="1" x14ac:dyDescent="0.35">
      <c r="C490" s="54"/>
      <c r="D490" s="55"/>
      <c r="E490" s="56"/>
      <c r="F490" s="56"/>
      <c r="J490" s="54"/>
      <c r="K490" s="55"/>
      <c r="L490" s="56"/>
      <c r="M490" s="56"/>
      <c r="N490" s="55"/>
      <c r="O490" s="55"/>
      <c r="Q490" s="55"/>
      <c r="S490" s="60"/>
      <c r="T490" s="55"/>
      <c r="U490" s="55"/>
      <c r="V490" s="55"/>
    </row>
    <row r="491" spans="3:22" ht="13.25" customHeight="1" x14ac:dyDescent="0.35">
      <c r="C491" s="54"/>
      <c r="D491" s="55"/>
      <c r="E491" s="56"/>
      <c r="F491" s="56"/>
      <c r="J491" s="54"/>
      <c r="K491" s="55"/>
      <c r="L491" s="56"/>
      <c r="M491" s="56"/>
      <c r="N491" s="55"/>
      <c r="O491" s="55"/>
      <c r="Q491" s="55"/>
      <c r="S491" s="60"/>
      <c r="T491" s="55"/>
      <c r="U491" s="55"/>
      <c r="V491" s="55"/>
    </row>
    <row r="492" spans="3:22" ht="13.25" customHeight="1" x14ac:dyDescent="0.35">
      <c r="C492" s="54"/>
      <c r="D492" s="55"/>
      <c r="E492" s="56"/>
      <c r="F492" s="56"/>
      <c r="J492" s="54"/>
      <c r="K492" s="55"/>
      <c r="L492" s="56"/>
      <c r="M492" s="56"/>
      <c r="N492" s="55"/>
      <c r="O492" s="55"/>
      <c r="Q492" s="55"/>
      <c r="S492" s="60"/>
      <c r="T492" s="55"/>
      <c r="U492" s="55"/>
      <c r="V492" s="55"/>
    </row>
    <row r="493" spans="3:22" ht="13.25" customHeight="1" x14ac:dyDescent="0.35">
      <c r="C493" s="54"/>
      <c r="D493" s="55"/>
      <c r="E493" s="56"/>
      <c r="F493" s="56"/>
      <c r="J493" s="54"/>
      <c r="K493" s="55"/>
      <c r="L493" s="56"/>
      <c r="M493" s="56"/>
      <c r="N493" s="55"/>
      <c r="O493" s="55"/>
      <c r="Q493" s="55"/>
      <c r="S493" s="60"/>
      <c r="T493" s="55"/>
      <c r="U493" s="55"/>
      <c r="V493" s="55"/>
    </row>
    <row r="494" spans="3:22" ht="13.25" customHeight="1" x14ac:dyDescent="0.35">
      <c r="C494" s="54"/>
      <c r="D494" s="55"/>
      <c r="E494" s="56"/>
      <c r="F494" s="56"/>
      <c r="J494" s="54"/>
      <c r="K494" s="55"/>
      <c r="L494" s="56"/>
      <c r="M494" s="56"/>
      <c r="N494" s="55"/>
      <c r="O494" s="55"/>
      <c r="Q494" s="55"/>
      <c r="S494" s="60"/>
      <c r="T494" s="55"/>
      <c r="U494" s="55"/>
      <c r="V494" s="55"/>
    </row>
    <row r="495" spans="3:22" ht="13.25" customHeight="1" x14ac:dyDescent="0.35">
      <c r="C495" s="54"/>
      <c r="D495" s="55"/>
      <c r="E495" s="56"/>
      <c r="F495" s="56"/>
      <c r="J495" s="54"/>
      <c r="K495" s="55"/>
      <c r="L495" s="56"/>
      <c r="M495" s="56"/>
      <c r="N495" s="55"/>
      <c r="O495" s="55"/>
      <c r="Q495" s="55"/>
      <c r="S495" s="60"/>
      <c r="T495" s="55"/>
      <c r="U495" s="55"/>
      <c r="V495" s="55"/>
    </row>
    <row r="496" spans="3:22" ht="13.25" customHeight="1" x14ac:dyDescent="0.35">
      <c r="C496" s="54"/>
      <c r="D496" s="55"/>
      <c r="E496" s="56"/>
      <c r="F496" s="56"/>
      <c r="J496" s="54"/>
      <c r="K496" s="55"/>
      <c r="L496" s="56"/>
      <c r="M496" s="56"/>
      <c r="N496" s="55"/>
      <c r="O496" s="55"/>
      <c r="Q496" s="55"/>
      <c r="S496" s="60"/>
      <c r="T496" s="55"/>
      <c r="U496" s="55"/>
      <c r="V496" s="55"/>
    </row>
    <row r="497" spans="3:22" ht="13.25" customHeight="1" x14ac:dyDescent="0.35">
      <c r="C497" s="54"/>
      <c r="D497" s="55"/>
      <c r="E497" s="56"/>
      <c r="F497" s="56"/>
      <c r="J497" s="54"/>
      <c r="K497" s="55"/>
      <c r="L497" s="56"/>
      <c r="M497" s="56"/>
      <c r="N497" s="55"/>
      <c r="O497" s="55"/>
      <c r="Q497" s="55"/>
      <c r="S497" s="60"/>
      <c r="T497" s="55"/>
      <c r="U497" s="55"/>
      <c r="V497" s="55"/>
    </row>
    <row r="498" spans="3:22" ht="13.25" customHeight="1" x14ac:dyDescent="0.35">
      <c r="C498" s="54"/>
      <c r="D498" s="55"/>
      <c r="E498" s="56"/>
      <c r="F498" s="56"/>
      <c r="J498" s="54"/>
      <c r="K498" s="55"/>
      <c r="L498" s="56"/>
      <c r="M498" s="56"/>
      <c r="N498" s="55"/>
      <c r="O498" s="55"/>
      <c r="Q498" s="55"/>
      <c r="S498" s="60"/>
      <c r="T498" s="55"/>
      <c r="U498" s="55"/>
      <c r="V498" s="55"/>
    </row>
    <row r="499" spans="3:22" ht="13.25" customHeight="1" x14ac:dyDescent="0.35">
      <c r="C499" s="54"/>
      <c r="D499" s="55"/>
      <c r="E499" s="56"/>
      <c r="F499" s="56"/>
      <c r="J499" s="54"/>
      <c r="K499" s="55"/>
      <c r="L499" s="56"/>
      <c r="M499" s="56"/>
      <c r="N499" s="55"/>
      <c r="O499" s="55"/>
      <c r="Q499" s="55"/>
      <c r="S499" s="60"/>
      <c r="T499" s="55"/>
      <c r="U499" s="55"/>
      <c r="V499" s="55"/>
    </row>
    <row r="500" spans="3:22" ht="13.25" customHeight="1" x14ac:dyDescent="0.35">
      <c r="C500" s="54"/>
      <c r="D500" s="55"/>
      <c r="E500" s="56"/>
      <c r="F500" s="56"/>
      <c r="J500" s="54"/>
      <c r="K500" s="55"/>
      <c r="L500" s="56"/>
      <c r="M500" s="56"/>
      <c r="N500" s="55"/>
      <c r="O500" s="55"/>
      <c r="Q500" s="55"/>
      <c r="S500" s="60"/>
      <c r="T500" s="55"/>
      <c r="U500" s="55"/>
      <c r="V500" s="55"/>
    </row>
    <row r="501" spans="3:22" ht="13.25" customHeight="1" x14ac:dyDescent="0.35">
      <c r="C501" s="54"/>
      <c r="D501" s="55"/>
      <c r="E501" s="56"/>
      <c r="F501" s="56"/>
      <c r="J501" s="54"/>
      <c r="K501" s="55"/>
      <c r="L501" s="56"/>
      <c r="M501" s="56"/>
      <c r="N501" s="55"/>
      <c r="O501" s="55"/>
      <c r="Q501" s="55"/>
      <c r="S501" s="60"/>
      <c r="T501" s="55"/>
      <c r="U501" s="55"/>
      <c r="V501" s="55"/>
    </row>
    <row r="502" spans="3:22" ht="13.25" customHeight="1" x14ac:dyDescent="0.35">
      <c r="C502" s="54"/>
      <c r="D502" s="55"/>
      <c r="E502" s="56"/>
      <c r="F502" s="56"/>
      <c r="J502" s="54"/>
      <c r="K502" s="55"/>
      <c r="L502" s="56"/>
      <c r="M502" s="56"/>
      <c r="N502" s="55"/>
      <c r="O502" s="55"/>
      <c r="Q502" s="55"/>
      <c r="S502" s="60"/>
      <c r="T502" s="55"/>
      <c r="U502" s="55"/>
      <c r="V502" s="55"/>
    </row>
    <row r="503" spans="3:22" ht="13.25" customHeight="1" x14ac:dyDescent="0.35">
      <c r="C503" s="54"/>
      <c r="D503" s="55"/>
      <c r="E503" s="56"/>
      <c r="F503" s="56"/>
      <c r="J503" s="54"/>
      <c r="K503" s="55"/>
      <c r="L503" s="56"/>
      <c r="M503" s="56"/>
      <c r="N503" s="55"/>
      <c r="O503" s="55"/>
      <c r="Q503" s="55"/>
      <c r="S503" s="60"/>
      <c r="T503" s="55"/>
      <c r="U503" s="55"/>
      <c r="V503" s="55"/>
    </row>
    <row r="504" spans="3:22" ht="13.25" customHeight="1" x14ac:dyDescent="0.35">
      <c r="C504" s="54"/>
      <c r="D504" s="55"/>
      <c r="E504" s="56"/>
      <c r="F504" s="56"/>
      <c r="J504" s="54"/>
      <c r="K504" s="55"/>
      <c r="L504" s="56"/>
      <c r="M504" s="56"/>
      <c r="N504" s="55"/>
      <c r="O504" s="55"/>
      <c r="Q504" s="55"/>
      <c r="S504" s="60"/>
      <c r="T504" s="55"/>
      <c r="U504" s="55"/>
      <c r="V504" s="55"/>
    </row>
    <row r="505" spans="3:22" ht="13.25" customHeight="1" x14ac:dyDescent="0.35">
      <c r="C505" s="54"/>
      <c r="D505" s="55"/>
      <c r="E505" s="56"/>
      <c r="F505" s="56"/>
      <c r="J505" s="54"/>
      <c r="K505" s="55"/>
      <c r="L505" s="56"/>
      <c r="M505" s="56"/>
      <c r="N505" s="55"/>
      <c r="O505" s="55"/>
      <c r="Q505" s="55"/>
      <c r="S505" s="60"/>
      <c r="T505" s="55"/>
      <c r="U505" s="55"/>
      <c r="V505" s="55"/>
    </row>
    <row r="506" spans="3:22" ht="13.25" customHeight="1" x14ac:dyDescent="0.35">
      <c r="C506" s="54"/>
      <c r="D506" s="55"/>
      <c r="E506" s="56"/>
      <c r="F506" s="56"/>
      <c r="J506" s="54"/>
      <c r="K506" s="55"/>
      <c r="L506" s="56"/>
      <c r="M506" s="56"/>
      <c r="N506" s="55"/>
      <c r="O506" s="55"/>
      <c r="Q506" s="55"/>
      <c r="S506" s="60"/>
      <c r="T506" s="55"/>
      <c r="U506" s="55"/>
      <c r="V506" s="55"/>
    </row>
    <row r="507" spans="3:22" ht="13.25" customHeight="1" x14ac:dyDescent="0.35">
      <c r="C507" s="54"/>
      <c r="D507" s="55"/>
      <c r="E507" s="56"/>
      <c r="F507" s="56"/>
      <c r="J507" s="54"/>
      <c r="K507" s="55"/>
      <c r="L507" s="56"/>
      <c r="M507" s="56"/>
      <c r="N507" s="55"/>
      <c r="O507" s="55"/>
      <c r="Q507" s="55"/>
      <c r="S507" s="60"/>
      <c r="T507" s="55"/>
      <c r="U507" s="55"/>
      <c r="V507" s="55"/>
    </row>
    <row r="508" spans="3:22" ht="13.25" customHeight="1" x14ac:dyDescent="0.35">
      <c r="C508" s="54"/>
      <c r="D508" s="55"/>
      <c r="E508" s="56"/>
      <c r="F508" s="56"/>
      <c r="J508" s="54"/>
      <c r="K508" s="55"/>
      <c r="L508" s="56"/>
      <c r="M508" s="56"/>
      <c r="N508" s="55"/>
      <c r="O508" s="55"/>
      <c r="Q508" s="55"/>
      <c r="S508" s="60"/>
      <c r="T508" s="55"/>
      <c r="U508" s="55"/>
      <c r="V508" s="55"/>
    </row>
    <row r="509" spans="3:22" ht="13.25" customHeight="1" x14ac:dyDescent="0.35">
      <c r="C509" s="54"/>
      <c r="D509" s="55"/>
      <c r="E509" s="56"/>
      <c r="F509" s="56"/>
      <c r="J509" s="54"/>
      <c r="K509" s="55"/>
      <c r="L509" s="56"/>
      <c r="M509" s="56"/>
      <c r="N509" s="55"/>
      <c r="O509" s="55"/>
      <c r="Q509" s="55"/>
      <c r="S509" s="60"/>
      <c r="T509" s="55"/>
      <c r="U509" s="55"/>
      <c r="V509" s="55"/>
    </row>
    <row r="510" spans="3:22" ht="13.25" customHeight="1" x14ac:dyDescent="0.35">
      <c r="C510" s="54"/>
      <c r="D510" s="55"/>
      <c r="E510" s="56"/>
      <c r="F510" s="56"/>
      <c r="J510" s="54"/>
      <c r="K510" s="55"/>
      <c r="L510" s="56"/>
      <c r="M510" s="56"/>
      <c r="N510" s="55"/>
      <c r="O510" s="55"/>
      <c r="Q510" s="55"/>
      <c r="S510" s="60"/>
      <c r="T510" s="55"/>
      <c r="U510" s="55"/>
      <c r="V510" s="55"/>
    </row>
    <row r="511" spans="3:22" ht="13.25" customHeight="1" x14ac:dyDescent="0.35">
      <c r="C511" s="54"/>
      <c r="D511" s="55"/>
      <c r="E511" s="56"/>
      <c r="F511" s="56"/>
      <c r="J511" s="54"/>
      <c r="K511" s="55"/>
      <c r="L511" s="56"/>
      <c r="M511" s="56"/>
      <c r="N511" s="55"/>
      <c r="O511" s="55"/>
      <c r="Q511" s="55"/>
      <c r="S511" s="60"/>
      <c r="T511" s="55"/>
      <c r="U511" s="55"/>
      <c r="V511" s="55"/>
    </row>
    <row r="512" spans="3:22" ht="13.25" customHeight="1" x14ac:dyDescent="0.35">
      <c r="C512" s="54"/>
      <c r="D512" s="55"/>
      <c r="E512" s="56"/>
      <c r="F512" s="56"/>
      <c r="J512" s="54"/>
      <c r="K512" s="55"/>
      <c r="L512" s="56"/>
      <c r="M512" s="56"/>
      <c r="N512" s="55"/>
      <c r="O512" s="55"/>
      <c r="Q512" s="55"/>
      <c r="S512" s="60"/>
      <c r="T512" s="55"/>
      <c r="U512" s="55"/>
      <c r="V512" s="55"/>
    </row>
    <row r="513" spans="3:22" ht="13.25" customHeight="1" x14ac:dyDescent="0.35">
      <c r="C513" s="54"/>
      <c r="D513" s="55"/>
      <c r="E513" s="56"/>
      <c r="F513" s="56"/>
      <c r="J513" s="54"/>
      <c r="K513" s="55"/>
      <c r="L513" s="56"/>
      <c r="M513" s="56"/>
      <c r="N513" s="55"/>
      <c r="O513" s="55"/>
      <c r="Q513" s="55"/>
      <c r="S513" s="60"/>
      <c r="T513" s="55"/>
      <c r="U513" s="55"/>
      <c r="V513" s="55"/>
    </row>
    <row r="514" spans="3:22" ht="13.25" customHeight="1" x14ac:dyDescent="0.35">
      <c r="C514" s="54"/>
      <c r="D514" s="55"/>
      <c r="E514" s="56"/>
      <c r="F514" s="56"/>
      <c r="J514" s="54"/>
      <c r="K514" s="55"/>
      <c r="L514" s="56"/>
      <c r="M514" s="56"/>
      <c r="N514" s="55"/>
      <c r="O514" s="55"/>
      <c r="Q514" s="55"/>
      <c r="S514" s="60"/>
      <c r="T514" s="55"/>
      <c r="U514" s="55"/>
      <c r="V514" s="55"/>
    </row>
    <row r="515" spans="3:22" ht="13.25" customHeight="1" x14ac:dyDescent="0.35">
      <c r="C515" s="54"/>
      <c r="D515" s="55"/>
      <c r="E515" s="56"/>
      <c r="F515" s="56"/>
      <c r="J515" s="54"/>
      <c r="K515" s="55"/>
      <c r="L515" s="56"/>
      <c r="M515" s="56"/>
      <c r="N515" s="55"/>
      <c r="O515" s="55"/>
      <c r="Q515" s="55"/>
      <c r="S515" s="60"/>
      <c r="T515" s="55"/>
      <c r="U515" s="55"/>
      <c r="V515" s="55"/>
    </row>
    <row r="516" spans="3:22" ht="13.25" customHeight="1" x14ac:dyDescent="0.35">
      <c r="C516" s="54"/>
      <c r="D516" s="55"/>
      <c r="E516" s="56"/>
      <c r="F516" s="56"/>
      <c r="J516" s="54"/>
      <c r="K516" s="55"/>
      <c r="L516" s="56"/>
      <c r="M516" s="56"/>
      <c r="N516" s="55"/>
      <c r="O516" s="55"/>
      <c r="Q516" s="55"/>
      <c r="S516" s="60"/>
      <c r="T516" s="55"/>
      <c r="U516" s="55"/>
      <c r="V516" s="55"/>
    </row>
    <row r="517" spans="3:22" ht="13.25" customHeight="1" x14ac:dyDescent="0.35">
      <c r="C517" s="54"/>
      <c r="D517" s="55"/>
      <c r="E517" s="56"/>
      <c r="F517" s="56"/>
      <c r="J517" s="54"/>
      <c r="K517" s="55"/>
      <c r="L517" s="56"/>
      <c r="M517" s="56"/>
      <c r="N517" s="55"/>
      <c r="O517" s="55"/>
      <c r="Q517" s="55"/>
      <c r="S517" s="60"/>
      <c r="T517" s="55"/>
      <c r="U517" s="55"/>
      <c r="V517" s="55"/>
    </row>
    <row r="518" spans="3:22" ht="13.25" customHeight="1" x14ac:dyDescent="0.35">
      <c r="C518" s="54"/>
      <c r="D518" s="55"/>
      <c r="E518" s="56"/>
      <c r="F518" s="56"/>
      <c r="J518" s="54"/>
      <c r="K518" s="55"/>
      <c r="L518" s="56"/>
      <c r="M518" s="56"/>
      <c r="N518" s="55"/>
      <c r="O518" s="55"/>
      <c r="Q518" s="55"/>
      <c r="S518" s="60"/>
      <c r="T518" s="55"/>
      <c r="U518" s="55"/>
      <c r="V518" s="55"/>
    </row>
    <row r="519" spans="3:22" ht="13.25" customHeight="1" x14ac:dyDescent="0.35">
      <c r="C519" s="54"/>
      <c r="D519" s="55"/>
      <c r="E519" s="56"/>
      <c r="F519" s="56"/>
      <c r="J519" s="54"/>
      <c r="K519" s="55"/>
      <c r="L519" s="56"/>
      <c r="M519" s="56"/>
      <c r="N519" s="55"/>
      <c r="O519" s="55"/>
      <c r="Q519" s="55"/>
      <c r="S519" s="60"/>
      <c r="T519" s="55"/>
      <c r="U519" s="55"/>
      <c r="V519" s="55"/>
    </row>
    <row r="520" spans="3:22" ht="13.25" customHeight="1" x14ac:dyDescent="0.35">
      <c r="C520" s="54"/>
      <c r="D520" s="55"/>
      <c r="E520" s="56"/>
      <c r="F520" s="56"/>
      <c r="J520" s="54"/>
      <c r="K520" s="55"/>
      <c r="L520" s="56"/>
      <c r="M520" s="56"/>
      <c r="N520" s="55"/>
      <c r="O520" s="55"/>
      <c r="Q520" s="55"/>
      <c r="S520" s="60"/>
      <c r="T520" s="55"/>
      <c r="U520" s="55"/>
      <c r="V520" s="55"/>
    </row>
    <row r="521" spans="3:22" ht="13.25" customHeight="1" x14ac:dyDescent="0.35">
      <c r="C521" s="54"/>
      <c r="D521" s="55"/>
      <c r="E521" s="56"/>
      <c r="F521" s="56"/>
      <c r="J521" s="54"/>
      <c r="K521" s="55"/>
      <c r="L521" s="56"/>
      <c r="M521" s="56"/>
      <c r="N521" s="55"/>
      <c r="O521" s="55"/>
      <c r="Q521" s="55"/>
      <c r="S521" s="60"/>
      <c r="T521" s="55"/>
      <c r="U521" s="55"/>
      <c r="V521" s="55"/>
    </row>
    <row r="522" spans="3:22" ht="13.25" customHeight="1" x14ac:dyDescent="0.35">
      <c r="C522" s="54"/>
      <c r="D522" s="55"/>
      <c r="E522" s="56"/>
      <c r="F522" s="56"/>
      <c r="J522" s="54"/>
      <c r="K522" s="55"/>
      <c r="L522" s="56"/>
      <c r="M522" s="56"/>
      <c r="N522" s="55"/>
      <c r="O522" s="55"/>
      <c r="Q522" s="55"/>
      <c r="S522" s="60"/>
      <c r="T522" s="55"/>
      <c r="U522" s="55"/>
      <c r="V522" s="55"/>
    </row>
    <row r="523" spans="3:22" ht="13.25" customHeight="1" x14ac:dyDescent="0.35">
      <c r="C523" s="54"/>
      <c r="D523" s="55"/>
      <c r="E523" s="56"/>
      <c r="F523" s="56"/>
      <c r="J523" s="54"/>
      <c r="K523" s="55"/>
      <c r="L523" s="56"/>
      <c r="M523" s="56"/>
      <c r="N523" s="55"/>
      <c r="O523" s="55"/>
      <c r="Q523" s="55"/>
      <c r="S523" s="60"/>
      <c r="T523" s="55"/>
      <c r="U523" s="55"/>
      <c r="V523" s="55"/>
    </row>
    <row r="524" spans="3:22" ht="13.25" customHeight="1" x14ac:dyDescent="0.35">
      <c r="C524" s="54"/>
      <c r="D524" s="55"/>
      <c r="E524" s="56"/>
      <c r="F524" s="56"/>
      <c r="J524" s="54"/>
      <c r="K524" s="55"/>
      <c r="L524" s="56"/>
      <c r="M524" s="56"/>
      <c r="N524" s="55"/>
      <c r="O524" s="55"/>
      <c r="Q524" s="55"/>
      <c r="S524" s="60"/>
      <c r="T524" s="55"/>
      <c r="U524" s="55"/>
      <c r="V524" s="55"/>
    </row>
    <row r="525" spans="3:22" ht="13.25" customHeight="1" x14ac:dyDescent="0.35">
      <c r="C525" s="54"/>
      <c r="D525" s="55"/>
      <c r="E525" s="56"/>
      <c r="F525" s="56"/>
      <c r="J525" s="54"/>
      <c r="K525" s="55"/>
      <c r="L525" s="56"/>
      <c r="M525" s="56"/>
      <c r="N525" s="55"/>
      <c r="O525" s="55"/>
      <c r="Q525" s="55"/>
      <c r="S525" s="60"/>
      <c r="T525" s="55"/>
      <c r="U525" s="55"/>
      <c r="V525" s="55"/>
    </row>
    <row r="526" spans="3:22" ht="13.25" customHeight="1" x14ac:dyDescent="0.35">
      <c r="C526" s="54"/>
      <c r="D526" s="55"/>
      <c r="E526" s="56"/>
      <c r="F526" s="56"/>
      <c r="J526" s="54"/>
      <c r="K526" s="55"/>
      <c r="L526" s="56"/>
      <c r="M526" s="56"/>
      <c r="N526" s="55"/>
      <c r="O526" s="55"/>
      <c r="Q526" s="55"/>
      <c r="S526" s="60"/>
      <c r="T526" s="55"/>
      <c r="U526" s="55"/>
      <c r="V526" s="55"/>
    </row>
    <row r="527" spans="3:22" ht="13.25" customHeight="1" x14ac:dyDescent="0.35">
      <c r="C527" s="54"/>
      <c r="D527" s="55"/>
      <c r="E527" s="56"/>
      <c r="F527" s="56"/>
      <c r="J527" s="54"/>
      <c r="K527" s="55"/>
      <c r="L527" s="56"/>
      <c r="M527" s="56"/>
      <c r="N527" s="55"/>
      <c r="O527" s="55"/>
      <c r="Q527" s="55"/>
      <c r="S527" s="60"/>
      <c r="T527" s="55"/>
      <c r="U527" s="55"/>
      <c r="V527" s="55"/>
    </row>
    <row r="528" spans="3:22" ht="13.25" customHeight="1" x14ac:dyDescent="0.35">
      <c r="C528" s="54"/>
      <c r="D528" s="55"/>
      <c r="E528" s="56"/>
      <c r="F528" s="56"/>
      <c r="J528" s="54"/>
      <c r="K528" s="55"/>
      <c r="L528" s="56"/>
      <c r="M528" s="56"/>
      <c r="N528" s="55"/>
      <c r="O528" s="55"/>
      <c r="Q528" s="55"/>
      <c r="S528" s="60"/>
      <c r="T528" s="55"/>
      <c r="U528" s="55"/>
      <c r="V528" s="55"/>
    </row>
    <row r="529" spans="3:22" ht="13.25" customHeight="1" x14ac:dyDescent="0.35">
      <c r="C529" s="54"/>
      <c r="D529" s="55"/>
      <c r="E529" s="56"/>
      <c r="F529" s="56"/>
      <c r="J529" s="54"/>
      <c r="K529" s="55"/>
      <c r="L529" s="56"/>
      <c r="M529" s="56"/>
      <c r="N529" s="55"/>
      <c r="O529" s="55"/>
      <c r="Q529" s="55"/>
      <c r="S529" s="60"/>
      <c r="T529" s="55"/>
      <c r="U529" s="55"/>
      <c r="V529" s="55"/>
    </row>
    <row r="530" spans="3:22" ht="13.25" customHeight="1" x14ac:dyDescent="0.35">
      <c r="C530" s="54"/>
      <c r="D530" s="55"/>
      <c r="E530" s="56"/>
      <c r="F530" s="56"/>
      <c r="J530" s="54"/>
      <c r="K530" s="55"/>
      <c r="L530" s="56"/>
      <c r="M530" s="56"/>
      <c r="N530" s="55"/>
      <c r="O530" s="55"/>
      <c r="Q530" s="55"/>
      <c r="S530" s="60"/>
      <c r="T530" s="55"/>
      <c r="U530" s="55"/>
      <c r="V530" s="55"/>
    </row>
    <row r="531" spans="3:22" ht="13.25" customHeight="1" x14ac:dyDescent="0.35">
      <c r="C531" s="54"/>
      <c r="D531" s="55"/>
      <c r="E531" s="56"/>
      <c r="F531" s="56"/>
      <c r="J531" s="54"/>
      <c r="K531" s="55"/>
      <c r="L531" s="56"/>
      <c r="M531" s="56"/>
      <c r="N531" s="55"/>
      <c r="O531" s="55"/>
      <c r="Q531" s="55"/>
      <c r="S531" s="60"/>
      <c r="T531" s="55"/>
      <c r="U531" s="55"/>
      <c r="V531" s="55"/>
    </row>
    <row r="532" spans="3:22" ht="13.25" customHeight="1" x14ac:dyDescent="0.35">
      <c r="C532" s="54"/>
      <c r="D532" s="55"/>
      <c r="E532" s="56"/>
      <c r="F532" s="56"/>
      <c r="J532" s="54"/>
      <c r="K532" s="55"/>
      <c r="L532" s="56"/>
      <c r="M532" s="56"/>
      <c r="N532" s="55"/>
      <c r="O532" s="55"/>
      <c r="Q532" s="55"/>
      <c r="S532" s="60"/>
      <c r="T532" s="55"/>
      <c r="U532" s="55"/>
      <c r="V532" s="55"/>
    </row>
    <row r="533" spans="3:22" ht="13.25" customHeight="1" x14ac:dyDescent="0.35">
      <c r="C533" s="54"/>
      <c r="D533" s="55"/>
      <c r="E533" s="56"/>
      <c r="F533" s="56"/>
      <c r="J533" s="54"/>
      <c r="K533" s="55"/>
      <c r="L533" s="56"/>
      <c r="M533" s="56"/>
      <c r="N533" s="55"/>
      <c r="O533" s="55"/>
      <c r="Q533" s="55"/>
      <c r="S533" s="60"/>
      <c r="T533" s="55"/>
      <c r="U533" s="55"/>
      <c r="V533" s="55"/>
    </row>
    <row r="534" spans="3:22" ht="13.25" customHeight="1" x14ac:dyDescent="0.35">
      <c r="C534" s="54"/>
      <c r="D534" s="55"/>
      <c r="E534" s="56"/>
      <c r="F534" s="56"/>
      <c r="J534" s="54"/>
      <c r="K534" s="55"/>
      <c r="L534" s="56"/>
      <c r="M534" s="56"/>
      <c r="N534" s="55"/>
      <c r="O534" s="55"/>
      <c r="Q534" s="55"/>
      <c r="S534" s="60"/>
      <c r="T534" s="55"/>
      <c r="U534" s="55"/>
      <c r="V534" s="55"/>
    </row>
    <row r="535" spans="3:22" ht="13.25" customHeight="1" x14ac:dyDescent="0.35">
      <c r="C535" s="54"/>
      <c r="D535" s="55"/>
      <c r="E535" s="56"/>
      <c r="F535" s="56"/>
      <c r="J535" s="54"/>
      <c r="K535" s="55"/>
      <c r="L535" s="56"/>
      <c r="M535" s="56"/>
      <c r="N535" s="55"/>
      <c r="O535" s="55"/>
      <c r="Q535" s="55"/>
      <c r="S535" s="60"/>
      <c r="T535" s="55"/>
      <c r="U535" s="55"/>
      <c r="V535" s="55"/>
    </row>
    <row r="536" spans="3:22" ht="13.25" customHeight="1" x14ac:dyDescent="0.35">
      <c r="C536" s="54"/>
      <c r="D536" s="55"/>
      <c r="E536" s="56"/>
      <c r="F536" s="56"/>
      <c r="J536" s="54"/>
      <c r="K536" s="55"/>
      <c r="L536" s="56"/>
      <c r="M536" s="56"/>
      <c r="N536" s="55"/>
      <c r="O536" s="55"/>
      <c r="Q536" s="55"/>
      <c r="S536" s="60"/>
      <c r="T536" s="55"/>
      <c r="U536" s="55"/>
      <c r="V536" s="55"/>
    </row>
    <row r="537" spans="3:22" ht="13.25" customHeight="1" x14ac:dyDescent="0.35">
      <c r="C537" s="54"/>
      <c r="D537" s="55"/>
      <c r="E537" s="56"/>
      <c r="F537" s="56"/>
      <c r="J537" s="54"/>
      <c r="K537" s="55"/>
      <c r="L537" s="56"/>
      <c r="M537" s="56"/>
      <c r="N537" s="55"/>
      <c r="O537" s="55"/>
      <c r="Q537" s="55"/>
      <c r="S537" s="60"/>
      <c r="T537" s="55"/>
      <c r="U537" s="55"/>
      <c r="V537" s="55"/>
    </row>
    <row r="538" spans="3:22" ht="13.25" customHeight="1" x14ac:dyDescent="0.35">
      <c r="C538" s="54"/>
      <c r="D538" s="55"/>
      <c r="E538" s="56"/>
      <c r="F538" s="56"/>
      <c r="J538" s="54"/>
      <c r="K538" s="55"/>
      <c r="L538" s="56"/>
      <c r="M538" s="56"/>
      <c r="N538" s="55"/>
      <c r="O538" s="55"/>
      <c r="Q538" s="55"/>
      <c r="S538" s="60"/>
      <c r="T538" s="55"/>
      <c r="U538" s="55"/>
      <c r="V538" s="55"/>
    </row>
    <row r="539" spans="3:22" ht="13.25" customHeight="1" x14ac:dyDescent="0.35">
      <c r="C539" s="54"/>
      <c r="D539" s="55"/>
      <c r="E539" s="56"/>
      <c r="F539" s="56"/>
      <c r="J539" s="54"/>
      <c r="K539" s="55"/>
      <c r="L539" s="56"/>
      <c r="M539" s="56"/>
      <c r="N539" s="55"/>
      <c r="O539" s="55"/>
      <c r="Q539" s="55"/>
      <c r="S539" s="60"/>
      <c r="T539" s="55"/>
      <c r="U539" s="55"/>
      <c r="V539" s="55"/>
    </row>
    <row r="540" spans="3:22" ht="13.25" customHeight="1" x14ac:dyDescent="0.35">
      <c r="C540" s="54"/>
      <c r="D540" s="55"/>
      <c r="E540" s="56"/>
      <c r="F540" s="56"/>
      <c r="J540" s="54"/>
      <c r="K540" s="55"/>
      <c r="L540" s="56"/>
      <c r="M540" s="56"/>
      <c r="N540" s="55"/>
      <c r="O540" s="55"/>
      <c r="Q540" s="55"/>
      <c r="S540" s="60"/>
      <c r="T540" s="55"/>
      <c r="U540" s="55"/>
      <c r="V540" s="55"/>
    </row>
    <row r="541" spans="3:22" ht="13.25" customHeight="1" x14ac:dyDescent="0.35">
      <c r="C541" s="54"/>
      <c r="D541" s="55"/>
      <c r="E541" s="56"/>
      <c r="F541" s="56"/>
      <c r="J541" s="54"/>
      <c r="K541" s="55"/>
      <c r="L541" s="56"/>
      <c r="M541" s="56"/>
      <c r="N541" s="55"/>
      <c r="O541" s="55"/>
      <c r="Q541" s="55"/>
      <c r="S541" s="60"/>
      <c r="T541" s="55"/>
      <c r="U541" s="55"/>
      <c r="V541" s="55"/>
    </row>
    <row r="542" spans="3:22" ht="13.25" customHeight="1" x14ac:dyDescent="0.35">
      <c r="C542" s="54"/>
      <c r="D542" s="55"/>
      <c r="E542" s="56"/>
      <c r="F542" s="56"/>
      <c r="J542" s="54"/>
      <c r="K542" s="55"/>
      <c r="L542" s="56"/>
      <c r="M542" s="56"/>
      <c r="N542" s="55"/>
      <c r="O542" s="55"/>
      <c r="Q542" s="55"/>
      <c r="S542" s="60"/>
      <c r="T542" s="55"/>
      <c r="U542" s="55"/>
      <c r="V542" s="55"/>
    </row>
    <row r="543" spans="3:22" ht="13.25" customHeight="1" x14ac:dyDescent="0.35">
      <c r="C543" s="54"/>
      <c r="D543" s="55"/>
      <c r="E543" s="56"/>
      <c r="F543" s="56"/>
      <c r="J543" s="54"/>
      <c r="K543" s="55"/>
      <c r="L543" s="56"/>
      <c r="M543" s="56"/>
      <c r="N543" s="55"/>
      <c r="O543" s="55"/>
      <c r="Q543" s="55"/>
      <c r="S543" s="60"/>
      <c r="T543" s="55"/>
      <c r="U543" s="55"/>
      <c r="V543" s="55"/>
    </row>
    <row r="544" spans="3:22" ht="13.25" customHeight="1" x14ac:dyDescent="0.35">
      <c r="C544" s="54"/>
      <c r="D544" s="55"/>
      <c r="E544" s="56"/>
      <c r="F544" s="56"/>
      <c r="J544" s="54"/>
      <c r="K544" s="55"/>
      <c r="L544" s="56"/>
      <c r="M544" s="56"/>
      <c r="N544" s="55"/>
      <c r="O544" s="55"/>
      <c r="Q544" s="55"/>
      <c r="S544" s="60"/>
      <c r="T544" s="55"/>
      <c r="U544" s="55"/>
      <c r="V544" s="55"/>
    </row>
    <row r="545" spans="3:22" ht="13.25" customHeight="1" x14ac:dyDescent="0.35">
      <c r="C545" s="54"/>
      <c r="D545" s="55"/>
      <c r="E545" s="56"/>
      <c r="F545" s="56"/>
      <c r="J545" s="54"/>
      <c r="K545" s="55"/>
      <c r="L545" s="56"/>
      <c r="M545" s="56"/>
      <c r="N545" s="55"/>
      <c r="O545" s="55"/>
      <c r="Q545" s="55"/>
      <c r="S545" s="60"/>
      <c r="T545" s="55"/>
      <c r="U545" s="55"/>
      <c r="V545" s="55"/>
    </row>
    <row r="546" spans="3:22" ht="13.25" customHeight="1" x14ac:dyDescent="0.35">
      <c r="C546" s="54"/>
      <c r="D546" s="55"/>
      <c r="E546" s="56"/>
      <c r="F546" s="56"/>
      <c r="J546" s="54"/>
      <c r="K546" s="55"/>
      <c r="L546" s="56"/>
      <c r="M546" s="56"/>
      <c r="N546" s="55"/>
      <c r="O546" s="55"/>
      <c r="Q546" s="55"/>
      <c r="S546" s="60"/>
      <c r="T546" s="55"/>
      <c r="U546" s="55"/>
      <c r="V546" s="55"/>
    </row>
    <row r="547" spans="3:22" ht="13.25" customHeight="1" x14ac:dyDescent="0.35">
      <c r="C547" s="54"/>
      <c r="D547" s="55"/>
      <c r="E547" s="56"/>
      <c r="F547" s="56"/>
      <c r="J547" s="54"/>
      <c r="K547" s="55"/>
      <c r="L547" s="56"/>
      <c r="M547" s="56"/>
      <c r="N547" s="55"/>
      <c r="O547" s="55"/>
      <c r="Q547" s="55"/>
      <c r="S547" s="60"/>
      <c r="T547" s="55"/>
      <c r="U547" s="55"/>
      <c r="V547" s="55"/>
    </row>
    <row r="548" spans="3:22" ht="13.25" customHeight="1" x14ac:dyDescent="0.35">
      <c r="C548" s="54"/>
      <c r="D548" s="55"/>
      <c r="E548" s="56"/>
      <c r="F548" s="56"/>
      <c r="J548" s="54"/>
      <c r="K548" s="55"/>
      <c r="L548" s="56"/>
      <c r="M548" s="56"/>
      <c r="N548" s="55"/>
      <c r="O548" s="55"/>
      <c r="Q548" s="55"/>
      <c r="S548" s="60"/>
      <c r="T548" s="55"/>
      <c r="U548" s="55"/>
      <c r="V548" s="55"/>
    </row>
    <row r="549" spans="3:22" ht="13.25" customHeight="1" x14ac:dyDescent="0.35">
      <c r="C549" s="54"/>
      <c r="D549" s="55"/>
      <c r="E549" s="56"/>
      <c r="F549" s="56"/>
      <c r="J549" s="54"/>
      <c r="K549" s="55"/>
      <c r="L549" s="56"/>
      <c r="M549" s="56"/>
      <c r="N549" s="55"/>
      <c r="O549" s="55"/>
      <c r="Q549" s="55"/>
      <c r="S549" s="60"/>
      <c r="T549" s="55"/>
      <c r="U549" s="55"/>
      <c r="V549" s="55"/>
    </row>
    <row r="550" spans="3:22" ht="13.25" customHeight="1" x14ac:dyDescent="0.35">
      <c r="C550" s="54"/>
      <c r="D550" s="55"/>
      <c r="E550" s="56"/>
      <c r="F550" s="56"/>
      <c r="J550" s="54"/>
      <c r="K550" s="55"/>
      <c r="L550" s="56"/>
      <c r="M550" s="56"/>
      <c r="N550" s="55"/>
      <c r="O550" s="55"/>
      <c r="Q550" s="55"/>
      <c r="S550" s="60"/>
      <c r="T550" s="55"/>
      <c r="U550" s="55"/>
      <c r="V550" s="55"/>
    </row>
    <row r="551" spans="3:22" ht="13.25" customHeight="1" x14ac:dyDescent="0.35">
      <c r="C551" s="54"/>
      <c r="D551" s="55"/>
      <c r="E551" s="56"/>
      <c r="F551" s="56"/>
      <c r="J551" s="54"/>
      <c r="K551" s="55"/>
      <c r="L551" s="56"/>
      <c r="M551" s="56"/>
      <c r="N551" s="55"/>
      <c r="O551" s="55"/>
      <c r="Q551" s="55"/>
      <c r="S551" s="60"/>
      <c r="T551" s="55"/>
      <c r="U551" s="55"/>
      <c r="V551" s="55"/>
    </row>
    <row r="552" spans="3:22" ht="13.25" customHeight="1" x14ac:dyDescent="0.35">
      <c r="C552" s="54"/>
      <c r="D552" s="55"/>
      <c r="E552" s="56"/>
      <c r="F552" s="56"/>
      <c r="J552" s="54"/>
      <c r="K552" s="55"/>
      <c r="L552" s="56"/>
      <c r="M552" s="56"/>
      <c r="N552" s="55"/>
      <c r="O552" s="55"/>
      <c r="Q552" s="55"/>
      <c r="S552" s="60"/>
      <c r="T552" s="55"/>
      <c r="U552" s="55"/>
      <c r="V552" s="55"/>
    </row>
    <row r="553" spans="3:22" ht="13.25" customHeight="1" x14ac:dyDescent="0.35">
      <c r="C553" s="54"/>
      <c r="D553" s="55"/>
      <c r="E553" s="56"/>
      <c r="F553" s="56"/>
      <c r="J553" s="54"/>
      <c r="K553" s="55"/>
      <c r="L553" s="56"/>
      <c r="M553" s="56"/>
      <c r="N553" s="55"/>
      <c r="O553" s="55"/>
      <c r="Q553" s="55"/>
      <c r="S553" s="60"/>
      <c r="T553" s="55"/>
      <c r="U553" s="55"/>
      <c r="V553" s="55"/>
    </row>
    <row r="554" spans="3:22" ht="13.25" customHeight="1" x14ac:dyDescent="0.35">
      <c r="C554" s="54"/>
      <c r="D554" s="55"/>
      <c r="E554" s="56"/>
      <c r="F554" s="56"/>
      <c r="J554" s="54"/>
      <c r="K554" s="55"/>
      <c r="L554" s="56"/>
      <c r="M554" s="56"/>
      <c r="N554" s="55"/>
      <c r="O554" s="55"/>
      <c r="Q554" s="55"/>
      <c r="S554" s="60"/>
      <c r="T554" s="55"/>
      <c r="U554" s="55"/>
      <c r="V554" s="55"/>
    </row>
    <row r="555" spans="3:22" ht="13.25" customHeight="1" x14ac:dyDescent="0.35">
      <c r="C555" s="54"/>
      <c r="D555" s="55"/>
      <c r="E555" s="56"/>
      <c r="F555" s="56"/>
      <c r="J555" s="54"/>
      <c r="K555" s="55"/>
      <c r="L555" s="56"/>
      <c r="M555" s="56"/>
      <c r="N555" s="55"/>
      <c r="O555" s="55"/>
      <c r="Q555" s="55"/>
      <c r="S555" s="60"/>
      <c r="T555" s="55"/>
      <c r="U555" s="55"/>
      <c r="V555" s="55"/>
    </row>
    <row r="556" spans="3:22" ht="13.25" customHeight="1" x14ac:dyDescent="0.35">
      <c r="C556" s="54"/>
      <c r="D556" s="55"/>
      <c r="E556" s="56"/>
      <c r="F556" s="56"/>
      <c r="J556" s="54"/>
      <c r="K556" s="55"/>
      <c r="L556" s="56"/>
      <c r="M556" s="56"/>
      <c r="N556" s="55"/>
      <c r="O556" s="55"/>
      <c r="Q556" s="55"/>
      <c r="S556" s="60"/>
      <c r="T556" s="55"/>
      <c r="U556" s="55"/>
      <c r="V556" s="55"/>
    </row>
    <row r="557" spans="3:22" ht="13.25" customHeight="1" x14ac:dyDescent="0.35">
      <c r="C557" s="54"/>
      <c r="D557" s="55"/>
      <c r="E557" s="56"/>
      <c r="F557" s="56"/>
      <c r="J557" s="54"/>
      <c r="K557" s="55"/>
      <c r="L557" s="56"/>
      <c r="M557" s="56"/>
      <c r="N557" s="55"/>
      <c r="O557" s="55"/>
      <c r="Q557" s="55"/>
      <c r="S557" s="60"/>
      <c r="T557" s="55"/>
      <c r="U557" s="55"/>
      <c r="V557" s="55"/>
    </row>
    <row r="558" spans="3:22" ht="13.25" customHeight="1" x14ac:dyDescent="0.35">
      <c r="C558" s="54"/>
      <c r="D558" s="55"/>
      <c r="E558" s="56"/>
      <c r="F558" s="56"/>
      <c r="J558" s="54"/>
      <c r="K558" s="55"/>
      <c r="L558" s="56"/>
      <c r="M558" s="56"/>
      <c r="N558" s="55"/>
      <c r="O558" s="55"/>
      <c r="Q558" s="55"/>
      <c r="S558" s="60"/>
      <c r="T558" s="55"/>
      <c r="U558" s="55"/>
      <c r="V558" s="55"/>
    </row>
    <row r="559" spans="3:22" ht="13.25" customHeight="1" x14ac:dyDescent="0.35">
      <c r="C559" s="54"/>
      <c r="D559" s="55"/>
      <c r="E559" s="56"/>
      <c r="F559" s="56"/>
      <c r="J559" s="54"/>
      <c r="K559" s="55"/>
      <c r="L559" s="56"/>
      <c r="M559" s="56"/>
      <c r="N559" s="55"/>
      <c r="O559" s="55"/>
      <c r="Q559" s="55"/>
      <c r="S559" s="60"/>
      <c r="T559" s="55"/>
      <c r="U559" s="55"/>
      <c r="V559" s="55"/>
    </row>
    <row r="560" spans="3:22" ht="13.25" customHeight="1" x14ac:dyDescent="0.35">
      <c r="C560" s="54"/>
      <c r="D560" s="55"/>
      <c r="E560" s="56"/>
      <c r="F560" s="56"/>
      <c r="J560" s="54"/>
      <c r="K560" s="55"/>
      <c r="L560" s="56"/>
      <c r="M560" s="56"/>
      <c r="N560" s="55"/>
      <c r="O560" s="55"/>
      <c r="Q560" s="55"/>
      <c r="S560" s="60"/>
      <c r="T560" s="55"/>
      <c r="U560" s="55"/>
      <c r="V560" s="55"/>
    </row>
    <row r="561" spans="3:22" ht="13.25" customHeight="1" x14ac:dyDescent="0.35">
      <c r="C561" s="54"/>
      <c r="D561" s="55"/>
      <c r="E561" s="56"/>
      <c r="F561" s="56"/>
      <c r="J561" s="54"/>
      <c r="K561" s="55"/>
      <c r="L561" s="56"/>
      <c r="M561" s="56"/>
      <c r="N561" s="55"/>
      <c r="O561" s="55"/>
      <c r="Q561" s="55"/>
      <c r="S561" s="60"/>
      <c r="T561" s="55"/>
      <c r="U561" s="55"/>
      <c r="V561" s="55"/>
    </row>
    <row r="562" spans="3:22" ht="13.25" customHeight="1" x14ac:dyDescent="0.35">
      <c r="C562" s="54"/>
      <c r="D562" s="55"/>
      <c r="E562" s="56"/>
      <c r="F562" s="56"/>
      <c r="J562" s="54"/>
      <c r="K562" s="55"/>
      <c r="L562" s="56"/>
      <c r="M562" s="56"/>
      <c r="N562" s="55"/>
      <c r="O562" s="55"/>
      <c r="Q562" s="55"/>
      <c r="S562" s="60"/>
      <c r="T562" s="55"/>
      <c r="U562" s="55"/>
      <c r="V562" s="55"/>
    </row>
    <row r="563" spans="3:22" ht="13.25" customHeight="1" x14ac:dyDescent="0.35">
      <c r="C563" s="54"/>
      <c r="D563" s="55"/>
      <c r="E563" s="56"/>
      <c r="F563" s="56"/>
      <c r="J563" s="54"/>
      <c r="K563" s="55"/>
      <c r="L563" s="56"/>
      <c r="M563" s="56"/>
      <c r="N563" s="55"/>
      <c r="O563" s="55"/>
      <c r="Q563" s="55"/>
      <c r="S563" s="60"/>
      <c r="T563" s="55"/>
      <c r="U563" s="55"/>
      <c r="V563" s="55"/>
    </row>
    <row r="564" spans="3:22" ht="13.25" customHeight="1" x14ac:dyDescent="0.35">
      <c r="C564" s="54"/>
      <c r="D564" s="55"/>
      <c r="E564" s="56"/>
      <c r="F564" s="56"/>
      <c r="J564" s="54"/>
      <c r="K564" s="55"/>
      <c r="L564" s="56"/>
      <c r="M564" s="56"/>
      <c r="N564" s="55"/>
      <c r="O564" s="55"/>
      <c r="Q564" s="55"/>
      <c r="S564" s="60"/>
      <c r="T564" s="55"/>
      <c r="U564" s="55"/>
      <c r="V564" s="55"/>
    </row>
    <row r="565" spans="3:22" ht="13.25" customHeight="1" x14ac:dyDescent="0.35">
      <c r="C565" s="54"/>
      <c r="D565" s="55"/>
      <c r="E565" s="56"/>
      <c r="F565" s="56"/>
      <c r="J565" s="54"/>
      <c r="K565" s="55"/>
      <c r="L565" s="56"/>
      <c r="M565" s="56"/>
      <c r="N565" s="55"/>
      <c r="O565" s="55"/>
      <c r="Q565" s="55"/>
      <c r="S565" s="60"/>
      <c r="T565" s="55"/>
      <c r="U565" s="55"/>
      <c r="V565" s="55"/>
    </row>
    <row r="566" spans="3:22" ht="13.25" customHeight="1" x14ac:dyDescent="0.35">
      <c r="C566" s="54"/>
      <c r="D566" s="55"/>
      <c r="E566" s="56"/>
      <c r="F566" s="56"/>
      <c r="J566" s="54"/>
      <c r="K566" s="55"/>
      <c r="L566" s="56"/>
      <c r="M566" s="56"/>
      <c r="N566" s="55"/>
      <c r="O566" s="55"/>
      <c r="Q566" s="55"/>
      <c r="S566" s="60"/>
      <c r="T566" s="55"/>
      <c r="U566" s="55"/>
      <c r="V566" s="55"/>
    </row>
    <row r="567" spans="3:22" ht="13.25" customHeight="1" x14ac:dyDescent="0.35">
      <c r="C567" s="54"/>
      <c r="D567" s="55"/>
      <c r="E567" s="56"/>
      <c r="F567" s="56"/>
      <c r="J567" s="54"/>
      <c r="K567" s="55"/>
      <c r="L567" s="56"/>
      <c r="M567" s="56"/>
      <c r="N567" s="55"/>
      <c r="O567" s="55"/>
      <c r="Q567" s="55"/>
      <c r="S567" s="60"/>
      <c r="T567" s="55"/>
      <c r="U567" s="55"/>
      <c r="V567" s="55"/>
    </row>
    <row r="568" spans="3:22" ht="13.25" customHeight="1" x14ac:dyDescent="0.35">
      <c r="C568" s="54"/>
      <c r="D568" s="55"/>
      <c r="E568" s="56"/>
      <c r="F568" s="56"/>
      <c r="J568" s="54"/>
      <c r="K568" s="55"/>
      <c r="L568" s="56"/>
      <c r="M568" s="56"/>
      <c r="N568" s="55"/>
      <c r="O568" s="55"/>
      <c r="Q568" s="55"/>
      <c r="S568" s="60"/>
      <c r="T568" s="55"/>
      <c r="U568" s="55"/>
      <c r="V568" s="55"/>
    </row>
    <row r="569" spans="3:22" ht="13.25" customHeight="1" x14ac:dyDescent="0.35">
      <c r="C569" s="54"/>
      <c r="D569" s="55"/>
      <c r="E569" s="56"/>
      <c r="F569" s="56"/>
      <c r="J569" s="54"/>
      <c r="K569" s="55"/>
      <c r="L569" s="56"/>
      <c r="M569" s="56"/>
      <c r="N569" s="55"/>
      <c r="O569" s="55"/>
      <c r="Q569" s="55"/>
      <c r="S569" s="60"/>
      <c r="T569" s="55"/>
      <c r="U569" s="55"/>
      <c r="V569" s="55"/>
    </row>
    <row r="570" spans="3:22" ht="13.25" customHeight="1" x14ac:dyDescent="0.35">
      <c r="C570" s="54"/>
      <c r="D570" s="55"/>
      <c r="E570" s="56"/>
      <c r="F570" s="56"/>
      <c r="J570" s="54"/>
      <c r="K570" s="55"/>
      <c r="L570" s="56"/>
      <c r="M570" s="56"/>
      <c r="N570" s="55"/>
      <c r="O570" s="55"/>
      <c r="Q570" s="55"/>
      <c r="S570" s="60"/>
      <c r="T570" s="55"/>
      <c r="U570" s="55"/>
      <c r="V570" s="55"/>
    </row>
    <row r="571" spans="3:22" ht="13.25" customHeight="1" x14ac:dyDescent="0.35">
      <c r="C571" s="54"/>
      <c r="D571" s="55"/>
      <c r="E571" s="56"/>
      <c r="F571" s="56"/>
      <c r="J571" s="54"/>
      <c r="K571" s="55"/>
      <c r="L571" s="56"/>
      <c r="M571" s="56"/>
      <c r="N571" s="55"/>
      <c r="O571" s="55"/>
      <c r="Q571" s="55"/>
      <c r="S571" s="60"/>
      <c r="T571" s="55"/>
      <c r="U571" s="55"/>
      <c r="V571" s="55"/>
    </row>
    <row r="572" spans="3:22" ht="13.25" customHeight="1" x14ac:dyDescent="0.35">
      <c r="C572" s="54"/>
      <c r="D572" s="55"/>
      <c r="E572" s="56"/>
      <c r="F572" s="56"/>
      <c r="J572" s="54"/>
      <c r="K572" s="55"/>
      <c r="L572" s="56"/>
      <c r="M572" s="56"/>
      <c r="N572" s="55"/>
      <c r="O572" s="55"/>
      <c r="Q572" s="55"/>
      <c r="S572" s="60"/>
      <c r="T572" s="55"/>
      <c r="U572" s="55"/>
      <c r="V572" s="55"/>
    </row>
    <row r="573" spans="3:22" ht="13.25" customHeight="1" x14ac:dyDescent="0.35">
      <c r="C573" s="54"/>
      <c r="D573" s="55"/>
      <c r="E573" s="56"/>
      <c r="F573" s="56"/>
      <c r="J573" s="54"/>
      <c r="K573" s="55"/>
      <c r="L573" s="56"/>
      <c r="M573" s="56"/>
      <c r="N573" s="55"/>
      <c r="O573" s="55"/>
      <c r="Q573" s="55"/>
      <c r="S573" s="60"/>
      <c r="T573" s="55"/>
      <c r="U573" s="55"/>
      <c r="V573" s="55"/>
    </row>
    <row r="574" spans="3:22" ht="13.25" customHeight="1" x14ac:dyDescent="0.35">
      <c r="C574" s="54"/>
      <c r="D574" s="55"/>
      <c r="E574" s="56"/>
      <c r="F574" s="56"/>
      <c r="J574" s="54"/>
      <c r="K574" s="55"/>
      <c r="L574" s="56"/>
      <c r="M574" s="56"/>
      <c r="N574" s="55"/>
      <c r="O574" s="55"/>
      <c r="Q574" s="55"/>
      <c r="S574" s="60"/>
      <c r="T574" s="55"/>
      <c r="U574" s="55"/>
      <c r="V574" s="55"/>
    </row>
    <row r="575" spans="3:22" ht="13.25" customHeight="1" x14ac:dyDescent="0.35">
      <c r="C575" s="54"/>
      <c r="D575" s="55"/>
      <c r="E575" s="56"/>
      <c r="F575" s="56"/>
      <c r="J575" s="54"/>
      <c r="K575" s="55"/>
      <c r="L575" s="56"/>
      <c r="M575" s="56"/>
      <c r="N575" s="55"/>
      <c r="O575" s="55"/>
      <c r="Q575" s="55"/>
      <c r="S575" s="60"/>
      <c r="T575" s="55"/>
      <c r="U575" s="55"/>
      <c r="V575" s="55"/>
    </row>
    <row r="576" spans="3:22" ht="13.25" customHeight="1" x14ac:dyDescent="0.35">
      <c r="C576" s="54"/>
      <c r="D576" s="55"/>
      <c r="E576" s="56"/>
      <c r="F576" s="56"/>
      <c r="J576" s="54"/>
      <c r="K576" s="55"/>
      <c r="L576" s="56"/>
      <c r="M576" s="56"/>
      <c r="N576" s="55"/>
      <c r="O576" s="55"/>
      <c r="Q576" s="55"/>
      <c r="S576" s="60"/>
      <c r="T576" s="55"/>
      <c r="U576" s="55"/>
      <c r="V576" s="55"/>
    </row>
    <row r="577" spans="3:22" ht="13.25" customHeight="1" x14ac:dyDescent="0.35">
      <c r="C577" s="54"/>
      <c r="D577" s="55"/>
      <c r="E577" s="56"/>
      <c r="F577" s="56"/>
      <c r="J577" s="54"/>
      <c r="K577" s="55"/>
      <c r="L577" s="56"/>
      <c r="M577" s="56"/>
      <c r="N577" s="55"/>
      <c r="O577" s="55"/>
      <c r="Q577" s="55"/>
      <c r="S577" s="60"/>
      <c r="T577" s="55"/>
      <c r="U577" s="55"/>
      <c r="V577" s="55"/>
    </row>
    <row r="578" spans="3:22" ht="13.25" customHeight="1" x14ac:dyDescent="0.35">
      <c r="C578" s="54"/>
      <c r="D578" s="55"/>
      <c r="E578" s="56"/>
      <c r="F578" s="56"/>
      <c r="J578" s="54"/>
      <c r="K578" s="55"/>
      <c r="L578" s="56"/>
      <c r="M578" s="56"/>
      <c r="N578" s="55"/>
      <c r="O578" s="55"/>
      <c r="Q578" s="55"/>
      <c r="S578" s="60"/>
      <c r="T578" s="55"/>
      <c r="U578" s="55"/>
      <c r="V578" s="55"/>
    </row>
    <row r="579" spans="3:22" ht="13.25" customHeight="1" x14ac:dyDescent="0.35">
      <c r="C579" s="54"/>
      <c r="D579" s="55"/>
      <c r="E579" s="56"/>
      <c r="F579" s="56"/>
      <c r="J579" s="54"/>
      <c r="K579" s="55"/>
      <c r="L579" s="56"/>
      <c r="M579" s="56"/>
      <c r="N579" s="55"/>
      <c r="O579" s="55"/>
      <c r="Q579" s="55"/>
      <c r="S579" s="60"/>
      <c r="T579" s="55"/>
      <c r="U579" s="55"/>
      <c r="V579" s="55"/>
    </row>
    <row r="580" spans="3:22" ht="13.25" customHeight="1" x14ac:dyDescent="0.35">
      <c r="C580" s="54"/>
      <c r="D580" s="55"/>
      <c r="E580" s="56"/>
      <c r="F580" s="56"/>
      <c r="J580" s="54"/>
      <c r="K580" s="55"/>
      <c r="L580" s="56"/>
      <c r="M580" s="56"/>
      <c r="N580" s="55"/>
      <c r="O580" s="55"/>
      <c r="Q580" s="55"/>
      <c r="S580" s="60"/>
      <c r="T580" s="55"/>
      <c r="U580" s="55"/>
      <c r="V580" s="55"/>
    </row>
    <row r="581" spans="3:22" ht="13.25" customHeight="1" x14ac:dyDescent="0.35">
      <c r="C581" s="54"/>
      <c r="D581" s="55"/>
      <c r="E581" s="56"/>
      <c r="F581" s="56"/>
      <c r="J581" s="54"/>
      <c r="K581" s="55"/>
      <c r="L581" s="56"/>
      <c r="M581" s="56"/>
      <c r="N581" s="55"/>
      <c r="O581" s="55"/>
      <c r="Q581" s="55"/>
      <c r="S581" s="60"/>
      <c r="T581" s="55"/>
      <c r="U581" s="55"/>
      <c r="V581" s="55"/>
    </row>
    <row r="582" spans="3:22" ht="13.25" customHeight="1" x14ac:dyDescent="0.35">
      <c r="C582" s="54"/>
      <c r="D582" s="55"/>
      <c r="E582" s="56"/>
      <c r="F582" s="56"/>
      <c r="J582" s="54"/>
      <c r="K582" s="55"/>
      <c r="L582" s="56"/>
      <c r="M582" s="56"/>
      <c r="N582" s="55"/>
      <c r="O582" s="55"/>
      <c r="Q582" s="55"/>
      <c r="S582" s="60"/>
      <c r="T582" s="55"/>
      <c r="U582" s="55"/>
      <c r="V582" s="55"/>
    </row>
    <row r="583" spans="3:22" ht="13.25" customHeight="1" x14ac:dyDescent="0.35">
      <c r="C583" s="54"/>
      <c r="D583" s="55"/>
      <c r="E583" s="56"/>
      <c r="F583" s="56"/>
      <c r="J583" s="54"/>
      <c r="K583" s="55"/>
      <c r="L583" s="56"/>
      <c r="M583" s="56"/>
      <c r="N583" s="55"/>
      <c r="O583" s="55"/>
      <c r="Q583" s="55"/>
      <c r="S583" s="60"/>
      <c r="T583" s="55"/>
      <c r="U583" s="55"/>
      <c r="V583" s="55"/>
    </row>
    <row r="584" spans="3:22" ht="13.25" customHeight="1" x14ac:dyDescent="0.35">
      <c r="C584" s="54"/>
      <c r="D584" s="55"/>
      <c r="E584" s="56"/>
      <c r="F584" s="56"/>
      <c r="J584" s="54"/>
      <c r="K584" s="55"/>
      <c r="L584" s="56"/>
      <c r="M584" s="56"/>
      <c r="N584" s="55"/>
      <c r="O584" s="55"/>
      <c r="Q584" s="55"/>
      <c r="S584" s="60"/>
      <c r="T584" s="55"/>
      <c r="U584" s="55"/>
      <c r="V584" s="55"/>
    </row>
    <row r="585" spans="3:22" ht="13.25" customHeight="1" x14ac:dyDescent="0.35">
      <c r="C585" s="54"/>
      <c r="D585" s="55"/>
      <c r="E585" s="56"/>
      <c r="F585" s="56"/>
      <c r="J585" s="54"/>
      <c r="K585" s="55"/>
      <c r="L585" s="56"/>
      <c r="M585" s="56"/>
      <c r="N585" s="55"/>
      <c r="O585" s="55"/>
      <c r="Q585" s="55"/>
      <c r="S585" s="60"/>
      <c r="T585" s="55"/>
      <c r="U585" s="55"/>
      <c r="V585" s="55"/>
    </row>
    <row r="586" spans="3:22" ht="13.25" customHeight="1" x14ac:dyDescent="0.35">
      <c r="C586" s="54"/>
      <c r="D586" s="55"/>
      <c r="E586" s="56"/>
      <c r="F586" s="56"/>
      <c r="J586" s="54"/>
      <c r="K586" s="55"/>
      <c r="L586" s="56"/>
      <c r="M586" s="56"/>
      <c r="N586" s="55"/>
      <c r="O586" s="55"/>
      <c r="Q586" s="55"/>
      <c r="S586" s="60"/>
      <c r="T586" s="55"/>
      <c r="U586" s="55"/>
      <c r="V586" s="55"/>
    </row>
    <row r="587" spans="3:22" ht="13.25" customHeight="1" x14ac:dyDescent="0.35">
      <c r="C587" s="54"/>
      <c r="D587" s="55"/>
      <c r="E587" s="56"/>
      <c r="F587" s="56"/>
      <c r="J587" s="54"/>
      <c r="K587" s="55"/>
      <c r="L587" s="56"/>
      <c r="M587" s="56"/>
      <c r="N587" s="55"/>
      <c r="O587" s="55"/>
      <c r="Q587" s="55"/>
      <c r="S587" s="60"/>
      <c r="T587" s="55"/>
      <c r="U587" s="55"/>
      <c r="V587" s="55"/>
    </row>
    <row r="588" spans="3:22" ht="13.25" customHeight="1" x14ac:dyDescent="0.35">
      <c r="C588" s="54"/>
      <c r="D588" s="55"/>
      <c r="E588" s="56"/>
      <c r="F588" s="56"/>
      <c r="J588" s="54"/>
      <c r="K588" s="55"/>
      <c r="L588" s="56"/>
      <c r="M588" s="56"/>
      <c r="N588" s="55"/>
      <c r="O588" s="55"/>
      <c r="Q588" s="55"/>
      <c r="S588" s="60"/>
      <c r="T588" s="55"/>
      <c r="U588" s="55"/>
      <c r="V588" s="55"/>
    </row>
    <row r="589" spans="3:22" ht="13.25" customHeight="1" x14ac:dyDescent="0.35">
      <c r="C589" s="54"/>
      <c r="D589" s="55"/>
      <c r="E589" s="56"/>
      <c r="F589" s="56"/>
      <c r="J589" s="54"/>
      <c r="K589" s="55"/>
      <c r="L589" s="56"/>
      <c r="M589" s="56"/>
      <c r="N589" s="55"/>
      <c r="O589" s="55"/>
      <c r="Q589" s="55"/>
      <c r="S589" s="60"/>
      <c r="T589" s="55"/>
      <c r="U589" s="55"/>
      <c r="V589" s="55"/>
    </row>
    <row r="590" spans="3:22" ht="13.25" customHeight="1" x14ac:dyDescent="0.35">
      <c r="C590" s="54"/>
      <c r="D590" s="55"/>
      <c r="E590" s="56"/>
      <c r="F590" s="56"/>
      <c r="J590" s="54"/>
      <c r="K590" s="55"/>
      <c r="L590" s="56"/>
      <c r="M590" s="56"/>
      <c r="N590" s="55"/>
      <c r="O590" s="55"/>
      <c r="Q590" s="55"/>
      <c r="S590" s="60"/>
      <c r="T590" s="55"/>
      <c r="U590" s="55"/>
      <c r="V590" s="55"/>
    </row>
    <row r="591" spans="3:22" ht="13.25" customHeight="1" x14ac:dyDescent="0.35">
      <c r="C591" s="54"/>
      <c r="D591" s="55"/>
      <c r="E591" s="56"/>
      <c r="F591" s="56"/>
      <c r="J591" s="54"/>
      <c r="K591" s="55"/>
      <c r="L591" s="56"/>
      <c r="M591" s="56"/>
      <c r="N591" s="55"/>
      <c r="O591" s="55"/>
      <c r="Q591" s="55"/>
      <c r="S591" s="60"/>
      <c r="T591" s="55"/>
      <c r="U591" s="55"/>
      <c r="V591" s="55"/>
    </row>
    <row r="592" spans="3:22" ht="13.25" customHeight="1" x14ac:dyDescent="0.35">
      <c r="C592" s="54"/>
      <c r="D592" s="55"/>
      <c r="E592" s="56"/>
      <c r="F592" s="56"/>
      <c r="J592" s="54"/>
      <c r="K592" s="55"/>
      <c r="L592" s="56"/>
      <c r="M592" s="56"/>
      <c r="N592" s="55"/>
      <c r="O592" s="55"/>
      <c r="Q592" s="55"/>
      <c r="S592" s="60"/>
      <c r="T592" s="55"/>
      <c r="U592" s="55"/>
      <c r="V592" s="55"/>
    </row>
    <row r="593" spans="3:22" ht="13.25" customHeight="1" x14ac:dyDescent="0.35">
      <c r="C593" s="54"/>
      <c r="D593" s="55"/>
      <c r="E593" s="56"/>
      <c r="F593" s="56"/>
      <c r="J593" s="54"/>
      <c r="K593" s="55"/>
      <c r="L593" s="56"/>
      <c r="M593" s="56"/>
      <c r="N593" s="55"/>
      <c r="O593" s="55"/>
      <c r="Q593" s="55"/>
      <c r="S593" s="60"/>
      <c r="T593" s="55"/>
      <c r="U593" s="55"/>
      <c r="V593" s="55"/>
    </row>
    <row r="594" spans="3:22" ht="13.25" customHeight="1" x14ac:dyDescent="0.35">
      <c r="C594" s="54"/>
      <c r="D594" s="55"/>
      <c r="E594" s="56"/>
      <c r="F594" s="56"/>
      <c r="J594" s="54"/>
      <c r="K594" s="55"/>
      <c r="L594" s="56"/>
      <c r="M594" s="56"/>
      <c r="N594" s="55"/>
      <c r="O594" s="55"/>
      <c r="Q594" s="55"/>
      <c r="S594" s="60"/>
      <c r="T594" s="55"/>
      <c r="U594" s="55"/>
      <c r="V594" s="55"/>
    </row>
    <row r="595" spans="3:22" ht="13.25" customHeight="1" x14ac:dyDescent="0.35">
      <c r="C595" s="54"/>
      <c r="D595" s="55"/>
      <c r="E595" s="56"/>
      <c r="F595" s="56"/>
      <c r="J595" s="54"/>
      <c r="K595" s="55"/>
      <c r="L595" s="56"/>
      <c r="M595" s="56"/>
      <c r="N595" s="55"/>
      <c r="O595" s="55"/>
      <c r="Q595" s="55"/>
      <c r="S595" s="60"/>
      <c r="T595" s="55"/>
      <c r="U595" s="55"/>
      <c r="V595" s="55"/>
    </row>
    <row r="596" spans="3:22" ht="13.25" customHeight="1" x14ac:dyDescent="0.35">
      <c r="C596" s="54"/>
      <c r="D596" s="55"/>
      <c r="E596" s="56"/>
      <c r="F596" s="56"/>
      <c r="J596" s="54"/>
      <c r="K596" s="55"/>
      <c r="L596" s="56"/>
      <c r="M596" s="56"/>
      <c r="N596" s="55"/>
      <c r="O596" s="55"/>
      <c r="Q596" s="55"/>
      <c r="S596" s="60"/>
      <c r="T596" s="55"/>
      <c r="U596" s="55"/>
      <c r="V596" s="55"/>
    </row>
    <row r="597" spans="3:22" ht="13.25" customHeight="1" x14ac:dyDescent="0.35">
      <c r="C597" s="54"/>
      <c r="D597" s="55"/>
      <c r="E597" s="56"/>
      <c r="F597" s="56"/>
      <c r="J597" s="54"/>
      <c r="K597" s="55"/>
      <c r="L597" s="56"/>
      <c r="M597" s="56"/>
      <c r="N597" s="55"/>
      <c r="O597" s="55"/>
      <c r="Q597" s="55"/>
      <c r="S597" s="60"/>
      <c r="T597" s="55"/>
      <c r="U597" s="55"/>
      <c r="V597" s="55"/>
    </row>
    <row r="598" spans="3:22" ht="13.25" customHeight="1" x14ac:dyDescent="0.35">
      <c r="C598" s="54"/>
      <c r="D598" s="55"/>
      <c r="E598" s="56"/>
      <c r="F598" s="56"/>
      <c r="J598" s="54"/>
      <c r="K598" s="55"/>
      <c r="L598" s="56"/>
      <c r="M598" s="56"/>
      <c r="N598" s="55"/>
      <c r="O598" s="55"/>
      <c r="Q598" s="55"/>
      <c r="S598" s="60"/>
      <c r="T598" s="55"/>
      <c r="U598" s="55"/>
      <c r="V598" s="55"/>
    </row>
    <row r="599" spans="3:22" ht="13.25" customHeight="1" x14ac:dyDescent="0.35">
      <c r="C599" s="54"/>
      <c r="D599" s="55"/>
      <c r="E599" s="56"/>
      <c r="F599" s="56"/>
      <c r="J599" s="54"/>
      <c r="K599" s="55"/>
      <c r="L599" s="56"/>
      <c r="M599" s="56"/>
      <c r="N599" s="55"/>
      <c r="O599" s="55"/>
      <c r="Q599" s="55"/>
      <c r="S599" s="60"/>
      <c r="T599" s="55"/>
      <c r="U599" s="55"/>
      <c r="V599" s="55"/>
    </row>
    <row r="600" spans="3:22" ht="13.25" customHeight="1" x14ac:dyDescent="0.35">
      <c r="C600" s="54"/>
      <c r="D600" s="55"/>
      <c r="E600" s="56"/>
      <c r="F600" s="56"/>
      <c r="J600" s="54"/>
      <c r="K600" s="55"/>
      <c r="L600" s="56"/>
      <c r="M600" s="56"/>
      <c r="N600" s="55"/>
      <c r="O600" s="55"/>
      <c r="Q600" s="55"/>
      <c r="S600" s="60"/>
      <c r="T600" s="55"/>
      <c r="U600" s="55"/>
      <c r="V600" s="55"/>
    </row>
    <row r="601" spans="3:22" ht="13.25" customHeight="1" x14ac:dyDescent="0.35">
      <c r="C601" s="54"/>
      <c r="D601" s="55"/>
      <c r="E601" s="56"/>
      <c r="F601" s="56"/>
      <c r="J601" s="54"/>
      <c r="K601" s="55"/>
      <c r="L601" s="56"/>
      <c r="M601" s="56"/>
      <c r="N601" s="55"/>
      <c r="O601" s="55"/>
      <c r="Q601" s="55"/>
      <c r="S601" s="60"/>
      <c r="T601" s="55"/>
      <c r="U601" s="55"/>
      <c r="V601" s="55"/>
    </row>
    <row r="602" spans="3:22" ht="13.25" customHeight="1" x14ac:dyDescent="0.35">
      <c r="C602" s="54"/>
      <c r="D602" s="55"/>
      <c r="E602" s="56"/>
      <c r="F602" s="56"/>
      <c r="J602" s="54"/>
      <c r="K602" s="55"/>
      <c r="L602" s="56"/>
      <c r="M602" s="56"/>
      <c r="N602" s="55"/>
      <c r="O602" s="55"/>
      <c r="Q602" s="55"/>
      <c r="S602" s="60"/>
      <c r="T602" s="55"/>
      <c r="U602" s="55"/>
      <c r="V602" s="55"/>
    </row>
    <row r="603" spans="3:22" ht="13.25" customHeight="1" x14ac:dyDescent="0.35">
      <c r="C603" s="54"/>
      <c r="D603" s="55"/>
      <c r="E603" s="56"/>
      <c r="F603" s="56"/>
      <c r="J603" s="54"/>
      <c r="K603" s="55"/>
      <c r="L603" s="56"/>
      <c r="M603" s="56"/>
      <c r="N603" s="55"/>
      <c r="O603" s="55"/>
      <c r="Q603" s="55"/>
      <c r="S603" s="60"/>
      <c r="T603" s="55"/>
      <c r="U603" s="55"/>
      <c r="V603" s="55"/>
    </row>
    <row r="604" spans="3:22" ht="13.25" customHeight="1" x14ac:dyDescent="0.35">
      <c r="C604" s="54"/>
      <c r="D604" s="55"/>
      <c r="E604" s="56"/>
      <c r="F604" s="56"/>
      <c r="J604" s="54"/>
      <c r="K604" s="55"/>
      <c r="L604" s="56"/>
      <c r="M604" s="56"/>
      <c r="N604" s="55"/>
      <c r="O604" s="55"/>
      <c r="Q604" s="55"/>
      <c r="S604" s="60"/>
      <c r="T604" s="55"/>
      <c r="U604" s="55"/>
      <c r="V604" s="55"/>
    </row>
    <row r="605" spans="3:22" ht="13.25" customHeight="1" x14ac:dyDescent="0.35">
      <c r="C605" s="54"/>
      <c r="D605" s="55"/>
      <c r="E605" s="56"/>
      <c r="F605" s="56"/>
      <c r="J605" s="54"/>
      <c r="K605" s="55"/>
      <c r="L605" s="56"/>
      <c r="M605" s="56"/>
      <c r="N605" s="55"/>
      <c r="O605" s="55"/>
      <c r="Q605" s="55"/>
      <c r="S605" s="60"/>
      <c r="T605" s="55"/>
      <c r="U605" s="55"/>
      <c r="V605" s="55"/>
    </row>
    <row r="606" spans="3:22" ht="13.25" customHeight="1" x14ac:dyDescent="0.35">
      <c r="C606" s="54"/>
      <c r="D606" s="55"/>
      <c r="E606" s="56"/>
      <c r="F606" s="56"/>
      <c r="J606" s="54"/>
      <c r="K606" s="55"/>
      <c r="L606" s="56"/>
      <c r="M606" s="56"/>
      <c r="N606" s="55"/>
      <c r="O606" s="55"/>
      <c r="Q606" s="55"/>
      <c r="S606" s="60"/>
      <c r="T606" s="55"/>
      <c r="U606" s="55"/>
      <c r="V606" s="55"/>
    </row>
    <row r="607" spans="3:22" ht="13.25" customHeight="1" x14ac:dyDescent="0.35">
      <c r="C607" s="54"/>
      <c r="D607" s="55"/>
      <c r="E607" s="56"/>
      <c r="F607" s="56"/>
      <c r="J607" s="54"/>
      <c r="K607" s="55"/>
      <c r="L607" s="56"/>
      <c r="M607" s="56"/>
      <c r="N607" s="55"/>
      <c r="O607" s="55"/>
      <c r="Q607" s="55"/>
      <c r="S607" s="60"/>
      <c r="T607" s="55"/>
      <c r="U607" s="55"/>
      <c r="V607" s="55"/>
    </row>
    <row r="608" spans="3:22" ht="13.25" customHeight="1" x14ac:dyDescent="0.35">
      <c r="C608" s="54"/>
      <c r="D608" s="55"/>
      <c r="E608" s="56"/>
      <c r="F608" s="56"/>
      <c r="J608" s="54"/>
      <c r="K608" s="55"/>
      <c r="L608" s="56"/>
      <c r="M608" s="56"/>
      <c r="N608" s="55"/>
      <c r="O608" s="55"/>
      <c r="Q608" s="55"/>
      <c r="S608" s="60"/>
      <c r="T608" s="55"/>
      <c r="U608" s="55"/>
      <c r="V608" s="55"/>
    </row>
    <row r="609" spans="3:22" ht="13.25" customHeight="1" x14ac:dyDescent="0.35">
      <c r="C609" s="54"/>
      <c r="D609" s="55"/>
      <c r="E609" s="56"/>
      <c r="F609" s="56"/>
      <c r="J609" s="54"/>
      <c r="K609" s="55"/>
      <c r="L609" s="56"/>
      <c r="M609" s="56"/>
      <c r="N609" s="55"/>
      <c r="O609" s="55"/>
      <c r="Q609" s="55"/>
      <c r="S609" s="60"/>
      <c r="T609" s="55"/>
      <c r="U609" s="55"/>
      <c r="V609" s="55"/>
    </row>
    <row r="610" spans="3:22" ht="13.25" customHeight="1" x14ac:dyDescent="0.35">
      <c r="C610" s="54"/>
      <c r="D610" s="55"/>
      <c r="E610" s="56"/>
      <c r="F610" s="56"/>
      <c r="J610" s="54"/>
      <c r="K610" s="55"/>
      <c r="L610" s="56"/>
      <c r="M610" s="56"/>
      <c r="N610" s="55"/>
      <c r="O610" s="55"/>
      <c r="Q610" s="55"/>
      <c r="S610" s="60"/>
      <c r="T610" s="55"/>
      <c r="U610" s="55"/>
      <c r="V610" s="55"/>
    </row>
    <row r="611" spans="3:22" ht="13.25" customHeight="1" x14ac:dyDescent="0.35">
      <c r="C611" s="54"/>
      <c r="D611" s="55"/>
      <c r="E611" s="56"/>
      <c r="F611" s="56"/>
      <c r="J611" s="54"/>
      <c r="K611" s="55"/>
      <c r="L611" s="56"/>
      <c r="M611" s="56"/>
      <c r="N611" s="55"/>
      <c r="O611" s="55"/>
      <c r="Q611" s="55"/>
      <c r="S611" s="60"/>
      <c r="T611" s="55"/>
      <c r="U611" s="55"/>
      <c r="V611" s="55"/>
    </row>
    <row r="612" spans="3:22" ht="13.25" customHeight="1" x14ac:dyDescent="0.35">
      <c r="C612" s="54"/>
      <c r="D612" s="55"/>
      <c r="E612" s="56"/>
      <c r="F612" s="56"/>
      <c r="J612" s="54"/>
      <c r="K612" s="55"/>
      <c r="L612" s="56"/>
      <c r="M612" s="56"/>
      <c r="N612" s="55"/>
      <c r="O612" s="55"/>
      <c r="Q612" s="55"/>
      <c r="S612" s="60"/>
      <c r="T612" s="55"/>
      <c r="U612" s="55"/>
      <c r="V612" s="55"/>
    </row>
    <row r="613" spans="3:22" ht="13.25" customHeight="1" x14ac:dyDescent="0.35">
      <c r="C613" s="54"/>
      <c r="D613" s="55"/>
      <c r="E613" s="56"/>
      <c r="F613" s="56"/>
      <c r="J613" s="54"/>
      <c r="K613" s="55"/>
      <c r="L613" s="56"/>
      <c r="M613" s="56"/>
      <c r="N613" s="55"/>
      <c r="O613" s="55"/>
      <c r="Q613" s="55"/>
      <c r="S613" s="60"/>
      <c r="T613" s="55"/>
      <c r="U613" s="55"/>
      <c r="V613" s="55"/>
    </row>
    <row r="614" spans="3:22" ht="13.25" customHeight="1" x14ac:dyDescent="0.35">
      <c r="C614" s="54"/>
      <c r="D614" s="55"/>
      <c r="E614" s="56"/>
      <c r="F614" s="56"/>
      <c r="J614" s="54"/>
      <c r="K614" s="55"/>
      <c r="L614" s="56"/>
      <c r="M614" s="56"/>
      <c r="N614" s="55"/>
      <c r="O614" s="55"/>
      <c r="Q614" s="55"/>
      <c r="S614" s="60"/>
      <c r="T614" s="55"/>
      <c r="U614" s="55"/>
      <c r="V614" s="55"/>
    </row>
    <row r="615" spans="3:22" ht="13.25" customHeight="1" x14ac:dyDescent="0.35">
      <c r="C615" s="54"/>
      <c r="D615" s="55"/>
      <c r="E615" s="56"/>
      <c r="F615" s="56"/>
      <c r="J615" s="54"/>
      <c r="K615" s="55"/>
      <c r="L615" s="56"/>
      <c r="M615" s="56"/>
      <c r="N615" s="55"/>
      <c r="O615" s="55"/>
      <c r="Q615" s="55"/>
      <c r="S615" s="60"/>
      <c r="T615" s="55"/>
      <c r="U615" s="55"/>
      <c r="V615" s="55"/>
    </row>
    <row r="616" spans="3:22" ht="13.25" customHeight="1" x14ac:dyDescent="0.35">
      <c r="C616" s="54"/>
      <c r="D616" s="55"/>
      <c r="E616" s="56"/>
      <c r="F616" s="56"/>
      <c r="J616" s="54"/>
      <c r="K616" s="55"/>
      <c r="L616" s="56"/>
      <c r="M616" s="56"/>
      <c r="N616" s="55"/>
      <c r="O616" s="55"/>
      <c r="Q616" s="55"/>
      <c r="S616" s="60"/>
      <c r="T616" s="55"/>
      <c r="U616" s="55"/>
      <c r="V616" s="55"/>
    </row>
    <row r="617" spans="3:22" ht="13.25" customHeight="1" x14ac:dyDescent="0.35">
      <c r="C617" s="54"/>
      <c r="D617" s="55"/>
      <c r="E617" s="56"/>
      <c r="F617" s="56"/>
      <c r="J617" s="54"/>
      <c r="K617" s="55"/>
      <c r="L617" s="56"/>
      <c r="M617" s="56"/>
      <c r="N617" s="55"/>
      <c r="O617" s="55"/>
      <c r="Q617" s="55"/>
      <c r="S617" s="60"/>
      <c r="T617" s="55"/>
      <c r="U617" s="55"/>
      <c r="V617" s="55"/>
    </row>
    <row r="618" spans="3:22" ht="13.25" customHeight="1" x14ac:dyDescent="0.35">
      <c r="C618" s="54"/>
      <c r="D618" s="55"/>
      <c r="E618" s="56"/>
      <c r="F618" s="56"/>
      <c r="J618" s="54"/>
      <c r="K618" s="55"/>
      <c r="L618" s="56"/>
      <c r="M618" s="56"/>
      <c r="N618" s="55"/>
      <c r="O618" s="55"/>
      <c r="Q618" s="55"/>
      <c r="S618" s="60"/>
      <c r="T618" s="55"/>
      <c r="U618" s="55"/>
      <c r="V618" s="55"/>
    </row>
    <row r="619" spans="3:22" ht="13.25" customHeight="1" x14ac:dyDescent="0.35">
      <c r="C619" s="54"/>
      <c r="D619" s="55"/>
      <c r="E619" s="56"/>
      <c r="F619" s="56"/>
      <c r="J619" s="54"/>
      <c r="K619" s="55"/>
      <c r="L619" s="56"/>
      <c r="M619" s="56"/>
      <c r="N619" s="55"/>
      <c r="O619" s="55"/>
      <c r="Q619" s="55"/>
      <c r="S619" s="60"/>
      <c r="T619" s="55"/>
      <c r="U619" s="55"/>
      <c r="V619" s="55"/>
    </row>
    <row r="620" spans="3:22" ht="13.25" customHeight="1" x14ac:dyDescent="0.35">
      <c r="C620" s="54"/>
      <c r="D620" s="55"/>
      <c r="E620" s="56"/>
      <c r="F620" s="56"/>
      <c r="J620" s="54"/>
      <c r="K620" s="55"/>
      <c r="L620" s="56"/>
      <c r="M620" s="56"/>
      <c r="N620" s="55"/>
      <c r="O620" s="55"/>
      <c r="Q620" s="55"/>
      <c r="S620" s="60"/>
      <c r="T620" s="55"/>
      <c r="U620" s="55"/>
      <c r="V620" s="55"/>
    </row>
    <row r="621" spans="3:22" ht="13.25" customHeight="1" x14ac:dyDescent="0.35">
      <c r="C621" s="54"/>
      <c r="D621" s="55"/>
      <c r="E621" s="56"/>
      <c r="F621" s="56"/>
      <c r="J621" s="54"/>
      <c r="K621" s="55"/>
      <c r="L621" s="56"/>
      <c r="M621" s="56"/>
      <c r="N621" s="55"/>
      <c r="O621" s="55"/>
      <c r="Q621" s="55"/>
      <c r="S621" s="60"/>
      <c r="T621" s="55"/>
      <c r="U621" s="55"/>
      <c r="V621" s="55"/>
    </row>
    <row r="622" spans="3:22" ht="13.25" customHeight="1" x14ac:dyDescent="0.35">
      <c r="C622" s="54"/>
      <c r="D622" s="55"/>
      <c r="E622" s="56"/>
      <c r="F622" s="56"/>
      <c r="J622" s="54"/>
      <c r="K622" s="55"/>
      <c r="L622" s="56"/>
      <c r="M622" s="56"/>
      <c r="N622" s="55"/>
      <c r="O622" s="55"/>
      <c r="Q622" s="55"/>
      <c r="S622" s="60"/>
      <c r="T622" s="55"/>
      <c r="U622" s="55"/>
      <c r="V622" s="55"/>
    </row>
    <row r="623" spans="3:22" ht="13.25" customHeight="1" x14ac:dyDescent="0.35">
      <c r="C623" s="54"/>
      <c r="D623" s="55"/>
      <c r="E623" s="56"/>
      <c r="F623" s="56"/>
      <c r="J623" s="54"/>
      <c r="K623" s="55"/>
      <c r="L623" s="56"/>
      <c r="M623" s="56"/>
      <c r="N623" s="55"/>
      <c r="O623" s="55"/>
      <c r="Q623" s="55"/>
      <c r="S623" s="60"/>
      <c r="T623" s="55"/>
      <c r="U623" s="55"/>
      <c r="V623" s="55"/>
    </row>
    <row r="624" spans="3:22" ht="13.25" customHeight="1" x14ac:dyDescent="0.35">
      <c r="C624" s="54"/>
      <c r="D624" s="55"/>
      <c r="E624" s="56"/>
      <c r="F624" s="56"/>
      <c r="J624" s="54"/>
      <c r="K624" s="55"/>
      <c r="L624" s="56"/>
      <c r="M624" s="56"/>
      <c r="N624" s="55"/>
      <c r="O624" s="55"/>
      <c r="Q624" s="55"/>
      <c r="S624" s="60"/>
      <c r="T624" s="55"/>
      <c r="U624" s="55"/>
      <c r="V624" s="55"/>
    </row>
    <row r="625" spans="3:22" ht="13.25" customHeight="1" x14ac:dyDescent="0.35">
      <c r="C625" s="54"/>
      <c r="D625" s="55"/>
      <c r="E625" s="56"/>
      <c r="F625" s="56"/>
      <c r="J625" s="54"/>
      <c r="K625" s="55"/>
      <c r="L625" s="56"/>
      <c r="M625" s="56"/>
      <c r="N625" s="55"/>
      <c r="O625" s="55"/>
      <c r="Q625" s="55"/>
      <c r="S625" s="60"/>
      <c r="T625" s="55"/>
      <c r="U625" s="55"/>
      <c r="V625" s="55"/>
    </row>
    <row r="626" spans="3:22" ht="13.25" customHeight="1" x14ac:dyDescent="0.35">
      <c r="C626" s="54"/>
      <c r="D626" s="55"/>
      <c r="E626" s="56"/>
      <c r="F626" s="56"/>
      <c r="J626" s="54"/>
      <c r="K626" s="55"/>
      <c r="L626" s="56"/>
      <c r="M626" s="56"/>
      <c r="N626" s="55"/>
      <c r="O626" s="55"/>
      <c r="Q626" s="55"/>
      <c r="S626" s="60"/>
      <c r="T626" s="55"/>
      <c r="U626" s="55"/>
      <c r="V626" s="55"/>
    </row>
    <row r="627" spans="3:22" ht="13.25" customHeight="1" x14ac:dyDescent="0.35">
      <c r="C627" s="54"/>
      <c r="D627" s="55"/>
      <c r="E627" s="56"/>
      <c r="F627" s="56"/>
      <c r="J627" s="54"/>
      <c r="K627" s="55"/>
      <c r="L627" s="56"/>
      <c r="M627" s="56"/>
      <c r="N627" s="55"/>
      <c r="O627" s="55"/>
      <c r="Q627" s="55"/>
      <c r="S627" s="60"/>
      <c r="T627" s="55"/>
      <c r="U627" s="55"/>
      <c r="V627" s="55"/>
    </row>
    <row r="628" spans="3:22" ht="13.25" customHeight="1" x14ac:dyDescent="0.35">
      <c r="C628" s="54"/>
      <c r="D628" s="55"/>
      <c r="E628" s="56"/>
      <c r="F628" s="56"/>
      <c r="J628" s="54"/>
      <c r="K628" s="55"/>
      <c r="L628" s="56"/>
      <c r="M628" s="56"/>
      <c r="N628" s="55"/>
      <c r="O628" s="55"/>
      <c r="Q628" s="55"/>
      <c r="S628" s="60"/>
      <c r="T628" s="55"/>
      <c r="U628" s="55"/>
      <c r="V628" s="55"/>
    </row>
    <row r="629" spans="3:22" ht="13.25" customHeight="1" x14ac:dyDescent="0.35">
      <c r="C629" s="54"/>
      <c r="D629" s="55"/>
      <c r="E629" s="56"/>
      <c r="F629" s="56"/>
      <c r="J629" s="54"/>
      <c r="K629" s="55"/>
      <c r="L629" s="56"/>
      <c r="M629" s="56"/>
      <c r="N629" s="55"/>
      <c r="O629" s="55"/>
      <c r="Q629" s="55"/>
      <c r="S629" s="60"/>
      <c r="T629" s="55"/>
      <c r="U629" s="55"/>
      <c r="V629" s="55"/>
    </row>
    <row r="630" spans="3:22" ht="13.25" customHeight="1" x14ac:dyDescent="0.35">
      <c r="C630" s="54"/>
      <c r="D630" s="55"/>
      <c r="E630" s="56"/>
      <c r="F630" s="56"/>
      <c r="J630" s="54"/>
      <c r="K630" s="55"/>
      <c r="L630" s="56"/>
      <c r="M630" s="56"/>
      <c r="N630" s="55"/>
      <c r="O630" s="55"/>
      <c r="Q630" s="55"/>
      <c r="S630" s="60"/>
      <c r="T630" s="55"/>
      <c r="U630" s="55"/>
      <c r="V630" s="55"/>
    </row>
    <row r="631" spans="3:22" ht="13.25" customHeight="1" x14ac:dyDescent="0.35">
      <c r="C631" s="54"/>
      <c r="D631" s="55"/>
      <c r="E631" s="56"/>
      <c r="F631" s="56"/>
      <c r="J631" s="54"/>
      <c r="K631" s="55"/>
      <c r="L631" s="56"/>
      <c r="M631" s="56"/>
      <c r="N631" s="55"/>
      <c r="O631" s="55"/>
      <c r="Q631" s="55"/>
      <c r="S631" s="60"/>
      <c r="T631" s="55"/>
      <c r="U631" s="55"/>
      <c r="V631" s="55"/>
    </row>
    <row r="632" spans="3:22" ht="13.25" customHeight="1" x14ac:dyDescent="0.35">
      <c r="C632" s="54"/>
      <c r="D632" s="55"/>
      <c r="E632" s="56"/>
      <c r="F632" s="56"/>
      <c r="J632" s="54"/>
      <c r="K632" s="55"/>
      <c r="L632" s="56"/>
      <c r="M632" s="56"/>
      <c r="N632" s="55"/>
      <c r="O632" s="55"/>
      <c r="Q632" s="55"/>
      <c r="S632" s="60"/>
      <c r="T632" s="55"/>
      <c r="U632" s="55"/>
      <c r="V632" s="55"/>
    </row>
    <row r="633" spans="3:22" ht="13.25" customHeight="1" x14ac:dyDescent="0.35">
      <c r="C633" s="54"/>
      <c r="D633" s="55"/>
      <c r="E633" s="56"/>
      <c r="F633" s="56"/>
      <c r="J633" s="54"/>
      <c r="K633" s="55"/>
      <c r="L633" s="56"/>
      <c r="M633" s="56"/>
      <c r="N633" s="55"/>
      <c r="O633" s="55"/>
      <c r="Q633" s="55"/>
      <c r="S633" s="60"/>
      <c r="T633" s="55"/>
      <c r="U633" s="55"/>
      <c r="V633" s="55"/>
    </row>
    <row r="634" spans="3:22" ht="13.25" customHeight="1" x14ac:dyDescent="0.35">
      <c r="C634" s="54"/>
      <c r="D634" s="55"/>
      <c r="E634" s="56"/>
      <c r="F634" s="56"/>
      <c r="J634" s="54"/>
      <c r="K634" s="55"/>
      <c r="L634" s="56"/>
      <c r="M634" s="56"/>
      <c r="N634" s="55"/>
      <c r="O634" s="55"/>
      <c r="Q634" s="55"/>
      <c r="S634" s="60"/>
      <c r="T634" s="55"/>
      <c r="U634" s="55"/>
      <c r="V634" s="55"/>
    </row>
    <row r="635" spans="3:22" ht="13.25" customHeight="1" x14ac:dyDescent="0.35">
      <c r="C635" s="54"/>
      <c r="D635" s="55"/>
      <c r="E635" s="56"/>
      <c r="F635" s="56"/>
      <c r="J635" s="54"/>
      <c r="K635" s="55"/>
      <c r="L635" s="56"/>
      <c r="M635" s="56"/>
      <c r="N635" s="55"/>
      <c r="O635" s="55"/>
      <c r="Q635" s="55"/>
      <c r="S635" s="60"/>
      <c r="T635" s="55"/>
      <c r="U635" s="55"/>
      <c r="V635" s="55"/>
    </row>
    <row r="636" spans="3:22" ht="13.25" customHeight="1" x14ac:dyDescent="0.35">
      <c r="C636" s="54"/>
      <c r="D636" s="55"/>
      <c r="E636" s="56"/>
      <c r="F636" s="56"/>
      <c r="J636" s="54"/>
      <c r="K636" s="55"/>
      <c r="L636" s="56"/>
      <c r="M636" s="56"/>
      <c r="N636" s="55"/>
      <c r="O636" s="55"/>
      <c r="Q636" s="55"/>
      <c r="S636" s="60"/>
      <c r="T636" s="55"/>
      <c r="U636" s="55"/>
      <c r="V636" s="55"/>
    </row>
    <row r="637" spans="3:22" ht="13.25" customHeight="1" x14ac:dyDescent="0.35">
      <c r="C637" s="54"/>
      <c r="D637" s="55"/>
      <c r="E637" s="56"/>
      <c r="F637" s="56"/>
      <c r="J637" s="54"/>
      <c r="K637" s="55"/>
      <c r="L637" s="56"/>
      <c r="M637" s="56"/>
      <c r="N637" s="55"/>
      <c r="O637" s="55"/>
      <c r="Q637" s="55"/>
      <c r="S637" s="60"/>
      <c r="T637" s="55"/>
      <c r="U637" s="55"/>
      <c r="V637" s="55"/>
    </row>
    <row r="638" spans="3:22" ht="13.25" customHeight="1" x14ac:dyDescent="0.35">
      <c r="C638" s="54"/>
      <c r="D638" s="55"/>
      <c r="E638" s="56"/>
      <c r="F638" s="56"/>
      <c r="J638" s="54"/>
      <c r="K638" s="55"/>
      <c r="L638" s="56"/>
      <c r="M638" s="56"/>
      <c r="N638" s="55"/>
      <c r="O638" s="55"/>
      <c r="Q638" s="55"/>
      <c r="S638" s="60"/>
      <c r="T638" s="55"/>
      <c r="U638" s="55"/>
      <c r="V638" s="55"/>
    </row>
    <row r="639" spans="3:22" ht="13.25" customHeight="1" x14ac:dyDescent="0.35">
      <c r="C639" s="54"/>
      <c r="D639" s="55"/>
      <c r="E639" s="56"/>
      <c r="F639" s="56"/>
      <c r="J639" s="54"/>
      <c r="K639" s="55"/>
      <c r="L639" s="56"/>
      <c r="M639" s="56"/>
      <c r="N639" s="55"/>
      <c r="O639" s="55"/>
      <c r="Q639" s="55"/>
      <c r="S639" s="60"/>
      <c r="T639" s="55"/>
      <c r="U639" s="55"/>
      <c r="V639" s="55"/>
    </row>
    <row r="640" spans="3:22" ht="13.25" customHeight="1" x14ac:dyDescent="0.35">
      <c r="C640" s="54"/>
      <c r="D640" s="55"/>
      <c r="E640" s="56"/>
      <c r="F640" s="56"/>
      <c r="J640" s="54"/>
      <c r="K640" s="55"/>
      <c r="L640" s="56"/>
      <c r="M640" s="56"/>
      <c r="N640" s="55"/>
      <c r="O640" s="55"/>
      <c r="Q640" s="55"/>
      <c r="S640" s="60"/>
      <c r="T640" s="55"/>
      <c r="U640" s="55"/>
      <c r="V640" s="55"/>
    </row>
    <row r="641" spans="3:22" ht="13.25" customHeight="1" x14ac:dyDescent="0.35">
      <c r="C641" s="54"/>
      <c r="D641" s="55"/>
      <c r="E641" s="56"/>
      <c r="F641" s="56"/>
      <c r="J641" s="54"/>
      <c r="K641" s="55"/>
      <c r="L641" s="56"/>
      <c r="M641" s="56"/>
      <c r="N641" s="55"/>
      <c r="O641" s="55"/>
      <c r="Q641" s="55"/>
      <c r="S641" s="60"/>
      <c r="T641" s="55"/>
      <c r="U641" s="55"/>
      <c r="V641" s="55"/>
    </row>
    <row r="642" spans="3:22" ht="13.25" customHeight="1" x14ac:dyDescent="0.35">
      <c r="C642" s="54"/>
      <c r="D642" s="55"/>
      <c r="E642" s="56"/>
      <c r="F642" s="56"/>
      <c r="J642" s="54"/>
      <c r="K642" s="55"/>
      <c r="L642" s="56"/>
      <c r="M642" s="56"/>
      <c r="N642" s="55"/>
      <c r="O642" s="55"/>
      <c r="Q642" s="55"/>
      <c r="S642" s="60"/>
      <c r="T642" s="55"/>
      <c r="U642" s="55"/>
      <c r="V642" s="55"/>
    </row>
    <row r="643" spans="3:22" ht="13.25" customHeight="1" x14ac:dyDescent="0.35">
      <c r="C643" s="54"/>
      <c r="D643" s="55"/>
      <c r="E643" s="56"/>
      <c r="F643" s="56"/>
      <c r="J643" s="54"/>
      <c r="K643" s="55"/>
      <c r="L643" s="56"/>
      <c r="M643" s="56"/>
      <c r="N643" s="55"/>
      <c r="O643" s="55"/>
      <c r="Q643" s="55"/>
      <c r="S643" s="60"/>
      <c r="T643" s="55"/>
      <c r="U643" s="55"/>
      <c r="V643" s="55"/>
    </row>
    <row r="644" spans="3:22" ht="13.25" customHeight="1" x14ac:dyDescent="0.35">
      <c r="C644" s="54"/>
      <c r="D644" s="55"/>
      <c r="E644" s="56"/>
      <c r="F644" s="56"/>
      <c r="J644" s="54"/>
      <c r="K644" s="55"/>
      <c r="L644" s="56"/>
      <c r="M644" s="56"/>
      <c r="N644" s="55"/>
      <c r="O644" s="55"/>
      <c r="Q644" s="55"/>
      <c r="S644" s="60"/>
      <c r="T644" s="55"/>
      <c r="U644" s="55"/>
      <c r="V644" s="55"/>
    </row>
    <row r="645" spans="3:22" ht="13.25" customHeight="1" x14ac:dyDescent="0.35">
      <c r="C645" s="54"/>
      <c r="D645" s="55"/>
      <c r="E645" s="56"/>
      <c r="F645" s="56"/>
      <c r="J645" s="54"/>
      <c r="K645" s="55"/>
      <c r="L645" s="56"/>
      <c r="M645" s="56"/>
      <c r="N645" s="55"/>
      <c r="O645" s="55"/>
      <c r="Q645" s="55"/>
      <c r="S645" s="60"/>
      <c r="T645" s="55"/>
      <c r="U645" s="55"/>
      <c r="V645" s="55"/>
    </row>
    <row r="646" spans="3:22" ht="13.25" customHeight="1" x14ac:dyDescent="0.35">
      <c r="C646" s="54"/>
      <c r="D646" s="55"/>
      <c r="E646" s="56"/>
      <c r="F646" s="56"/>
      <c r="J646" s="54"/>
      <c r="K646" s="55"/>
      <c r="L646" s="56"/>
      <c r="M646" s="56"/>
      <c r="N646" s="55"/>
      <c r="O646" s="55"/>
      <c r="Q646" s="55"/>
      <c r="S646" s="60"/>
      <c r="T646" s="55"/>
      <c r="U646" s="55"/>
      <c r="V646" s="55"/>
    </row>
    <row r="647" spans="3:22" ht="13.25" customHeight="1" x14ac:dyDescent="0.35">
      <c r="C647" s="54"/>
      <c r="D647" s="55"/>
      <c r="E647" s="56"/>
      <c r="F647" s="56"/>
      <c r="J647" s="54"/>
      <c r="K647" s="55"/>
      <c r="L647" s="56"/>
      <c r="M647" s="56"/>
      <c r="N647" s="55"/>
      <c r="O647" s="55"/>
      <c r="Q647" s="55"/>
      <c r="S647" s="60"/>
      <c r="T647" s="55"/>
      <c r="U647" s="55"/>
      <c r="V647" s="55"/>
    </row>
    <row r="648" spans="3:22" ht="13.25" customHeight="1" x14ac:dyDescent="0.35">
      <c r="C648" s="54"/>
      <c r="D648" s="55"/>
      <c r="E648" s="56"/>
      <c r="F648" s="56"/>
      <c r="J648" s="54"/>
      <c r="K648" s="55"/>
      <c r="L648" s="56"/>
      <c r="M648" s="56"/>
      <c r="N648" s="55"/>
      <c r="O648" s="55"/>
      <c r="Q648" s="55"/>
      <c r="S648" s="60"/>
      <c r="T648" s="55"/>
      <c r="U648" s="55"/>
      <c r="V648" s="55"/>
    </row>
    <row r="649" spans="3:22" ht="13.25" customHeight="1" x14ac:dyDescent="0.35">
      <c r="C649" s="54"/>
      <c r="D649" s="55"/>
      <c r="E649" s="56"/>
      <c r="F649" s="56"/>
      <c r="J649" s="54"/>
      <c r="K649" s="55"/>
      <c r="L649" s="56"/>
      <c r="M649" s="56"/>
      <c r="N649" s="55"/>
      <c r="O649" s="55"/>
      <c r="Q649" s="55"/>
      <c r="S649" s="60"/>
      <c r="T649" s="55"/>
      <c r="U649" s="55"/>
      <c r="V649" s="55"/>
    </row>
    <row r="650" spans="3:22" ht="13.25" customHeight="1" x14ac:dyDescent="0.35">
      <c r="C650" s="54"/>
      <c r="D650" s="55"/>
      <c r="E650" s="56"/>
      <c r="F650" s="56"/>
      <c r="J650" s="54"/>
      <c r="K650" s="55"/>
      <c r="L650" s="56"/>
      <c r="M650" s="56"/>
      <c r="N650" s="55"/>
      <c r="O650" s="55"/>
      <c r="Q650" s="55"/>
      <c r="S650" s="60"/>
      <c r="T650" s="55"/>
      <c r="U650" s="55"/>
      <c r="V650" s="55"/>
    </row>
    <row r="651" spans="3:22" ht="13.25" customHeight="1" x14ac:dyDescent="0.35">
      <c r="C651" s="54"/>
      <c r="D651" s="55"/>
      <c r="E651" s="56"/>
      <c r="F651" s="56"/>
      <c r="J651" s="54"/>
      <c r="K651" s="55"/>
      <c r="L651" s="56"/>
      <c r="M651" s="56"/>
      <c r="N651" s="55"/>
      <c r="O651" s="55"/>
      <c r="Q651" s="55"/>
      <c r="S651" s="60"/>
      <c r="T651" s="55"/>
      <c r="U651" s="55"/>
      <c r="V651" s="55"/>
    </row>
    <row r="652" spans="3:22" ht="13.25" customHeight="1" x14ac:dyDescent="0.35">
      <c r="C652" s="54"/>
      <c r="D652" s="55"/>
      <c r="E652" s="56"/>
      <c r="F652" s="56"/>
      <c r="J652" s="54"/>
      <c r="K652" s="55"/>
      <c r="L652" s="56"/>
      <c r="M652" s="56"/>
      <c r="N652" s="55"/>
      <c r="O652" s="55"/>
      <c r="Q652" s="55"/>
      <c r="S652" s="60"/>
      <c r="T652" s="55"/>
      <c r="U652" s="55"/>
      <c r="V652" s="55"/>
    </row>
    <row r="653" spans="3:22" ht="13.25" customHeight="1" x14ac:dyDescent="0.35">
      <c r="C653" s="54"/>
      <c r="D653" s="55"/>
      <c r="E653" s="56"/>
      <c r="F653" s="56"/>
      <c r="J653" s="54"/>
      <c r="K653" s="55"/>
      <c r="L653" s="56"/>
      <c r="M653" s="56"/>
      <c r="N653" s="55"/>
      <c r="O653" s="55"/>
      <c r="Q653" s="55"/>
      <c r="S653" s="60"/>
      <c r="T653" s="55"/>
      <c r="U653" s="55"/>
      <c r="V653" s="55"/>
    </row>
    <row r="654" spans="3:22" ht="13.25" customHeight="1" x14ac:dyDescent="0.35">
      <c r="C654" s="54"/>
      <c r="D654" s="55"/>
      <c r="E654" s="56"/>
      <c r="F654" s="56"/>
      <c r="J654" s="54"/>
      <c r="K654" s="55"/>
      <c r="L654" s="56"/>
      <c r="M654" s="56"/>
      <c r="N654" s="55"/>
      <c r="O654" s="55"/>
      <c r="Q654" s="55"/>
      <c r="S654" s="60"/>
      <c r="T654" s="55"/>
      <c r="U654" s="55"/>
      <c r="V654" s="55"/>
    </row>
    <row r="655" spans="3:22" ht="13.25" customHeight="1" x14ac:dyDescent="0.35">
      <c r="C655" s="54"/>
      <c r="D655" s="55"/>
      <c r="E655" s="56"/>
      <c r="F655" s="56"/>
      <c r="J655" s="54"/>
      <c r="K655" s="55"/>
      <c r="L655" s="56"/>
      <c r="M655" s="56"/>
      <c r="N655" s="55"/>
      <c r="O655" s="55"/>
      <c r="Q655" s="55"/>
      <c r="S655" s="60"/>
      <c r="T655" s="55"/>
      <c r="U655" s="55"/>
      <c r="V655" s="55"/>
    </row>
    <row r="656" spans="3:22" ht="13.25" customHeight="1" x14ac:dyDescent="0.35">
      <c r="C656" s="54"/>
      <c r="D656" s="55"/>
      <c r="E656" s="56"/>
      <c r="F656" s="56"/>
      <c r="J656" s="54"/>
      <c r="K656" s="55"/>
      <c r="L656" s="56"/>
      <c r="M656" s="56"/>
      <c r="N656" s="55"/>
      <c r="O656" s="55"/>
      <c r="Q656" s="55"/>
      <c r="S656" s="60"/>
      <c r="T656" s="55"/>
      <c r="U656" s="55"/>
      <c r="V656" s="55"/>
    </row>
    <row r="657" spans="3:22" ht="13.25" customHeight="1" x14ac:dyDescent="0.35">
      <c r="C657" s="54"/>
      <c r="D657" s="55"/>
      <c r="E657" s="56"/>
      <c r="F657" s="56"/>
      <c r="J657" s="54"/>
      <c r="K657" s="55"/>
      <c r="L657" s="56"/>
      <c r="M657" s="56"/>
      <c r="N657" s="55"/>
      <c r="O657" s="55"/>
      <c r="Q657" s="55"/>
      <c r="S657" s="60"/>
      <c r="T657" s="55"/>
      <c r="U657" s="55"/>
      <c r="V657" s="55"/>
    </row>
    <row r="658" spans="3:22" ht="13.25" customHeight="1" x14ac:dyDescent="0.35">
      <c r="C658" s="54"/>
      <c r="D658" s="55"/>
      <c r="E658" s="56"/>
      <c r="F658" s="56"/>
      <c r="J658" s="54"/>
      <c r="K658" s="55"/>
      <c r="L658" s="56"/>
      <c r="M658" s="56"/>
      <c r="N658" s="55"/>
      <c r="O658" s="55"/>
      <c r="Q658" s="55"/>
      <c r="S658" s="60"/>
      <c r="T658" s="55"/>
      <c r="U658" s="55"/>
      <c r="V658" s="55"/>
    </row>
    <row r="659" spans="3:22" ht="13.25" customHeight="1" x14ac:dyDescent="0.35">
      <c r="C659" s="54"/>
      <c r="D659" s="55"/>
      <c r="E659" s="56"/>
      <c r="F659" s="56"/>
      <c r="J659" s="54"/>
      <c r="K659" s="55"/>
      <c r="L659" s="56"/>
      <c r="M659" s="56"/>
      <c r="N659" s="55"/>
      <c r="O659" s="55"/>
      <c r="Q659" s="55"/>
      <c r="S659" s="60"/>
      <c r="T659" s="55"/>
      <c r="U659" s="55"/>
      <c r="V659" s="55"/>
    </row>
    <row r="660" spans="3:22" ht="13.25" customHeight="1" x14ac:dyDescent="0.35">
      <c r="C660" s="54"/>
      <c r="D660" s="55"/>
      <c r="E660" s="56"/>
      <c r="F660" s="56"/>
      <c r="J660" s="54"/>
      <c r="K660" s="55"/>
      <c r="L660" s="56"/>
      <c r="M660" s="56"/>
      <c r="N660" s="55"/>
      <c r="O660" s="55"/>
      <c r="Q660" s="55"/>
      <c r="S660" s="60"/>
      <c r="T660" s="55"/>
      <c r="U660" s="55"/>
      <c r="V660" s="55"/>
    </row>
    <row r="661" spans="3:22" ht="13.25" customHeight="1" x14ac:dyDescent="0.35">
      <c r="C661" s="54"/>
      <c r="D661" s="55"/>
      <c r="E661" s="56"/>
      <c r="F661" s="56"/>
      <c r="J661" s="54"/>
      <c r="K661" s="55"/>
      <c r="L661" s="56"/>
      <c r="M661" s="56"/>
      <c r="N661" s="55"/>
      <c r="O661" s="55"/>
      <c r="Q661" s="55"/>
      <c r="S661" s="60"/>
      <c r="T661" s="55"/>
      <c r="U661" s="55"/>
      <c r="V661" s="55"/>
    </row>
    <row r="662" spans="3:22" ht="13.25" customHeight="1" x14ac:dyDescent="0.35">
      <c r="C662" s="54"/>
      <c r="D662" s="55"/>
      <c r="E662" s="56"/>
      <c r="F662" s="56"/>
      <c r="J662" s="54"/>
      <c r="K662" s="55"/>
      <c r="L662" s="56"/>
      <c r="M662" s="56"/>
      <c r="N662" s="55"/>
      <c r="O662" s="55"/>
      <c r="Q662" s="55"/>
      <c r="S662" s="60"/>
      <c r="T662" s="55"/>
      <c r="U662" s="55"/>
      <c r="V662" s="55"/>
    </row>
    <row r="663" spans="3:22" ht="13.25" customHeight="1" x14ac:dyDescent="0.35">
      <c r="C663" s="54"/>
      <c r="D663" s="55"/>
      <c r="E663" s="56"/>
      <c r="F663" s="56"/>
      <c r="J663" s="54"/>
      <c r="K663" s="55"/>
      <c r="L663" s="56"/>
      <c r="M663" s="56"/>
      <c r="N663" s="55"/>
      <c r="O663" s="55"/>
      <c r="Q663" s="55"/>
      <c r="S663" s="60"/>
      <c r="T663" s="55"/>
      <c r="U663" s="55"/>
      <c r="V663" s="55"/>
    </row>
    <row r="664" spans="3:22" ht="13.25" customHeight="1" x14ac:dyDescent="0.35">
      <c r="C664" s="54"/>
      <c r="D664" s="55"/>
      <c r="E664" s="56"/>
      <c r="F664" s="56"/>
      <c r="J664" s="54"/>
      <c r="K664" s="55"/>
      <c r="L664" s="56"/>
      <c r="M664" s="56"/>
      <c r="N664" s="55"/>
      <c r="O664" s="55"/>
      <c r="Q664" s="55"/>
      <c r="S664" s="60"/>
      <c r="T664" s="55"/>
      <c r="U664" s="55"/>
      <c r="V664" s="55"/>
    </row>
    <row r="665" spans="3:22" ht="13.25" customHeight="1" x14ac:dyDescent="0.35">
      <c r="C665" s="54"/>
      <c r="D665" s="55"/>
      <c r="E665" s="56"/>
      <c r="F665" s="56"/>
      <c r="J665" s="54"/>
      <c r="K665" s="55"/>
      <c r="L665" s="56"/>
      <c r="M665" s="56"/>
      <c r="N665" s="55"/>
      <c r="O665" s="55"/>
      <c r="Q665" s="55"/>
      <c r="S665" s="60"/>
      <c r="T665" s="55"/>
      <c r="U665" s="55"/>
      <c r="V665" s="55"/>
    </row>
    <row r="666" spans="3:22" ht="13.25" customHeight="1" x14ac:dyDescent="0.35">
      <c r="C666" s="54"/>
      <c r="D666" s="55"/>
      <c r="E666" s="56"/>
      <c r="F666" s="56"/>
      <c r="J666" s="54"/>
      <c r="K666" s="55"/>
      <c r="L666" s="56"/>
      <c r="M666" s="56"/>
      <c r="N666" s="55"/>
      <c r="O666" s="55"/>
      <c r="Q666" s="55"/>
      <c r="S666" s="60"/>
      <c r="T666" s="55"/>
      <c r="U666" s="55"/>
      <c r="V666" s="55"/>
    </row>
    <row r="667" spans="3:22" ht="13.25" customHeight="1" x14ac:dyDescent="0.35">
      <c r="C667" s="54"/>
      <c r="D667" s="55"/>
      <c r="E667" s="56"/>
      <c r="F667" s="56"/>
      <c r="J667" s="54"/>
      <c r="K667" s="55"/>
      <c r="L667" s="56"/>
      <c r="M667" s="56"/>
      <c r="N667" s="55"/>
      <c r="O667" s="55"/>
      <c r="Q667" s="55"/>
      <c r="S667" s="60"/>
      <c r="T667" s="55"/>
      <c r="U667" s="55"/>
      <c r="V667" s="55"/>
    </row>
    <row r="668" spans="3:22" ht="13.25" customHeight="1" x14ac:dyDescent="0.35">
      <c r="C668" s="54"/>
      <c r="D668" s="55"/>
      <c r="E668" s="56"/>
      <c r="F668" s="56"/>
      <c r="J668" s="54"/>
      <c r="K668" s="55"/>
      <c r="L668" s="56"/>
      <c r="M668" s="56"/>
      <c r="N668" s="55"/>
      <c r="O668" s="55"/>
      <c r="Q668" s="55"/>
      <c r="S668" s="60"/>
      <c r="T668" s="55"/>
      <c r="U668" s="55"/>
      <c r="V668" s="55"/>
    </row>
    <row r="669" spans="3:22" ht="13.25" customHeight="1" x14ac:dyDescent="0.35">
      <c r="C669" s="54"/>
      <c r="D669" s="55"/>
      <c r="E669" s="56"/>
      <c r="F669" s="56"/>
      <c r="J669" s="54"/>
      <c r="K669" s="55"/>
      <c r="L669" s="56"/>
      <c r="M669" s="56"/>
      <c r="N669" s="55"/>
      <c r="O669" s="55"/>
      <c r="Q669" s="55"/>
      <c r="S669" s="60"/>
      <c r="T669" s="55"/>
      <c r="U669" s="55"/>
      <c r="V669" s="55"/>
    </row>
    <row r="670" spans="3:22" ht="13.25" customHeight="1" x14ac:dyDescent="0.35">
      <c r="C670" s="54"/>
      <c r="D670" s="55"/>
      <c r="E670" s="56"/>
      <c r="F670" s="56"/>
      <c r="J670" s="54"/>
      <c r="K670" s="55"/>
      <c r="L670" s="56"/>
      <c r="M670" s="56"/>
      <c r="N670" s="55"/>
      <c r="O670" s="55"/>
      <c r="Q670" s="55"/>
      <c r="S670" s="60"/>
      <c r="T670" s="55"/>
      <c r="U670" s="55"/>
      <c r="V670" s="55"/>
    </row>
    <row r="671" spans="3:22" ht="13.25" customHeight="1" x14ac:dyDescent="0.35">
      <c r="C671" s="54"/>
      <c r="D671" s="55"/>
      <c r="E671" s="56"/>
      <c r="F671" s="56"/>
      <c r="J671" s="54"/>
      <c r="K671" s="55"/>
      <c r="L671" s="56"/>
      <c r="M671" s="56"/>
      <c r="N671" s="55"/>
      <c r="O671" s="55"/>
      <c r="Q671" s="55"/>
      <c r="S671" s="60"/>
      <c r="T671" s="55"/>
      <c r="U671" s="55"/>
      <c r="V671" s="55"/>
    </row>
    <row r="672" spans="3:22" ht="13.25" customHeight="1" x14ac:dyDescent="0.35">
      <c r="C672" s="54"/>
      <c r="D672" s="55"/>
      <c r="E672" s="56"/>
      <c r="F672" s="56"/>
      <c r="J672" s="54"/>
      <c r="K672" s="55"/>
      <c r="L672" s="56"/>
      <c r="M672" s="56"/>
      <c r="N672" s="55"/>
      <c r="O672" s="55"/>
      <c r="Q672" s="55"/>
      <c r="S672" s="60"/>
      <c r="T672" s="55"/>
      <c r="U672" s="55"/>
      <c r="V672" s="55"/>
    </row>
    <row r="673" spans="3:22" ht="13.25" customHeight="1" x14ac:dyDescent="0.35">
      <c r="C673" s="54"/>
      <c r="D673" s="55"/>
      <c r="E673" s="56"/>
      <c r="F673" s="56"/>
      <c r="J673" s="54"/>
      <c r="K673" s="55"/>
      <c r="L673" s="56"/>
      <c r="M673" s="56"/>
      <c r="N673" s="55"/>
      <c r="O673" s="55"/>
      <c r="Q673" s="55"/>
      <c r="S673" s="60"/>
      <c r="T673" s="55"/>
      <c r="U673" s="55"/>
      <c r="V673" s="55"/>
    </row>
    <row r="674" spans="3:22" ht="13.25" customHeight="1" x14ac:dyDescent="0.35">
      <c r="C674" s="54"/>
      <c r="D674" s="55"/>
      <c r="E674" s="56"/>
      <c r="F674" s="56"/>
      <c r="J674" s="54"/>
      <c r="K674" s="55"/>
      <c r="L674" s="56"/>
      <c r="M674" s="56"/>
      <c r="N674" s="55"/>
      <c r="O674" s="55"/>
      <c r="Q674" s="55"/>
      <c r="S674" s="60"/>
      <c r="T674" s="55"/>
      <c r="U674" s="55"/>
      <c r="V674" s="55"/>
    </row>
    <row r="675" spans="3:22" ht="13.25" customHeight="1" x14ac:dyDescent="0.35">
      <c r="C675" s="54"/>
      <c r="D675" s="55"/>
      <c r="E675" s="56"/>
      <c r="F675" s="56"/>
      <c r="J675" s="54"/>
      <c r="K675" s="55"/>
      <c r="L675" s="56"/>
      <c r="M675" s="56"/>
      <c r="N675" s="55"/>
      <c r="O675" s="55"/>
      <c r="Q675" s="55"/>
      <c r="S675" s="60"/>
      <c r="T675" s="55"/>
      <c r="U675" s="55"/>
      <c r="V675" s="55"/>
    </row>
    <row r="676" spans="3:22" ht="13.25" customHeight="1" x14ac:dyDescent="0.35">
      <c r="C676" s="54"/>
      <c r="D676" s="55"/>
      <c r="E676" s="56"/>
      <c r="F676" s="56"/>
      <c r="J676" s="54"/>
      <c r="K676" s="55"/>
      <c r="L676" s="56"/>
      <c r="M676" s="56"/>
      <c r="N676" s="55"/>
      <c r="O676" s="55"/>
      <c r="Q676" s="55"/>
      <c r="S676" s="60"/>
      <c r="T676" s="55"/>
      <c r="U676" s="55"/>
      <c r="V676" s="55"/>
    </row>
    <row r="677" spans="3:22" ht="13.25" customHeight="1" x14ac:dyDescent="0.35">
      <c r="C677" s="54"/>
      <c r="D677" s="55"/>
      <c r="E677" s="56"/>
      <c r="F677" s="56"/>
      <c r="J677" s="54"/>
      <c r="K677" s="55"/>
      <c r="L677" s="56"/>
      <c r="M677" s="56"/>
      <c r="N677" s="55"/>
      <c r="O677" s="55"/>
      <c r="Q677" s="55"/>
      <c r="S677" s="60"/>
      <c r="T677" s="55"/>
      <c r="U677" s="55"/>
      <c r="V677" s="55"/>
    </row>
    <row r="678" spans="3:22" ht="13.25" customHeight="1" x14ac:dyDescent="0.35">
      <c r="C678" s="54"/>
      <c r="D678" s="55"/>
      <c r="E678" s="56"/>
      <c r="F678" s="56"/>
      <c r="J678" s="54"/>
      <c r="K678" s="55"/>
      <c r="L678" s="56"/>
      <c r="M678" s="56"/>
      <c r="N678" s="55"/>
      <c r="O678" s="55"/>
      <c r="Q678" s="55"/>
      <c r="S678" s="60"/>
      <c r="T678" s="55"/>
      <c r="U678" s="55"/>
      <c r="V678" s="55"/>
    </row>
    <row r="679" spans="3:22" ht="13.25" customHeight="1" x14ac:dyDescent="0.35">
      <c r="C679" s="54"/>
      <c r="D679" s="55"/>
      <c r="E679" s="56"/>
      <c r="F679" s="56"/>
      <c r="J679" s="54"/>
      <c r="K679" s="55"/>
      <c r="L679" s="56"/>
      <c r="M679" s="56"/>
      <c r="N679" s="55"/>
      <c r="O679" s="55"/>
      <c r="Q679" s="55"/>
      <c r="S679" s="60"/>
      <c r="T679" s="55"/>
      <c r="U679" s="55"/>
      <c r="V679" s="55"/>
    </row>
    <row r="680" spans="3:22" ht="13.25" customHeight="1" x14ac:dyDescent="0.35">
      <c r="C680" s="54"/>
      <c r="D680" s="55"/>
      <c r="E680" s="56"/>
      <c r="F680" s="56"/>
      <c r="J680" s="54"/>
      <c r="K680" s="55"/>
      <c r="L680" s="56"/>
      <c r="M680" s="56"/>
      <c r="N680" s="55"/>
      <c r="O680" s="55"/>
      <c r="Q680" s="55"/>
      <c r="S680" s="60"/>
      <c r="T680" s="55"/>
      <c r="U680" s="55"/>
      <c r="V680" s="55"/>
    </row>
    <row r="681" spans="3:22" ht="13.25" customHeight="1" x14ac:dyDescent="0.35">
      <c r="C681" s="54"/>
      <c r="D681" s="55"/>
      <c r="E681" s="56"/>
      <c r="F681" s="56"/>
      <c r="J681" s="54"/>
      <c r="K681" s="55"/>
      <c r="L681" s="56"/>
      <c r="M681" s="56"/>
      <c r="N681" s="55"/>
      <c r="O681" s="55"/>
      <c r="Q681" s="55"/>
      <c r="S681" s="60"/>
      <c r="T681" s="55"/>
      <c r="U681" s="55"/>
      <c r="V681" s="55"/>
    </row>
    <row r="682" spans="3:22" ht="13.25" customHeight="1" x14ac:dyDescent="0.35">
      <c r="C682" s="54"/>
      <c r="D682" s="55"/>
      <c r="E682" s="56"/>
      <c r="F682" s="56"/>
      <c r="J682" s="54"/>
      <c r="K682" s="55"/>
      <c r="L682" s="56"/>
      <c r="M682" s="56"/>
      <c r="N682" s="55"/>
      <c r="O682" s="55"/>
      <c r="Q682" s="55"/>
      <c r="S682" s="60"/>
      <c r="T682" s="55"/>
      <c r="U682" s="55"/>
      <c r="V682" s="55"/>
    </row>
    <row r="683" spans="3:22" ht="13.25" customHeight="1" x14ac:dyDescent="0.35">
      <c r="C683" s="54"/>
      <c r="D683" s="55"/>
      <c r="E683" s="56"/>
      <c r="F683" s="56"/>
      <c r="J683" s="54"/>
      <c r="K683" s="55"/>
      <c r="L683" s="56"/>
      <c r="M683" s="56"/>
      <c r="N683" s="55"/>
      <c r="O683" s="55"/>
      <c r="Q683" s="55"/>
      <c r="S683" s="60"/>
      <c r="T683" s="55"/>
      <c r="U683" s="55"/>
      <c r="V683" s="55"/>
    </row>
    <row r="684" spans="3:22" ht="13.25" customHeight="1" x14ac:dyDescent="0.35">
      <c r="C684" s="54"/>
      <c r="D684" s="55"/>
      <c r="E684" s="56"/>
      <c r="F684" s="56"/>
      <c r="J684" s="54"/>
      <c r="K684" s="55"/>
      <c r="L684" s="56"/>
      <c r="M684" s="56"/>
      <c r="N684" s="55"/>
      <c r="O684" s="55"/>
      <c r="Q684" s="55"/>
      <c r="S684" s="60"/>
      <c r="T684" s="55"/>
      <c r="U684" s="55"/>
      <c r="V684" s="55"/>
    </row>
    <row r="685" spans="3:22" ht="13.25" customHeight="1" x14ac:dyDescent="0.35">
      <c r="C685" s="54"/>
      <c r="D685" s="55"/>
      <c r="E685" s="56"/>
      <c r="F685" s="56"/>
      <c r="J685" s="54"/>
      <c r="K685" s="55"/>
      <c r="L685" s="56"/>
      <c r="M685" s="56"/>
      <c r="N685" s="55"/>
      <c r="O685" s="55"/>
      <c r="Q685" s="55"/>
      <c r="S685" s="60"/>
      <c r="T685" s="55"/>
      <c r="U685" s="55"/>
      <c r="V685" s="55"/>
    </row>
    <row r="686" spans="3:22" ht="13.25" customHeight="1" x14ac:dyDescent="0.35">
      <c r="C686" s="54"/>
      <c r="D686" s="55"/>
      <c r="E686" s="56"/>
      <c r="F686" s="56"/>
      <c r="J686" s="54"/>
      <c r="K686" s="55"/>
      <c r="L686" s="56"/>
      <c r="M686" s="56"/>
      <c r="N686" s="55"/>
      <c r="O686" s="55"/>
      <c r="Q686" s="55"/>
      <c r="S686" s="60"/>
      <c r="T686" s="55"/>
      <c r="U686" s="55"/>
      <c r="V686" s="55"/>
    </row>
    <row r="687" spans="3:22" ht="13.25" customHeight="1" x14ac:dyDescent="0.35">
      <c r="C687" s="54"/>
      <c r="D687" s="55"/>
      <c r="E687" s="56"/>
      <c r="F687" s="56"/>
      <c r="J687" s="54"/>
      <c r="K687" s="55"/>
      <c r="L687" s="56"/>
      <c r="M687" s="56"/>
      <c r="N687" s="55"/>
      <c r="O687" s="55"/>
      <c r="Q687" s="55"/>
      <c r="S687" s="60"/>
      <c r="T687" s="55"/>
      <c r="U687" s="55"/>
      <c r="V687" s="55"/>
    </row>
    <row r="688" spans="3:22" ht="13.25" customHeight="1" x14ac:dyDescent="0.35">
      <c r="C688" s="54"/>
      <c r="D688" s="55"/>
      <c r="E688" s="56"/>
      <c r="F688" s="56"/>
      <c r="J688" s="54"/>
      <c r="K688" s="55"/>
      <c r="L688" s="56"/>
      <c r="M688" s="56"/>
      <c r="N688" s="55"/>
      <c r="O688" s="55"/>
      <c r="Q688" s="55"/>
      <c r="S688" s="60"/>
      <c r="T688" s="55"/>
      <c r="U688" s="55"/>
      <c r="V688" s="55"/>
    </row>
    <row r="689" spans="3:22" ht="13.25" customHeight="1" x14ac:dyDescent="0.35">
      <c r="C689" s="54"/>
      <c r="D689" s="55"/>
      <c r="E689" s="56"/>
      <c r="F689" s="56"/>
      <c r="J689" s="54"/>
      <c r="K689" s="55"/>
      <c r="L689" s="56"/>
      <c r="M689" s="56"/>
      <c r="N689" s="55"/>
      <c r="O689" s="55"/>
      <c r="Q689" s="55"/>
      <c r="S689" s="60"/>
      <c r="T689" s="55"/>
      <c r="U689" s="55"/>
      <c r="V689" s="55"/>
    </row>
    <row r="690" spans="3:22" ht="13.25" customHeight="1" x14ac:dyDescent="0.35">
      <c r="C690" s="54"/>
      <c r="D690" s="55"/>
      <c r="E690" s="56"/>
      <c r="F690" s="56"/>
      <c r="J690" s="54"/>
      <c r="K690" s="55"/>
      <c r="L690" s="56"/>
      <c r="M690" s="56"/>
      <c r="N690" s="55"/>
      <c r="O690" s="55"/>
      <c r="Q690" s="55"/>
      <c r="S690" s="60"/>
      <c r="T690" s="55"/>
      <c r="U690" s="55"/>
      <c r="V690" s="55"/>
    </row>
    <row r="691" spans="3:22" ht="13.25" customHeight="1" x14ac:dyDescent="0.35">
      <c r="C691" s="54"/>
      <c r="D691" s="55"/>
      <c r="E691" s="56"/>
      <c r="F691" s="56"/>
      <c r="J691" s="54"/>
      <c r="K691" s="55"/>
      <c r="L691" s="56"/>
      <c r="M691" s="56"/>
      <c r="N691" s="55"/>
      <c r="O691" s="55"/>
      <c r="Q691" s="55"/>
      <c r="S691" s="60"/>
      <c r="T691" s="55"/>
      <c r="U691" s="55"/>
      <c r="V691" s="55"/>
    </row>
    <row r="692" spans="3:22" ht="13.25" customHeight="1" x14ac:dyDescent="0.35">
      <c r="C692" s="54"/>
      <c r="D692" s="55"/>
      <c r="E692" s="56"/>
      <c r="F692" s="56"/>
      <c r="J692" s="54"/>
      <c r="K692" s="55"/>
      <c r="L692" s="56"/>
      <c r="M692" s="56"/>
      <c r="N692" s="55"/>
      <c r="O692" s="55"/>
      <c r="Q692" s="55"/>
      <c r="S692" s="60"/>
      <c r="T692" s="55"/>
      <c r="U692" s="55"/>
      <c r="V692" s="55"/>
    </row>
    <row r="693" spans="3:22" ht="13.25" customHeight="1" x14ac:dyDescent="0.35">
      <c r="C693" s="54"/>
      <c r="D693" s="55"/>
      <c r="E693" s="56"/>
      <c r="F693" s="56"/>
      <c r="J693" s="54"/>
      <c r="K693" s="55"/>
      <c r="L693" s="56"/>
      <c r="M693" s="56"/>
      <c r="N693" s="55"/>
      <c r="O693" s="55"/>
      <c r="Q693" s="55"/>
      <c r="S693" s="60"/>
      <c r="T693" s="55"/>
      <c r="U693" s="55"/>
      <c r="V693" s="55"/>
    </row>
    <row r="694" spans="3:22" ht="13.25" customHeight="1" x14ac:dyDescent="0.35">
      <c r="C694" s="54"/>
      <c r="D694" s="55"/>
      <c r="E694" s="56"/>
      <c r="F694" s="56"/>
      <c r="J694" s="54"/>
      <c r="K694" s="55"/>
      <c r="L694" s="56"/>
      <c r="M694" s="56"/>
      <c r="N694" s="55"/>
      <c r="O694" s="55"/>
      <c r="Q694" s="55"/>
      <c r="S694" s="60"/>
      <c r="T694" s="55"/>
      <c r="U694" s="55"/>
      <c r="V694" s="55"/>
    </row>
    <row r="695" spans="3:22" ht="13.25" customHeight="1" x14ac:dyDescent="0.35">
      <c r="C695" s="54"/>
      <c r="D695" s="55"/>
      <c r="E695" s="56"/>
      <c r="F695" s="56"/>
      <c r="J695" s="54"/>
      <c r="K695" s="55"/>
      <c r="L695" s="56"/>
      <c r="M695" s="56"/>
      <c r="N695" s="55"/>
      <c r="O695" s="55"/>
      <c r="Q695" s="55"/>
      <c r="S695" s="60"/>
      <c r="T695" s="55"/>
      <c r="U695" s="55"/>
      <c r="V695" s="55"/>
    </row>
    <row r="696" spans="3:22" ht="13.25" customHeight="1" x14ac:dyDescent="0.35">
      <c r="C696" s="54"/>
      <c r="D696" s="55"/>
      <c r="E696" s="56"/>
      <c r="F696" s="56"/>
      <c r="J696" s="54"/>
      <c r="K696" s="55"/>
      <c r="L696" s="56"/>
      <c r="M696" s="56"/>
      <c r="N696" s="55"/>
      <c r="O696" s="55"/>
      <c r="Q696" s="55"/>
      <c r="S696" s="60"/>
      <c r="T696" s="55"/>
      <c r="U696" s="55"/>
      <c r="V696" s="55"/>
    </row>
    <row r="697" spans="3:22" ht="13.25" customHeight="1" x14ac:dyDescent="0.35">
      <c r="C697" s="54"/>
      <c r="D697" s="55"/>
      <c r="E697" s="56"/>
      <c r="F697" s="56"/>
      <c r="J697" s="54"/>
      <c r="K697" s="55"/>
      <c r="L697" s="56"/>
      <c r="M697" s="56"/>
      <c r="N697" s="55"/>
      <c r="O697" s="55"/>
      <c r="Q697" s="55"/>
      <c r="S697" s="60"/>
      <c r="T697" s="55"/>
      <c r="U697" s="55"/>
      <c r="V697" s="55"/>
    </row>
    <row r="698" spans="3:22" ht="13.25" customHeight="1" x14ac:dyDescent="0.35">
      <c r="C698" s="54"/>
      <c r="D698" s="55"/>
      <c r="E698" s="56"/>
      <c r="F698" s="56"/>
      <c r="J698" s="54"/>
      <c r="K698" s="55"/>
      <c r="L698" s="56"/>
      <c r="M698" s="56"/>
      <c r="N698" s="55"/>
      <c r="O698" s="55"/>
      <c r="Q698" s="55"/>
      <c r="S698" s="60"/>
      <c r="T698" s="55"/>
      <c r="U698" s="55"/>
      <c r="V698" s="55"/>
    </row>
    <row r="699" spans="3:22" ht="13.25" customHeight="1" x14ac:dyDescent="0.35">
      <c r="C699" s="54"/>
      <c r="D699" s="55"/>
      <c r="E699" s="56"/>
      <c r="F699" s="56"/>
      <c r="J699" s="54"/>
      <c r="K699" s="55"/>
      <c r="L699" s="56"/>
      <c r="M699" s="56"/>
      <c r="N699" s="55"/>
      <c r="O699" s="55"/>
      <c r="Q699" s="55"/>
      <c r="S699" s="60"/>
      <c r="T699" s="55"/>
      <c r="U699" s="55"/>
      <c r="V699" s="55"/>
    </row>
    <row r="700" spans="3:22" ht="13.25" customHeight="1" x14ac:dyDescent="0.35">
      <c r="C700" s="54"/>
      <c r="D700" s="55"/>
      <c r="E700" s="56"/>
      <c r="F700" s="56"/>
      <c r="J700" s="54"/>
      <c r="K700" s="55"/>
      <c r="L700" s="56"/>
      <c r="M700" s="56"/>
      <c r="N700" s="55"/>
      <c r="O700" s="55"/>
      <c r="Q700" s="55"/>
      <c r="S700" s="60"/>
      <c r="T700" s="55"/>
      <c r="U700" s="55"/>
      <c r="V700" s="55"/>
    </row>
    <row r="701" spans="3:22" ht="13.25" customHeight="1" x14ac:dyDescent="0.35">
      <c r="C701" s="54"/>
      <c r="D701" s="55"/>
      <c r="E701" s="56"/>
      <c r="F701" s="56"/>
      <c r="J701" s="54"/>
      <c r="K701" s="55"/>
      <c r="L701" s="56"/>
      <c r="M701" s="56"/>
      <c r="N701" s="55"/>
      <c r="O701" s="55"/>
      <c r="Q701" s="55"/>
      <c r="S701" s="60"/>
      <c r="T701" s="55"/>
      <c r="U701" s="55"/>
      <c r="V701" s="55"/>
    </row>
    <row r="702" spans="3:22" ht="13.25" customHeight="1" x14ac:dyDescent="0.35">
      <c r="C702" s="54"/>
      <c r="D702" s="55"/>
      <c r="E702" s="56"/>
      <c r="F702" s="56"/>
      <c r="J702" s="54"/>
      <c r="K702" s="55"/>
      <c r="L702" s="56"/>
      <c r="M702" s="56"/>
      <c r="N702" s="55"/>
      <c r="O702" s="55"/>
      <c r="Q702" s="55"/>
      <c r="S702" s="60"/>
      <c r="T702" s="55"/>
      <c r="U702" s="55"/>
      <c r="V702" s="55"/>
    </row>
    <row r="703" spans="3:22" ht="13.25" customHeight="1" x14ac:dyDescent="0.35">
      <c r="C703" s="54"/>
      <c r="D703" s="55"/>
      <c r="E703" s="56"/>
      <c r="F703" s="56"/>
      <c r="J703" s="54"/>
      <c r="K703" s="55"/>
      <c r="L703" s="56"/>
      <c r="M703" s="56"/>
      <c r="N703" s="55"/>
      <c r="O703" s="55"/>
      <c r="Q703" s="55"/>
      <c r="S703" s="60"/>
      <c r="T703" s="55"/>
      <c r="U703" s="55"/>
      <c r="V703" s="55"/>
    </row>
    <row r="704" spans="3:22" ht="13.25" customHeight="1" x14ac:dyDescent="0.35">
      <c r="C704" s="54"/>
      <c r="D704" s="55"/>
      <c r="E704" s="56"/>
      <c r="F704" s="56"/>
      <c r="J704" s="54"/>
      <c r="K704" s="55"/>
      <c r="L704" s="56"/>
      <c r="M704" s="56"/>
      <c r="N704" s="55"/>
      <c r="O704" s="55"/>
      <c r="Q704" s="55"/>
      <c r="S704" s="60"/>
      <c r="T704" s="55"/>
      <c r="U704" s="55"/>
      <c r="V704" s="55"/>
    </row>
    <row r="705" spans="3:22" ht="13.25" customHeight="1" x14ac:dyDescent="0.35">
      <c r="C705" s="54"/>
      <c r="D705" s="55"/>
      <c r="E705" s="56"/>
      <c r="F705" s="56"/>
      <c r="J705" s="54"/>
      <c r="K705" s="55"/>
      <c r="L705" s="56"/>
      <c r="M705" s="56"/>
      <c r="N705" s="55"/>
      <c r="O705" s="55"/>
      <c r="Q705" s="55"/>
      <c r="S705" s="60"/>
      <c r="T705" s="55"/>
      <c r="U705" s="55"/>
      <c r="V705" s="55"/>
    </row>
    <row r="706" spans="3:22" ht="13.25" customHeight="1" x14ac:dyDescent="0.35">
      <c r="C706" s="54"/>
      <c r="D706" s="55"/>
      <c r="E706" s="56"/>
      <c r="F706" s="56"/>
      <c r="J706" s="54"/>
      <c r="K706" s="55"/>
      <c r="L706" s="56"/>
      <c r="M706" s="56"/>
      <c r="N706" s="55"/>
      <c r="O706" s="55"/>
      <c r="Q706" s="55"/>
      <c r="S706" s="60"/>
      <c r="T706" s="55"/>
      <c r="U706" s="55"/>
      <c r="V706" s="55"/>
    </row>
    <row r="707" spans="3:22" ht="13.25" customHeight="1" x14ac:dyDescent="0.35">
      <c r="C707" s="54"/>
      <c r="D707" s="55"/>
      <c r="E707" s="56"/>
      <c r="F707" s="56"/>
      <c r="J707" s="54"/>
      <c r="K707" s="55"/>
      <c r="L707" s="56"/>
      <c r="M707" s="56"/>
      <c r="N707" s="55"/>
      <c r="O707" s="55"/>
      <c r="Q707" s="55"/>
      <c r="S707" s="60"/>
      <c r="T707" s="55"/>
      <c r="U707" s="55"/>
      <c r="V707" s="55"/>
    </row>
    <row r="708" spans="3:22" ht="13.25" customHeight="1" x14ac:dyDescent="0.35">
      <c r="C708" s="54"/>
      <c r="D708" s="55"/>
      <c r="E708" s="56"/>
      <c r="F708" s="56"/>
      <c r="J708" s="54"/>
      <c r="K708" s="55"/>
      <c r="L708" s="56"/>
      <c r="M708" s="56"/>
      <c r="N708" s="55"/>
      <c r="O708" s="55"/>
      <c r="Q708" s="55"/>
      <c r="S708" s="60"/>
      <c r="T708" s="55"/>
      <c r="U708" s="55"/>
      <c r="V708" s="55"/>
    </row>
    <row r="709" spans="3:22" ht="13.25" customHeight="1" x14ac:dyDescent="0.35">
      <c r="C709" s="54"/>
      <c r="D709" s="55"/>
      <c r="E709" s="56"/>
      <c r="F709" s="56"/>
      <c r="J709" s="54"/>
      <c r="K709" s="55"/>
      <c r="L709" s="56"/>
      <c r="M709" s="56"/>
      <c r="N709" s="55"/>
      <c r="O709" s="55"/>
      <c r="Q709" s="55"/>
      <c r="S709" s="60"/>
      <c r="T709" s="55"/>
      <c r="U709" s="55"/>
      <c r="V709" s="55"/>
    </row>
    <row r="710" spans="3:22" ht="13.25" customHeight="1" x14ac:dyDescent="0.35">
      <c r="C710" s="54"/>
      <c r="D710" s="55"/>
      <c r="E710" s="56"/>
      <c r="F710" s="56"/>
      <c r="J710" s="54"/>
      <c r="K710" s="55"/>
      <c r="L710" s="56"/>
      <c r="M710" s="56"/>
      <c r="N710" s="55"/>
      <c r="O710" s="55"/>
      <c r="Q710" s="55"/>
      <c r="S710" s="60"/>
      <c r="T710" s="55"/>
      <c r="U710" s="55"/>
      <c r="V710" s="55"/>
    </row>
    <row r="711" spans="3:22" ht="13.25" customHeight="1" x14ac:dyDescent="0.35">
      <c r="C711" s="54"/>
      <c r="D711" s="55"/>
      <c r="E711" s="56"/>
      <c r="F711" s="56"/>
      <c r="J711" s="54"/>
      <c r="K711" s="55"/>
      <c r="L711" s="56"/>
      <c r="M711" s="56"/>
      <c r="N711" s="55"/>
      <c r="O711" s="55"/>
      <c r="Q711" s="55"/>
      <c r="S711" s="60"/>
      <c r="T711" s="55"/>
      <c r="U711" s="55"/>
      <c r="V711" s="55"/>
    </row>
    <row r="712" spans="3:22" ht="13.25" customHeight="1" x14ac:dyDescent="0.35">
      <c r="C712" s="54"/>
      <c r="D712" s="55"/>
      <c r="E712" s="56"/>
      <c r="F712" s="56"/>
      <c r="J712" s="54"/>
      <c r="K712" s="55"/>
      <c r="L712" s="56"/>
      <c r="M712" s="56"/>
      <c r="N712" s="55"/>
      <c r="O712" s="55"/>
      <c r="Q712" s="55"/>
      <c r="S712" s="60"/>
      <c r="T712" s="55"/>
      <c r="U712" s="55"/>
      <c r="V712" s="55"/>
    </row>
    <row r="713" spans="3:22" ht="13.25" customHeight="1" x14ac:dyDescent="0.35">
      <c r="C713" s="54"/>
      <c r="D713" s="55"/>
      <c r="E713" s="56"/>
      <c r="F713" s="56"/>
      <c r="J713" s="54"/>
      <c r="K713" s="55"/>
      <c r="L713" s="56"/>
      <c r="M713" s="56"/>
      <c r="N713" s="55"/>
      <c r="O713" s="55"/>
      <c r="Q713" s="55"/>
      <c r="S713" s="60"/>
      <c r="T713" s="55"/>
      <c r="U713" s="55"/>
      <c r="V713" s="55"/>
    </row>
    <row r="714" spans="3:22" ht="13.25" customHeight="1" x14ac:dyDescent="0.35">
      <c r="C714" s="54"/>
      <c r="D714" s="55"/>
      <c r="E714" s="56"/>
      <c r="F714" s="56"/>
      <c r="J714" s="54"/>
      <c r="K714" s="55"/>
      <c r="L714" s="56"/>
      <c r="M714" s="56"/>
      <c r="N714" s="55"/>
      <c r="O714" s="55"/>
      <c r="Q714" s="55"/>
      <c r="S714" s="60"/>
      <c r="T714" s="55"/>
      <c r="U714" s="55"/>
      <c r="V714" s="55"/>
    </row>
    <row r="715" spans="3:22" ht="13.25" customHeight="1" x14ac:dyDescent="0.35">
      <c r="C715" s="54"/>
      <c r="D715" s="55"/>
      <c r="E715" s="56"/>
      <c r="F715" s="56"/>
      <c r="J715" s="54"/>
      <c r="K715" s="55"/>
      <c r="L715" s="56"/>
      <c r="M715" s="56"/>
      <c r="N715" s="55"/>
      <c r="O715" s="55"/>
      <c r="Q715" s="55"/>
      <c r="S715" s="60"/>
      <c r="T715" s="55"/>
      <c r="U715" s="55"/>
      <c r="V715" s="55"/>
    </row>
    <row r="716" spans="3:22" ht="13.25" customHeight="1" x14ac:dyDescent="0.35">
      <c r="C716" s="54"/>
      <c r="D716" s="55"/>
      <c r="E716" s="56"/>
      <c r="F716" s="56"/>
      <c r="J716" s="54"/>
      <c r="K716" s="55"/>
      <c r="L716" s="56"/>
      <c r="M716" s="56"/>
      <c r="N716" s="55"/>
      <c r="O716" s="55"/>
      <c r="Q716" s="55"/>
      <c r="S716" s="60"/>
      <c r="T716" s="55"/>
      <c r="U716" s="55"/>
      <c r="V716" s="55"/>
    </row>
    <row r="717" spans="3:22" ht="13.25" customHeight="1" x14ac:dyDescent="0.35">
      <c r="C717" s="54"/>
      <c r="D717" s="55"/>
      <c r="E717" s="56"/>
      <c r="F717" s="56"/>
      <c r="J717" s="54"/>
      <c r="K717" s="55"/>
      <c r="L717" s="56"/>
      <c r="M717" s="56"/>
      <c r="N717" s="55"/>
      <c r="O717" s="55"/>
      <c r="Q717" s="55"/>
      <c r="S717" s="60"/>
      <c r="T717" s="55"/>
      <c r="U717" s="55"/>
      <c r="V717" s="55"/>
    </row>
    <row r="718" spans="3:22" ht="13.25" customHeight="1" x14ac:dyDescent="0.35">
      <c r="C718" s="54"/>
      <c r="D718" s="55"/>
      <c r="E718" s="56"/>
      <c r="F718" s="56"/>
      <c r="J718" s="54"/>
      <c r="K718" s="55"/>
      <c r="L718" s="56"/>
      <c r="M718" s="56"/>
      <c r="N718" s="55"/>
      <c r="O718" s="55"/>
      <c r="Q718" s="55"/>
      <c r="S718" s="60"/>
      <c r="T718" s="55"/>
      <c r="U718" s="55"/>
      <c r="V718" s="55"/>
    </row>
    <row r="719" spans="3:22" ht="13.25" customHeight="1" x14ac:dyDescent="0.35">
      <c r="C719" s="54"/>
      <c r="D719" s="55"/>
      <c r="E719" s="56"/>
      <c r="F719" s="56"/>
      <c r="J719" s="54"/>
      <c r="K719" s="55"/>
      <c r="L719" s="56"/>
      <c r="M719" s="56"/>
      <c r="N719" s="55"/>
      <c r="O719" s="55"/>
      <c r="Q719" s="55"/>
      <c r="S719" s="60"/>
      <c r="T719" s="55"/>
      <c r="U719" s="55"/>
      <c r="V719" s="55"/>
    </row>
    <row r="720" spans="3:22" ht="13.25" customHeight="1" x14ac:dyDescent="0.35">
      <c r="C720" s="54"/>
      <c r="D720" s="55"/>
      <c r="E720" s="56"/>
      <c r="F720" s="56"/>
      <c r="J720" s="54"/>
      <c r="K720" s="55"/>
      <c r="L720" s="56"/>
      <c r="M720" s="56"/>
      <c r="N720" s="55"/>
      <c r="O720" s="55"/>
      <c r="Q720" s="55"/>
      <c r="S720" s="60"/>
      <c r="T720" s="55"/>
      <c r="U720" s="55"/>
      <c r="V720" s="55"/>
    </row>
    <row r="721" spans="3:22" ht="13.25" customHeight="1" x14ac:dyDescent="0.35">
      <c r="C721" s="54"/>
      <c r="D721" s="55"/>
      <c r="E721" s="56"/>
      <c r="F721" s="56"/>
      <c r="J721" s="54"/>
      <c r="K721" s="55"/>
      <c r="L721" s="56"/>
      <c r="M721" s="56"/>
      <c r="N721" s="55"/>
      <c r="O721" s="55"/>
      <c r="Q721" s="55"/>
      <c r="S721" s="60"/>
      <c r="T721" s="55"/>
      <c r="U721" s="55"/>
      <c r="V721" s="55"/>
    </row>
    <row r="722" spans="3:22" ht="13.25" customHeight="1" x14ac:dyDescent="0.35">
      <c r="C722" s="54"/>
      <c r="D722" s="55"/>
      <c r="E722" s="56"/>
      <c r="F722" s="56"/>
      <c r="J722" s="54"/>
      <c r="K722" s="55"/>
      <c r="L722" s="56"/>
      <c r="M722" s="56"/>
      <c r="N722" s="55"/>
      <c r="O722" s="55"/>
      <c r="Q722" s="55"/>
      <c r="S722" s="60"/>
      <c r="T722" s="55"/>
      <c r="U722" s="55"/>
      <c r="V722" s="55"/>
    </row>
    <row r="723" spans="3:22" ht="13.25" customHeight="1" x14ac:dyDescent="0.35">
      <c r="C723" s="54"/>
      <c r="D723" s="55"/>
      <c r="E723" s="56"/>
      <c r="F723" s="56"/>
      <c r="J723" s="54"/>
      <c r="K723" s="55"/>
      <c r="L723" s="56"/>
      <c r="M723" s="56"/>
      <c r="N723" s="55"/>
      <c r="O723" s="55"/>
      <c r="Q723" s="55"/>
      <c r="S723" s="60"/>
      <c r="T723" s="55"/>
      <c r="U723" s="55"/>
      <c r="V723" s="55"/>
    </row>
    <row r="724" spans="3:22" ht="13.25" customHeight="1" x14ac:dyDescent="0.35">
      <c r="C724" s="54"/>
      <c r="D724" s="55"/>
      <c r="E724" s="56"/>
      <c r="F724" s="56"/>
      <c r="J724" s="54"/>
      <c r="K724" s="55"/>
      <c r="L724" s="56"/>
      <c r="M724" s="56"/>
      <c r="N724" s="55"/>
      <c r="O724" s="55"/>
      <c r="Q724" s="55"/>
      <c r="S724" s="60"/>
      <c r="T724" s="55"/>
      <c r="U724" s="55"/>
      <c r="V724" s="55"/>
    </row>
    <row r="725" spans="3:22" ht="13.25" customHeight="1" x14ac:dyDescent="0.35">
      <c r="C725" s="54"/>
      <c r="D725" s="55"/>
      <c r="E725" s="56"/>
      <c r="F725" s="56"/>
      <c r="J725" s="54"/>
      <c r="K725" s="55"/>
      <c r="L725" s="56"/>
      <c r="M725" s="56"/>
      <c r="N725" s="55"/>
      <c r="O725" s="55"/>
      <c r="Q725" s="55"/>
      <c r="S725" s="60"/>
      <c r="T725" s="55"/>
      <c r="U725" s="55"/>
      <c r="V725" s="55"/>
    </row>
    <row r="726" spans="3:22" ht="13.25" customHeight="1" x14ac:dyDescent="0.35">
      <c r="C726" s="54"/>
      <c r="D726" s="55"/>
      <c r="E726" s="56"/>
      <c r="F726" s="56"/>
      <c r="J726" s="54"/>
      <c r="K726" s="55"/>
      <c r="L726" s="56"/>
      <c r="M726" s="56"/>
      <c r="N726" s="55"/>
      <c r="O726" s="55"/>
      <c r="Q726" s="55"/>
      <c r="S726" s="60"/>
      <c r="T726" s="55"/>
      <c r="U726" s="55"/>
      <c r="V726" s="55"/>
    </row>
    <row r="727" spans="3:22" ht="13.25" customHeight="1" x14ac:dyDescent="0.35">
      <c r="C727" s="54"/>
      <c r="D727" s="55"/>
      <c r="E727" s="56"/>
      <c r="F727" s="56"/>
      <c r="J727" s="54"/>
      <c r="K727" s="55"/>
      <c r="L727" s="56"/>
      <c r="M727" s="56"/>
      <c r="N727" s="55"/>
      <c r="O727" s="55"/>
      <c r="Q727" s="55"/>
      <c r="S727" s="60"/>
      <c r="T727" s="55"/>
      <c r="U727" s="55"/>
      <c r="V727" s="55"/>
    </row>
    <row r="728" spans="3:22" ht="13.25" customHeight="1" x14ac:dyDescent="0.35">
      <c r="C728" s="54"/>
      <c r="D728" s="55"/>
      <c r="E728" s="56"/>
      <c r="F728" s="56"/>
      <c r="J728" s="54"/>
      <c r="K728" s="55"/>
      <c r="L728" s="56"/>
      <c r="M728" s="56"/>
      <c r="N728" s="55"/>
      <c r="O728" s="55"/>
      <c r="Q728" s="55"/>
      <c r="S728" s="60"/>
      <c r="T728" s="55"/>
      <c r="U728" s="55"/>
      <c r="V728" s="55"/>
    </row>
    <row r="729" spans="3:22" ht="13.25" customHeight="1" x14ac:dyDescent="0.35">
      <c r="C729" s="54"/>
      <c r="D729" s="55"/>
      <c r="E729" s="56"/>
      <c r="F729" s="56"/>
      <c r="J729" s="54"/>
      <c r="K729" s="55"/>
      <c r="L729" s="56"/>
      <c r="M729" s="56"/>
      <c r="N729" s="55"/>
      <c r="O729" s="55"/>
      <c r="Q729" s="55"/>
      <c r="S729" s="60"/>
      <c r="T729" s="55"/>
      <c r="U729" s="55"/>
      <c r="V729" s="55"/>
    </row>
    <row r="730" spans="3:22" ht="13.25" customHeight="1" x14ac:dyDescent="0.35">
      <c r="C730" s="54"/>
      <c r="D730" s="55"/>
      <c r="E730" s="56"/>
      <c r="F730" s="56"/>
      <c r="J730" s="54"/>
      <c r="K730" s="55"/>
      <c r="L730" s="56"/>
      <c r="M730" s="56"/>
      <c r="N730" s="55"/>
      <c r="O730" s="55"/>
      <c r="Q730" s="55"/>
      <c r="S730" s="60"/>
      <c r="T730" s="55"/>
      <c r="U730" s="55"/>
      <c r="V730" s="55"/>
    </row>
    <row r="731" spans="3:22" ht="13.25" customHeight="1" x14ac:dyDescent="0.35">
      <c r="C731" s="54"/>
      <c r="D731" s="55"/>
      <c r="E731" s="56"/>
      <c r="F731" s="56"/>
      <c r="J731" s="54"/>
      <c r="K731" s="55"/>
      <c r="L731" s="56"/>
      <c r="M731" s="56"/>
      <c r="N731" s="55"/>
      <c r="O731" s="55"/>
      <c r="Q731" s="55"/>
      <c r="S731" s="60"/>
      <c r="T731" s="55"/>
      <c r="U731" s="55"/>
      <c r="V731" s="55"/>
    </row>
    <row r="732" spans="3:22" ht="13.25" customHeight="1" x14ac:dyDescent="0.35">
      <c r="C732" s="54"/>
      <c r="D732" s="55"/>
      <c r="E732" s="56"/>
      <c r="F732" s="56"/>
      <c r="J732" s="54"/>
      <c r="K732" s="55"/>
      <c r="L732" s="56"/>
      <c r="M732" s="56"/>
      <c r="N732" s="55"/>
      <c r="O732" s="55"/>
      <c r="Q732" s="55"/>
      <c r="S732" s="60"/>
      <c r="T732" s="55"/>
      <c r="U732" s="55"/>
      <c r="V732" s="55"/>
    </row>
    <row r="733" spans="3:22" ht="13.25" customHeight="1" x14ac:dyDescent="0.35">
      <c r="C733" s="54"/>
      <c r="D733" s="55"/>
      <c r="E733" s="56"/>
      <c r="F733" s="56"/>
      <c r="J733" s="54"/>
      <c r="K733" s="55"/>
      <c r="L733" s="56"/>
      <c r="M733" s="56"/>
      <c r="N733" s="55"/>
      <c r="O733" s="55"/>
      <c r="Q733" s="55"/>
      <c r="S733" s="60"/>
      <c r="T733" s="55"/>
      <c r="U733" s="55"/>
      <c r="V733" s="55"/>
    </row>
    <row r="734" spans="3:22" ht="13.25" customHeight="1" x14ac:dyDescent="0.35">
      <c r="C734" s="54"/>
      <c r="D734" s="55"/>
      <c r="E734" s="56"/>
      <c r="F734" s="56"/>
      <c r="J734" s="54"/>
      <c r="K734" s="55"/>
      <c r="L734" s="56"/>
      <c r="M734" s="56"/>
      <c r="N734" s="55"/>
      <c r="O734" s="55"/>
      <c r="Q734" s="55"/>
      <c r="S734" s="60"/>
      <c r="T734" s="55"/>
      <c r="U734" s="55"/>
      <c r="V734" s="55"/>
    </row>
    <row r="735" spans="3:22" ht="13.25" customHeight="1" x14ac:dyDescent="0.35">
      <c r="C735" s="54"/>
      <c r="D735" s="55"/>
      <c r="E735" s="56"/>
      <c r="F735" s="56"/>
      <c r="J735" s="54"/>
      <c r="K735" s="55"/>
      <c r="L735" s="56"/>
      <c r="M735" s="56"/>
      <c r="N735" s="55"/>
      <c r="O735" s="55"/>
      <c r="Q735" s="55"/>
      <c r="S735" s="60"/>
      <c r="T735" s="55"/>
      <c r="U735" s="55"/>
      <c r="V735" s="55"/>
    </row>
    <row r="736" spans="3:22" ht="13.25" customHeight="1" x14ac:dyDescent="0.35">
      <c r="C736" s="54"/>
      <c r="D736" s="55"/>
      <c r="E736" s="56"/>
      <c r="F736" s="56"/>
      <c r="J736" s="54"/>
      <c r="K736" s="55"/>
      <c r="L736" s="56"/>
      <c r="M736" s="56"/>
      <c r="N736" s="55"/>
      <c r="O736" s="55"/>
      <c r="Q736" s="55"/>
      <c r="S736" s="60"/>
      <c r="T736" s="55"/>
      <c r="U736" s="55"/>
      <c r="V736" s="55"/>
    </row>
    <row r="737" spans="3:22" ht="13.25" customHeight="1" x14ac:dyDescent="0.35">
      <c r="C737" s="54"/>
      <c r="D737" s="55"/>
      <c r="E737" s="56"/>
      <c r="F737" s="56"/>
      <c r="J737" s="54"/>
      <c r="K737" s="55"/>
      <c r="L737" s="56"/>
      <c r="M737" s="56"/>
      <c r="N737" s="55"/>
      <c r="O737" s="55"/>
      <c r="Q737" s="55"/>
      <c r="S737" s="60"/>
      <c r="T737" s="55"/>
      <c r="U737" s="55"/>
      <c r="V737" s="55"/>
    </row>
    <row r="738" spans="3:22" ht="13.25" customHeight="1" x14ac:dyDescent="0.35">
      <c r="C738" s="54"/>
      <c r="D738" s="55"/>
      <c r="E738" s="56"/>
      <c r="F738" s="56"/>
      <c r="J738" s="54"/>
      <c r="K738" s="55"/>
      <c r="L738" s="56"/>
      <c r="M738" s="56"/>
      <c r="N738" s="55"/>
      <c r="O738" s="55"/>
      <c r="Q738" s="55"/>
      <c r="S738" s="60"/>
      <c r="T738" s="55"/>
      <c r="U738" s="55"/>
      <c r="V738" s="55"/>
    </row>
    <row r="739" spans="3:22" ht="13.25" customHeight="1" x14ac:dyDescent="0.35">
      <c r="C739" s="54"/>
      <c r="D739" s="55"/>
      <c r="E739" s="56"/>
      <c r="F739" s="56"/>
      <c r="J739" s="54"/>
      <c r="K739" s="55"/>
      <c r="L739" s="56"/>
      <c r="M739" s="56"/>
      <c r="N739" s="55"/>
      <c r="O739" s="55"/>
      <c r="Q739" s="55"/>
      <c r="S739" s="60"/>
      <c r="T739" s="55"/>
      <c r="U739" s="55"/>
      <c r="V739" s="55"/>
    </row>
    <row r="740" spans="3:22" ht="13.25" customHeight="1" x14ac:dyDescent="0.35">
      <c r="C740" s="54"/>
      <c r="D740" s="55"/>
      <c r="E740" s="56"/>
      <c r="F740" s="56"/>
      <c r="J740" s="54"/>
      <c r="K740" s="55"/>
      <c r="L740" s="56"/>
      <c r="M740" s="56"/>
      <c r="N740" s="55"/>
      <c r="O740" s="55"/>
      <c r="Q740" s="55"/>
      <c r="S740" s="60"/>
      <c r="T740" s="55"/>
      <c r="U740" s="55"/>
      <c r="V740" s="55"/>
    </row>
    <row r="741" spans="3:22" ht="13.25" customHeight="1" x14ac:dyDescent="0.35">
      <c r="C741" s="54"/>
      <c r="D741" s="55"/>
      <c r="E741" s="56"/>
      <c r="F741" s="56"/>
      <c r="J741" s="54"/>
      <c r="K741" s="55"/>
      <c r="L741" s="56"/>
      <c r="M741" s="56"/>
      <c r="N741" s="55"/>
      <c r="O741" s="55"/>
      <c r="Q741" s="55"/>
      <c r="S741" s="60"/>
      <c r="T741" s="55"/>
      <c r="U741" s="55"/>
      <c r="V741" s="55"/>
    </row>
    <row r="742" spans="3:22" ht="13.25" customHeight="1" x14ac:dyDescent="0.35">
      <c r="C742" s="54"/>
      <c r="D742" s="55"/>
      <c r="E742" s="56"/>
      <c r="F742" s="56"/>
      <c r="J742" s="54"/>
      <c r="K742" s="55"/>
      <c r="L742" s="56"/>
      <c r="M742" s="56"/>
      <c r="N742" s="55"/>
      <c r="O742" s="55"/>
      <c r="Q742" s="55"/>
      <c r="S742" s="60"/>
      <c r="T742" s="55"/>
      <c r="U742" s="55"/>
      <c r="V742" s="55"/>
    </row>
    <row r="743" spans="3:22" ht="13.25" customHeight="1" x14ac:dyDescent="0.35">
      <c r="C743" s="54"/>
      <c r="D743" s="55"/>
      <c r="E743" s="56"/>
      <c r="F743" s="56"/>
      <c r="J743" s="54"/>
      <c r="K743" s="55"/>
      <c r="L743" s="56"/>
      <c r="M743" s="56"/>
      <c r="N743" s="55"/>
      <c r="O743" s="55"/>
      <c r="Q743" s="55"/>
      <c r="S743" s="60"/>
      <c r="T743" s="55"/>
      <c r="U743" s="55"/>
      <c r="V743" s="55"/>
    </row>
    <row r="744" spans="3:22" ht="13.25" customHeight="1" x14ac:dyDescent="0.35">
      <c r="C744" s="54"/>
      <c r="D744" s="55"/>
      <c r="E744" s="56"/>
      <c r="F744" s="56"/>
      <c r="J744" s="54"/>
      <c r="K744" s="55"/>
      <c r="L744" s="56"/>
      <c r="M744" s="56"/>
      <c r="N744" s="55"/>
      <c r="O744" s="55"/>
      <c r="Q744" s="55"/>
      <c r="S744" s="60"/>
      <c r="T744" s="55"/>
      <c r="U744" s="55"/>
      <c r="V744" s="55"/>
    </row>
    <row r="745" spans="3:22" ht="13.25" customHeight="1" x14ac:dyDescent="0.35">
      <c r="C745" s="54"/>
      <c r="D745" s="55"/>
      <c r="E745" s="56"/>
      <c r="F745" s="56"/>
      <c r="J745" s="54"/>
      <c r="K745" s="55"/>
      <c r="L745" s="56"/>
      <c r="M745" s="56"/>
      <c r="N745" s="55"/>
      <c r="O745" s="55"/>
      <c r="Q745" s="55"/>
      <c r="S745" s="60"/>
      <c r="T745" s="55"/>
      <c r="U745" s="55"/>
      <c r="V745" s="55"/>
    </row>
    <row r="746" spans="3:22" ht="13.25" customHeight="1" x14ac:dyDescent="0.35">
      <c r="C746" s="54"/>
      <c r="D746" s="55"/>
      <c r="E746" s="56"/>
      <c r="F746" s="56"/>
      <c r="J746" s="54"/>
      <c r="K746" s="55"/>
      <c r="L746" s="56"/>
      <c r="M746" s="56"/>
      <c r="N746" s="55"/>
      <c r="O746" s="55"/>
      <c r="Q746" s="55"/>
      <c r="S746" s="60"/>
      <c r="T746" s="55"/>
      <c r="U746" s="55"/>
      <c r="V746" s="55"/>
    </row>
    <row r="747" spans="3:22" ht="13.25" customHeight="1" x14ac:dyDescent="0.35">
      <c r="C747" s="54"/>
      <c r="D747" s="55"/>
      <c r="E747" s="56"/>
      <c r="F747" s="56"/>
      <c r="J747" s="54"/>
      <c r="K747" s="55"/>
      <c r="L747" s="56"/>
      <c r="M747" s="56"/>
      <c r="N747" s="55"/>
      <c r="O747" s="55"/>
      <c r="Q747" s="55"/>
      <c r="S747" s="60"/>
      <c r="T747" s="55"/>
      <c r="U747" s="55"/>
      <c r="V747" s="55"/>
    </row>
    <row r="748" spans="3:22" ht="13.25" customHeight="1" x14ac:dyDescent="0.35">
      <c r="C748" s="54"/>
      <c r="D748" s="55"/>
      <c r="E748" s="56"/>
      <c r="F748" s="56"/>
      <c r="J748" s="54"/>
      <c r="K748" s="55"/>
      <c r="L748" s="56"/>
      <c r="M748" s="56"/>
      <c r="N748" s="55"/>
      <c r="O748" s="55"/>
      <c r="Q748" s="55"/>
      <c r="S748" s="60"/>
      <c r="T748" s="55"/>
      <c r="U748" s="55"/>
      <c r="V748" s="55"/>
    </row>
    <row r="749" spans="3:22" ht="13.25" customHeight="1" x14ac:dyDescent="0.35">
      <c r="C749" s="54"/>
      <c r="D749" s="55"/>
      <c r="E749" s="56"/>
      <c r="F749" s="56"/>
      <c r="J749" s="54"/>
      <c r="K749" s="55"/>
      <c r="L749" s="56"/>
      <c r="M749" s="56"/>
      <c r="N749" s="55"/>
      <c r="O749" s="55"/>
      <c r="Q749" s="55"/>
      <c r="S749" s="60"/>
      <c r="T749" s="55"/>
      <c r="U749" s="55"/>
      <c r="V749" s="55"/>
    </row>
    <row r="750" spans="3:22" ht="13.25" customHeight="1" x14ac:dyDescent="0.35">
      <c r="C750" s="54"/>
      <c r="D750" s="55"/>
      <c r="E750" s="56"/>
      <c r="F750" s="56"/>
      <c r="J750" s="54"/>
      <c r="K750" s="55"/>
      <c r="L750" s="56"/>
      <c r="M750" s="56"/>
      <c r="N750" s="55"/>
      <c r="O750" s="55"/>
      <c r="Q750" s="55"/>
      <c r="S750" s="60"/>
      <c r="T750" s="55"/>
      <c r="U750" s="55"/>
      <c r="V750" s="55"/>
    </row>
    <row r="751" spans="3:22" ht="13.25" customHeight="1" x14ac:dyDescent="0.35">
      <c r="C751" s="54"/>
      <c r="D751" s="55"/>
      <c r="E751" s="56"/>
      <c r="F751" s="56"/>
      <c r="J751" s="54"/>
      <c r="K751" s="55"/>
      <c r="L751" s="56"/>
      <c r="M751" s="56"/>
      <c r="N751" s="55"/>
      <c r="O751" s="55"/>
      <c r="Q751" s="55"/>
      <c r="S751" s="60"/>
      <c r="T751" s="55"/>
      <c r="U751" s="55"/>
      <c r="V751" s="55"/>
    </row>
    <row r="752" spans="3:22" ht="13.25" customHeight="1" x14ac:dyDescent="0.35">
      <c r="C752" s="54"/>
      <c r="D752" s="55"/>
      <c r="E752" s="56"/>
      <c r="F752" s="56"/>
      <c r="J752" s="54"/>
      <c r="K752" s="55"/>
      <c r="L752" s="56"/>
      <c r="M752" s="56"/>
      <c r="N752" s="55"/>
      <c r="O752" s="55"/>
      <c r="Q752" s="55"/>
      <c r="S752" s="60"/>
      <c r="T752" s="55"/>
      <c r="U752" s="55"/>
      <c r="V752" s="55"/>
    </row>
    <row r="753" spans="3:22" ht="13.25" customHeight="1" x14ac:dyDescent="0.35">
      <c r="C753" s="54"/>
      <c r="D753" s="55"/>
      <c r="E753" s="56"/>
      <c r="F753" s="56"/>
      <c r="J753" s="54"/>
      <c r="K753" s="55"/>
      <c r="L753" s="56"/>
      <c r="M753" s="56"/>
      <c r="N753" s="55"/>
      <c r="O753" s="55"/>
      <c r="Q753" s="55"/>
      <c r="S753" s="60"/>
      <c r="T753" s="55"/>
      <c r="U753" s="55"/>
      <c r="V753" s="55"/>
    </row>
    <row r="754" spans="3:22" ht="13.25" customHeight="1" x14ac:dyDescent="0.35">
      <c r="C754" s="54"/>
      <c r="D754" s="55"/>
      <c r="E754" s="56"/>
      <c r="F754" s="56"/>
      <c r="J754" s="54"/>
      <c r="K754" s="55"/>
      <c r="L754" s="56"/>
      <c r="M754" s="56"/>
      <c r="N754" s="55"/>
      <c r="O754" s="55"/>
      <c r="Q754" s="55"/>
      <c r="S754" s="60"/>
      <c r="T754" s="55"/>
      <c r="U754" s="55"/>
      <c r="V754" s="55"/>
    </row>
    <row r="755" spans="3:22" ht="13.25" customHeight="1" x14ac:dyDescent="0.35">
      <c r="C755" s="54"/>
      <c r="D755" s="55"/>
      <c r="E755" s="56"/>
      <c r="F755" s="56"/>
      <c r="J755" s="54"/>
      <c r="K755" s="55"/>
      <c r="L755" s="56"/>
      <c r="M755" s="56"/>
      <c r="N755" s="55"/>
      <c r="O755" s="55"/>
      <c r="Q755" s="55"/>
      <c r="S755" s="60"/>
      <c r="T755" s="55"/>
      <c r="U755" s="55"/>
      <c r="V755" s="55"/>
    </row>
    <row r="756" spans="3:22" ht="13.25" customHeight="1" x14ac:dyDescent="0.35">
      <c r="C756" s="54"/>
      <c r="D756" s="55"/>
      <c r="E756" s="56"/>
      <c r="F756" s="56"/>
      <c r="J756" s="54"/>
      <c r="K756" s="55"/>
      <c r="L756" s="56"/>
      <c r="M756" s="56"/>
      <c r="N756" s="55"/>
      <c r="O756" s="55"/>
      <c r="Q756" s="55"/>
      <c r="S756" s="60"/>
      <c r="T756" s="55"/>
      <c r="U756" s="55"/>
      <c r="V756" s="55"/>
    </row>
    <row r="757" spans="3:22" ht="13.25" customHeight="1" x14ac:dyDescent="0.35">
      <c r="C757" s="54"/>
      <c r="D757" s="55"/>
      <c r="E757" s="56"/>
      <c r="F757" s="56"/>
      <c r="J757" s="54"/>
      <c r="K757" s="55"/>
      <c r="L757" s="56"/>
      <c r="M757" s="56"/>
      <c r="N757" s="55"/>
      <c r="O757" s="55"/>
      <c r="Q757" s="55"/>
      <c r="S757" s="60"/>
      <c r="T757" s="55"/>
      <c r="U757" s="55"/>
      <c r="V757" s="55"/>
    </row>
    <row r="758" spans="3:22" ht="13.25" customHeight="1" x14ac:dyDescent="0.35">
      <c r="C758" s="54"/>
      <c r="D758" s="55"/>
      <c r="E758" s="56"/>
      <c r="F758" s="56"/>
      <c r="J758" s="54"/>
      <c r="K758" s="55"/>
      <c r="L758" s="56"/>
      <c r="M758" s="56"/>
      <c r="N758" s="55"/>
      <c r="O758" s="55"/>
      <c r="Q758" s="55"/>
      <c r="S758" s="60"/>
      <c r="T758" s="55"/>
      <c r="U758" s="55"/>
      <c r="V758" s="55"/>
    </row>
    <row r="759" spans="3:22" ht="13.25" customHeight="1" x14ac:dyDescent="0.35">
      <c r="C759" s="54"/>
      <c r="D759" s="55"/>
      <c r="E759" s="56"/>
      <c r="F759" s="56"/>
      <c r="J759" s="54"/>
      <c r="K759" s="55"/>
      <c r="L759" s="56"/>
      <c r="M759" s="56"/>
      <c r="N759" s="55"/>
      <c r="O759" s="55"/>
      <c r="Q759" s="55"/>
      <c r="S759" s="60"/>
      <c r="T759" s="55"/>
      <c r="U759" s="55"/>
      <c r="V759" s="55"/>
    </row>
    <row r="760" spans="3:22" ht="13.25" customHeight="1" x14ac:dyDescent="0.35">
      <c r="C760" s="54"/>
      <c r="D760" s="55"/>
      <c r="E760" s="56"/>
      <c r="F760" s="56"/>
      <c r="J760" s="54"/>
      <c r="K760" s="55"/>
      <c r="L760" s="56"/>
      <c r="M760" s="56"/>
      <c r="N760" s="55"/>
      <c r="O760" s="55"/>
      <c r="Q760" s="55"/>
      <c r="S760" s="60"/>
      <c r="T760" s="55"/>
      <c r="U760" s="55"/>
      <c r="V760" s="55"/>
    </row>
    <row r="761" spans="3:22" ht="13.25" customHeight="1" x14ac:dyDescent="0.35">
      <c r="C761" s="54"/>
      <c r="D761" s="55"/>
      <c r="E761" s="56"/>
      <c r="F761" s="56"/>
      <c r="J761" s="54"/>
      <c r="K761" s="55"/>
      <c r="L761" s="56"/>
      <c r="M761" s="56"/>
      <c r="N761" s="55"/>
      <c r="O761" s="55"/>
      <c r="Q761" s="55"/>
      <c r="S761" s="60"/>
      <c r="T761" s="55"/>
      <c r="U761" s="55"/>
      <c r="V761" s="55"/>
    </row>
    <row r="762" spans="3:22" ht="13.25" customHeight="1" x14ac:dyDescent="0.35">
      <c r="C762" s="54"/>
      <c r="D762" s="55"/>
      <c r="E762" s="56"/>
      <c r="F762" s="56"/>
      <c r="J762" s="54"/>
      <c r="K762" s="55"/>
      <c r="L762" s="56"/>
      <c r="M762" s="56"/>
      <c r="N762" s="55"/>
      <c r="O762" s="55"/>
      <c r="Q762" s="55"/>
      <c r="S762" s="60"/>
      <c r="T762" s="55"/>
      <c r="U762" s="55"/>
      <c r="V762" s="55"/>
    </row>
    <row r="763" spans="3:22" ht="13.25" customHeight="1" x14ac:dyDescent="0.35">
      <c r="C763" s="54"/>
      <c r="D763" s="55"/>
      <c r="E763" s="56"/>
      <c r="F763" s="56"/>
      <c r="J763" s="54"/>
      <c r="K763" s="55"/>
      <c r="L763" s="56"/>
      <c r="M763" s="56"/>
      <c r="N763" s="55"/>
      <c r="O763" s="55"/>
      <c r="Q763" s="55"/>
      <c r="S763" s="60"/>
      <c r="T763" s="55"/>
      <c r="U763" s="55"/>
      <c r="V763" s="55"/>
    </row>
    <row r="764" spans="3:22" ht="13.25" customHeight="1" x14ac:dyDescent="0.35">
      <c r="C764" s="54"/>
      <c r="D764" s="55"/>
      <c r="E764" s="56"/>
      <c r="F764" s="56"/>
      <c r="J764" s="54"/>
      <c r="K764" s="55"/>
      <c r="L764" s="56"/>
      <c r="M764" s="56"/>
      <c r="N764" s="55"/>
      <c r="O764" s="55"/>
      <c r="Q764" s="55"/>
      <c r="S764" s="60"/>
      <c r="T764" s="55"/>
      <c r="U764" s="55"/>
      <c r="V764" s="55"/>
    </row>
    <row r="765" spans="3:22" ht="13.25" customHeight="1" x14ac:dyDescent="0.35">
      <c r="C765" s="54"/>
      <c r="D765" s="55"/>
      <c r="E765" s="56"/>
      <c r="F765" s="56"/>
      <c r="J765" s="54"/>
      <c r="K765" s="55"/>
      <c r="L765" s="56"/>
      <c r="M765" s="56"/>
      <c r="N765" s="55"/>
      <c r="O765" s="55"/>
      <c r="Q765" s="55"/>
      <c r="S765" s="60"/>
      <c r="T765" s="55"/>
      <c r="U765" s="55"/>
      <c r="V765" s="55"/>
    </row>
    <row r="766" spans="3:22" ht="13.25" customHeight="1" x14ac:dyDescent="0.35">
      <c r="C766" s="54"/>
      <c r="D766" s="55"/>
      <c r="E766" s="56"/>
      <c r="F766" s="56"/>
      <c r="J766" s="54"/>
      <c r="K766" s="55"/>
      <c r="L766" s="56"/>
      <c r="M766" s="56"/>
      <c r="N766" s="55"/>
      <c r="O766" s="55"/>
      <c r="Q766" s="55"/>
      <c r="S766" s="60"/>
      <c r="T766" s="55"/>
      <c r="U766" s="55"/>
      <c r="V766" s="55"/>
    </row>
    <row r="767" spans="3:22" ht="13.25" customHeight="1" x14ac:dyDescent="0.35">
      <c r="C767" s="54"/>
      <c r="D767" s="55"/>
      <c r="E767" s="56"/>
      <c r="F767" s="56"/>
      <c r="J767" s="54"/>
      <c r="K767" s="55"/>
      <c r="L767" s="56"/>
      <c r="M767" s="56"/>
      <c r="N767" s="55"/>
      <c r="O767" s="55"/>
      <c r="Q767" s="55"/>
      <c r="S767" s="60"/>
      <c r="T767" s="55"/>
      <c r="U767" s="55"/>
      <c r="V767" s="55"/>
    </row>
    <row r="768" spans="3:22" ht="13.25" customHeight="1" x14ac:dyDescent="0.35">
      <c r="C768" s="54"/>
      <c r="D768" s="55"/>
      <c r="E768" s="56"/>
      <c r="F768" s="56"/>
      <c r="J768" s="54"/>
      <c r="K768" s="55"/>
      <c r="L768" s="56"/>
      <c r="M768" s="56"/>
      <c r="N768" s="55"/>
      <c r="O768" s="55"/>
      <c r="Q768" s="55"/>
      <c r="S768" s="60"/>
      <c r="T768" s="55"/>
      <c r="U768" s="55"/>
      <c r="V768" s="55"/>
    </row>
    <row r="769" spans="3:22" ht="13.25" customHeight="1" x14ac:dyDescent="0.35">
      <c r="C769" s="54"/>
      <c r="D769" s="55"/>
      <c r="E769" s="56"/>
      <c r="F769" s="56"/>
      <c r="J769" s="54"/>
      <c r="K769" s="55"/>
      <c r="L769" s="56"/>
      <c r="M769" s="56"/>
      <c r="N769" s="55"/>
      <c r="O769" s="55"/>
      <c r="Q769" s="55"/>
      <c r="S769" s="60"/>
      <c r="T769" s="55"/>
      <c r="U769" s="55"/>
      <c r="V769" s="55"/>
    </row>
    <row r="770" spans="3:22" ht="13.25" customHeight="1" x14ac:dyDescent="0.35">
      <c r="C770" s="54"/>
      <c r="D770" s="55"/>
      <c r="E770" s="56"/>
      <c r="F770" s="56"/>
      <c r="J770" s="54"/>
      <c r="K770" s="55"/>
      <c r="L770" s="56"/>
      <c r="M770" s="56"/>
      <c r="N770" s="55"/>
      <c r="O770" s="55"/>
      <c r="Q770" s="55"/>
      <c r="S770" s="60"/>
      <c r="T770" s="55"/>
      <c r="U770" s="55"/>
      <c r="V770" s="55"/>
    </row>
    <row r="771" spans="3:22" ht="13.25" customHeight="1" x14ac:dyDescent="0.35">
      <c r="C771" s="54"/>
      <c r="D771" s="55"/>
      <c r="E771" s="56"/>
      <c r="F771" s="56"/>
      <c r="J771" s="54"/>
      <c r="K771" s="55"/>
      <c r="L771" s="56"/>
      <c r="M771" s="56"/>
      <c r="N771" s="55"/>
      <c r="O771" s="55"/>
      <c r="Q771" s="55"/>
      <c r="S771" s="60"/>
      <c r="T771" s="55"/>
      <c r="U771" s="55"/>
      <c r="V771" s="55"/>
    </row>
    <row r="772" spans="3:22" ht="13.25" customHeight="1" x14ac:dyDescent="0.35">
      <c r="C772" s="54"/>
      <c r="D772" s="55"/>
      <c r="E772" s="56"/>
      <c r="F772" s="56"/>
      <c r="J772" s="54"/>
      <c r="K772" s="55"/>
      <c r="L772" s="56"/>
      <c r="M772" s="56"/>
      <c r="N772" s="55"/>
      <c r="O772" s="55"/>
      <c r="Q772" s="55"/>
      <c r="S772" s="60"/>
      <c r="T772" s="55"/>
      <c r="U772" s="55"/>
      <c r="V772" s="55"/>
    </row>
    <row r="773" spans="3:22" ht="13.25" customHeight="1" x14ac:dyDescent="0.35">
      <c r="C773" s="54"/>
      <c r="D773" s="55"/>
      <c r="E773" s="56"/>
      <c r="F773" s="56"/>
      <c r="J773" s="54"/>
      <c r="K773" s="55"/>
      <c r="L773" s="56"/>
      <c r="M773" s="56"/>
      <c r="N773" s="55"/>
      <c r="O773" s="55"/>
      <c r="Q773" s="55"/>
      <c r="S773" s="60"/>
      <c r="T773" s="55"/>
      <c r="U773" s="55"/>
      <c r="V773" s="55"/>
    </row>
    <row r="774" spans="3:22" ht="13.25" customHeight="1" x14ac:dyDescent="0.35">
      <c r="C774" s="54"/>
      <c r="D774" s="55"/>
      <c r="E774" s="56"/>
      <c r="F774" s="56"/>
      <c r="J774" s="54"/>
      <c r="K774" s="55"/>
      <c r="L774" s="56"/>
      <c r="M774" s="56"/>
      <c r="N774" s="55"/>
      <c r="O774" s="55"/>
      <c r="Q774" s="55"/>
      <c r="S774" s="60"/>
      <c r="T774" s="55"/>
      <c r="U774" s="55"/>
      <c r="V774" s="55"/>
    </row>
    <row r="775" spans="3:22" ht="13.25" customHeight="1" x14ac:dyDescent="0.35">
      <c r="C775" s="54"/>
      <c r="D775" s="55"/>
      <c r="E775" s="56"/>
      <c r="F775" s="56"/>
      <c r="J775" s="54"/>
      <c r="K775" s="55"/>
      <c r="L775" s="56"/>
      <c r="M775" s="56"/>
      <c r="N775" s="55"/>
      <c r="O775" s="55"/>
      <c r="Q775" s="55"/>
      <c r="S775" s="60"/>
      <c r="T775" s="55"/>
      <c r="U775" s="55"/>
      <c r="V775" s="55"/>
    </row>
    <row r="776" spans="3:22" ht="13.25" customHeight="1" x14ac:dyDescent="0.35">
      <c r="C776" s="54"/>
      <c r="D776" s="55"/>
      <c r="E776" s="56"/>
      <c r="F776" s="56"/>
      <c r="J776" s="54"/>
      <c r="K776" s="55"/>
      <c r="L776" s="56"/>
      <c r="M776" s="56"/>
      <c r="N776" s="55"/>
      <c r="O776" s="55"/>
      <c r="Q776" s="55"/>
      <c r="S776" s="60"/>
      <c r="T776" s="55"/>
      <c r="U776" s="55"/>
      <c r="V776" s="55"/>
    </row>
    <row r="777" spans="3:22" ht="13.25" customHeight="1" x14ac:dyDescent="0.35">
      <c r="C777" s="54"/>
      <c r="D777" s="55"/>
      <c r="E777" s="56"/>
      <c r="F777" s="56"/>
      <c r="J777" s="54"/>
      <c r="K777" s="55"/>
      <c r="L777" s="56"/>
      <c r="M777" s="56"/>
      <c r="N777" s="55"/>
      <c r="O777" s="55"/>
      <c r="Q777" s="55"/>
      <c r="S777" s="60"/>
      <c r="T777" s="55"/>
      <c r="U777" s="55"/>
      <c r="V777" s="55"/>
    </row>
    <row r="778" spans="3:22" ht="13.25" customHeight="1" x14ac:dyDescent="0.35">
      <c r="C778" s="54"/>
      <c r="D778" s="55"/>
      <c r="E778" s="56"/>
      <c r="F778" s="56"/>
      <c r="J778" s="54"/>
      <c r="K778" s="55"/>
      <c r="L778" s="56"/>
      <c r="M778" s="56"/>
      <c r="N778" s="55"/>
      <c r="O778" s="55"/>
      <c r="Q778" s="55"/>
      <c r="S778" s="60"/>
      <c r="T778" s="55"/>
      <c r="U778" s="55"/>
      <c r="V778" s="55"/>
    </row>
    <row r="779" spans="3:22" ht="13.25" customHeight="1" x14ac:dyDescent="0.35">
      <c r="C779" s="54"/>
      <c r="D779" s="55"/>
      <c r="E779" s="56"/>
      <c r="F779" s="56"/>
      <c r="J779" s="54"/>
      <c r="K779" s="55"/>
      <c r="L779" s="56"/>
      <c r="M779" s="56"/>
      <c r="N779" s="55"/>
      <c r="O779" s="55"/>
      <c r="Q779" s="55"/>
      <c r="S779" s="60"/>
      <c r="T779" s="55"/>
      <c r="U779" s="55"/>
      <c r="V779" s="55"/>
    </row>
    <row r="780" spans="3:22" ht="13.25" customHeight="1" x14ac:dyDescent="0.35">
      <c r="C780" s="54"/>
      <c r="D780" s="55"/>
      <c r="E780" s="56"/>
      <c r="F780" s="56"/>
      <c r="J780" s="54"/>
      <c r="K780" s="55"/>
      <c r="L780" s="56"/>
      <c r="M780" s="56"/>
      <c r="N780" s="55"/>
      <c r="O780" s="55"/>
      <c r="Q780" s="55"/>
      <c r="S780" s="60"/>
      <c r="T780" s="55"/>
      <c r="U780" s="55"/>
      <c r="V780" s="55"/>
    </row>
    <row r="781" spans="3:22" ht="13.25" customHeight="1" x14ac:dyDescent="0.35">
      <c r="C781" s="54"/>
      <c r="D781" s="55"/>
      <c r="E781" s="56"/>
      <c r="F781" s="56"/>
      <c r="J781" s="54"/>
      <c r="K781" s="55"/>
      <c r="L781" s="56"/>
      <c r="M781" s="56"/>
      <c r="N781" s="55"/>
      <c r="O781" s="55"/>
      <c r="Q781" s="55"/>
      <c r="S781" s="60"/>
      <c r="T781" s="55"/>
      <c r="U781" s="55"/>
      <c r="V781" s="55"/>
    </row>
    <row r="782" spans="3:22" ht="13.25" customHeight="1" x14ac:dyDescent="0.35">
      <c r="C782" s="54"/>
      <c r="D782" s="55"/>
      <c r="E782" s="56"/>
      <c r="F782" s="56"/>
      <c r="J782" s="54"/>
      <c r="K782" s="55"/>
      <c r="L782" s="56"/>
      <c r="M782" s="56"/>
      <c r="N782" s="55"/>
      <c r="O782" s="55"/>
      <c r="Q782" s="55"/>
      <c r="S782" s="60"/>
      <c r="T782" s="55"/>
      <c r="U782" s="55"/>
      <c r="V782" s="55"/>
    </row>
    <row r="783" spans="3:22" ht="13.25" customHeight="1" x14ac:dyDescent="0.35">
      <c r="C783" s="54"/>
      <c r="D783" s="55"/>
      <c r="E783" s="56"/>
      <c r="F783" s="56"/>
      <c r="J783" s="54"/>
      <c r="K783" s="55"/>
      <c r="L783" s="56"/>
      <c r="M783" s="56"/>
      <c r="N783" s="55"/>
      <c r="O783" s="55"/>
      <c r="Q783" s="55"/>
      <c r="S783" s="60"/>
      <c r="T783" s="55"/>
      <c r="U783" s="55"/>
      <c r="V783" s="55"/>
    </row>
    <row r="784" spans="3:22" ht="13.25" customHeight="1" x14ac:dyDescent="0.35">
      <c r="C784" s="54"/>
      <c r="D784" s="55"/>
      <c r="E784" s="56"/>
      <c r="F784" s="56"/>
      <c r="J784" s="54"/>
      <c r="K784" s="55"/>
      <c r="L784" s="56"/>
      <c r="M784" s="56"/>
      <c r="N784" s="55"/>
      <c r="O784" s="55"/>
      <c r="Q784" s="55"/>
      <c r="S784" s="60"/>
      <c r="T784" s="55"/>
      <c r="U784" s="55"/>
      <c r="V784" s="55"/>
    </row>
    <row r="785" spans="3:22" ht="13.25" customHeight="1" x14ac:dyDescent="0.35">
      <c r="C785" s="54"/>
      <c r="D785" s="55"/>
      <c r="E785" s="56"/>
      <c r="F785" s="56"/>
      <c r="J785" s="54"/>
      <c r="K785" s="55"/>
      <c r="L785" s="56"/>
      <c r="M785" s="56"/>
      <c r="N785" s="55"/>
      <c r="O785" s="55"/>
      <c r="Q785" s="55"/>
      <c r="S785" s="60"/>
      <c r="T785" s="55"/>
      <c r="U785" s="55"/>
      <c r="V785" s="55"/>
    </row>
    <row r="786" spans="3:22" ht="13.25" customHeight="1" x14ac:dyDescent="0.35">
      <c r="C786" s="54"/>
      <c r="D786" s="55"/>
      <c r="E786" s="56"/>
      <c r="F786" s="56"/>
      <c r="J786" s="54"/>
      <c r="K786" s="55"/>
      <c r="L786" s="56"/>
      <c r="M786" s="56"/>
      <c r="N786" s="55"/>
      <c r="O786" s="55"/>
      <c r="Q786" s="55"/>
      <c r="S786" s="60"/>
      <c r="T786" s="55"/>
      <c r="U786" s="55"/>
      <c r="V786" s="55"/>
    </row>
    <row r="787" spans="3:22" ht="13.25" customHeight="1" x14ac:dyDescent="0.35">
      <c r="C787" s="54"/>
      <c r="D787" s="55"/>
      <c r="E787" s="56"/>
      <c r="F787" s="56"/>
      <c r="J787" s="54"/>
      <c r="K787" s="55"/>
      <c r="L787" s="56"/>
      <c r="M787" s="56"/>
      <c r="N787" s="55"/>
      <c r="O787" s="55"/>
      <c r="Q787" s="55"/>
      <c r="S787" s="60"/>
      <c r="T787" s="55"/>
      <c r="U787" s="55"/>
      <c r="V787" s="55"/>
    </row>
    <row r="788" spans="3:22" ht="13.25" customHeight="1" x14ac:dyDescent="0.35">
      <c r="C788" s="54"/>
      <c r="D788" s="55"/>
      <c r="E788" s="56"/>
      <c r="F788" s="56"/>
      <c r="J788" s="54"/>
      <c r="K788" s="55"/>
      <c r="L788" s="56"/>
      <c r="M788" s="56"/>
      <c r="N788" s="55"/>
      <c r="O788" s="55"/>
      <c r="Q788" s="55"/>
      <c r="S788" s="60"/>
      <c r="T788" s="55"/>
      <c r="U788" s="55"/>
      <c r="V788" s="55"/>
    </row>
    <row r="789" spans="3:22" ht="13.25" customHeight="1" x14ac:dyDescent="0.35">
      <c r="C789" s="54"/>
      <c r="D789" s="55"/>
      <c r="E789" s="56"/>
      <c r="F789" s="56"/>
      <c r="J789" s="54"/>
      <c r="K789" s="55"/>
      <c r="L789" s="56"/>
      <c r="M789" s="56"/>
      <c r="N789" s="55"/>
      <c r="O789" s="55"/>
      <c r="Q789" s="55"/>
      <c r="S789" s="60"/>
      <c r="T789" s="55"/>
      <c r="U789" s="55"/>
      <c r="V789" s="55"/>
    </row>
    <row r="790" spans="3:22" ht="13.25" customHeight="1" x14ac:dyDescent="0.35">
      <c r="C790" s="54"/>
      <c r="D790" s="55"/>
      <c r="E790" s="56"/>
      <c r="F790" s="56"/>
      <c r="J790" s="54"/>
      <c r="K790" s="55"/>
      <c r="L790" s="56"/>
      <c r="M790" s="56"/>
      <c r="N790" s="55"/>
      <c r="O790" s="55"/>
      <c r="Q790" s="55"/>
      <c r="S790" s="60"/>
      <c r="T790" s="55"/>
      <c r="U790" s="55"/>
      <c r="V790" s="55"/>
    </row>
    <row r="791" spans="3:22" ht="13.25" customHeight="1" x14ac:dyDescent="0.35">
      <c r="C791" s="54"/>
      <c r="D791" s="55"/>
      <c r="E791" s="56"/>
      <c r="F791" s="56"/>
      <c r="J791" s="54"/>
      <c r="K791" s="55"/>
      <c r="L791" s="56"/>
      <c r="M791" s="56"/>
      <c r="N791" s="55"/>
      <c r="O791" s="55"/>
      <c r="Q791" s="55"/>
      <c r="S791" s="60"/>
      <c r="T791" s="55"/>
      <c r="U791" s="55"/>
      <c r="V791" s="55"/>
    </row>
    <row r="792" spans="3:22" ht="13.25" customHeight="1" x14ac:dyDescent="0.35">
      <c r="C792" s="54"/>
      <c r="D792" s="55"/>
      <c r="E792" s="56"/>
      <c r="F792" s="56"/>
      <c r="J792" s="54"/>
      <c r="K792" s="55"/>
      <c r="L792" s="56"/>
      <c r="M792" s="56"/>
      <c r="N792" s="55"/>
      <c r="O792" s="55"/>
      <c r="Q792" s="55"/>
      <c r="S792" s="60"/>
      <c r="T792" s="55"/>
      <c r="U792" s="55"/>
      <c r="V792" s="55"/>
    </row>
    <row r="793" spans="3:22" ht="13.25" customHeight="1" x14ac:dyDescent="0.35">
      <c r="C793" s="54"/>
      <c r="D793" s="55"/>
      <c r="E793" s="56"/>
      <c r="F793" s="56"/>
      <c r="J793" s="54"/>
      <c r="K793" s="55"/>
      <c r="L793" s="56"/>
      <c r="M793" s="56"/>
      <c r="N793" s="55"/>
      <c r="O793" s="55"/>
      <c r="Q793" s="55"/>
      <c r="S793" s="60"/>
      <c r="T793" s="55"/>
      <c r="U793" s="55"/>
      <c r="V793" s="55"/>
    </row>
    <row r="794" spans="3:22" ht="13.25" customHeight="1" x14ac:dyDescent="0.35">
      <c r="C794" s="54"/>
      <c r="D794" s="55"/>
      <c r="E794" s="56"/>
      <c r="F794" s="56"/>
      <c r="J794" s="54"/>
      <c r="K794" s="55"/>
      <c r="L794" s="56"/>
      <c r="M794" s="56"/>
      <c r="N794" s="55"/>
      <c r="O794" s="55"/>
      <c r="Q794" s="55"/>
      <c r="S794" s="60"/>
      <c r="T794" s="55"/>
      <c r="U794" s="55"/>
      <c r="V794" s="55"/>
    </row>
    <row r="795" spans="3:22" ht="13.25" customHeight="1" x14ac:dyDescent="0.35">
      <c r="C795" s="54"/>
      <c r="D795" s="55"/>
      <c r="E795" s="56"/>
      <c r="F795" s="56"/>
      <c r="J795" s="54"/>
      <c r="K795" s="55"/>
      <c r="L795" s="56"/>
      <c r="M795" s="56"/>
      <c r="N795" s="55"/>
      <c r="O795" s="55"/>
      <c r="Q795" s="55"/>
      <c r="S795" s="60"/>
      <c r="T795" s="55"/>
      <c r="U795" s="55"/>
      <c r="V795" s="55"/>
    </row>
    <row r="796" spans="3:22" ht="13.25" customHeight="1" x14ac:dyDescent="0.35">
      <c r="C796" s="54"/>
      <c r="D796" s="55"/>
      <c r="E796" s="56"/>
      <c r="F796" s="56"/>
      <c r="J796" s="54"/>
      <c r="K796" s="55"/>
      <c r="L796" s="56"/>
      <c r="M796" s="56"/>
      <c r="N796" s="55"/>
      <c r="O796" s="55"/>
      <c r="Q796" s="55"/>
      <c r="S796" s="60"/>
      <c r="T796" s="55"/>
      <c r="U796" s="55"/>
      <c r="V796" s="55"/>
    </row>
    <row r="797" spans="3:22" ht="13.25" customHeight="1" x14ac:dyDescent="0.35">
      <c r="C797" s="54"/>
      <c r="D797" s="55"/>
      <c r="E797" s="56"/>
      <c r="F797" s="56"/>
      <c r="J797" s="54"/>
      <c r="K797" s="55"/>
      <c r="L797" s="56"/>
      <c r="M797" s="56"/>
      <c r="N797" s="55"/>
      <c r="O797" s="55"/>
      <c r="Q797" s="55"/>
      <c r="S797" s="60"/>
      <c r="T797" s="55"/>
      <c r="U797" s="55"/>
      <c r="V797" s="55"/>
    </row>
    <row r="798" spans="3:22" ht="13.25" customHeight="1" x14ac:dyDescent="0.35">
      <c r="C798" s="54"/>
      <c r="D798" s="55"/>
      <c r="E798" s="56"/>
      <c r="F798" s="56"/>
      <c r="J798" s="54"/>
      <c r="K798" s="55"/>
      <c r="L798" s="56"/>
      <c r="M798" s="56"/>
      <c r="N798" s="55"/>
      <c r="O798" s="55"/>
      <c r="Q798" s="55"/>
      <c r="S798" s="60"/>
      <c r="T798" s="55"/>
      <c r="U798" s="55"/>
      <c r="V798" s="55"/>
    </row>
    <row r="799" spans="3:22" ht="13.25" customHeight="1" x14ac:dyDescent="0.35">
      <c r="C799" s="54"/>
      <c r="D799" s="55"/>
      <c r="E799" s="56"/>
      <c r="F799" s="56"/>
      <c r="J799" s="54"/>
      <c r="K799" s="55"/>
      <c r="L799" s="56"/>
      <c r="M799" s="56"/>
      <c r="N799" s="55"/>
      <c r="O799" s="55"/>
      <c r="Q799" s="55"/>
      <c r="S799" s="60"/>
      <c r="T799" s="55"/>
      <c r="U799" s="55"/>
      <c r="V799" s="55"/>
    </row>
    <row r="800" spans="3:22" ht="13.25" customHeight="1" x14ac:dyDescent="0.35">
      <c r="C800" s="54"/>
      <c r="D800" s="55"/>
      <c r="E800" s="56"/>
      <c r="F800" s="56"/>
      <c r="J800" s="54"/>
      <c r="K800" s="55"/>
      <c r="L800" s="56"/>
      <c r="M800" s="56"/>
      <c r="N800" s="55"/>
      <c r="O800" s="55"/>
      <c r="Q800" s="55"/>
      <c r="S800" s="60"/>
      <c r="T800" s="55"/>
      <c r="U800" s="55"/>
      <c r="V800" s="55"/>
    </row>
    <row r="801" spans="3:22" ht="13.25" customHeight="1" x14ac:dyDescent="0.35">
      <c r="C801" s="54"/>
      <c r="D801" s="55"/>
      <c r="E801" s="56"/>
      <c r="F801" s="56"/>
      <c r="J801" s="54"/>
      <c r="K801" s="55"/>
      <c r="L801" s="56"/>
      <c r="M801" s="56"/>
      <c r="N801" s="55"/>
      <c r="O801" s="55"/>
      <c r="Q801" s="55"/>
      <c r="S801" s="60"/>
      <c r="T801" s="55"/>
      <c r="U801" s="55"/>
      <c r="V801" s="55"/>
    </row>
    <row r="802" spans="3:22" ht="13.25" customHeight="1" x14ac:dyDescent="0.35">
      <c r="C802" s="54"/>
      <c r="D802" s="55"/>
      <c r="E802" s="56"/>
      <c r="F802" s="56"/>
      <c r="J802" s="54"/>
      <c r="K802" s="55"/>
      <c r="L802" s="56"/>
      <c r="M802" s="56"/>
      <c r="N802" s="55"/>
      <c r="O802" s="55"/>
      <c r="Q802" s="55"/>
      <c r="S802" s="60"/>
      <c r="T802" s="55"/>
      <c r="U802" s="55"/>
      <c r="V802" s="55"/>
    </row>
    <row r="803" spans="3:22" ht="13.25" customHeight="1" x14ac:dyDescent="0.35">
      <c r="C803" s="54"/>
      <c r="D803" s="55"/>
      <c r="E803" s="56"/>
      <c r="F803" s="56"/>
      <c r="J803" s="54"/>
      <c r="K803" s="55"/>
      <c r="L803" s="56"/>
      <c r="M803" s="56"/>
      <c r="N803" s="55"/>
      <c r="O803" s="55"/>
      <c r="Q803" s="55"/>
      <c r="S803" s="60"/>
      <c r="T803" s="55"/>
      <c r="U803" s="55"/>
      <c r="V803" s="55"/>
    </row>
    <row r="804" spans="3:22" ht="13.25" customHeight="1" x14ac:dyDescent="0.35">
      <c r="C804" s="54"/>
      <c r="D804" s="55"/>
      <c r="E804" s="56"/>
      <c r="F804" s="56"/>
      <c r="J804" s="54"/>
      <c r="K804" s="55"/>
      <c r="L804" s="56"/>
      <c r="M804" s="56"/>
      <c r="N804" s="55"/>
      <c r="O804" s="55"/>
      <c r="Q804" s="55"/>
      <c r="S804" s="60"/>
      <c r="T804" s="55"/>
      <c r="U804" s="55"/>
      <c r="V804" s="55"/>
    </row>
    <row r="805" spans="3:22" ht="13.25" customHeight="1" x14ac:dyDescent="0.35">
      <c r="C805" s="54"/>
      <c r="D805" s="55"/>
      <c r="E805" s="56"/>
      <c r="F805" s="56"/>
      <c r="J805" s="54"/>
      <c r="K805" s="55"/>
      <c r="L805" s="56"/>
      <c r="M805" s="56"/>
      <c r="N805" s="55"/>
      <c r="O805" s="55"/>
      <c r="Q805" s="55"/>
      <c r="S805" s="60"/>
      <c r="T805" s="55"/>
      <c r="U805" s="55"/>
      <c r="V805" s="55"/>
    </row>
    <row r="806" spans="3:22" ht="13.25" customHeight="1" x14ac:dyDescent="0.35">
      <c r="C806" s="54"/>
      <c r="D806" s="55"/>
      <c r="E806" s="56"/>
      <c r="F806" s="56"/>
      <c r="J806" s="54"/>
      <c r="K806" s="55"/>
      <c r="L806" s="56"/>
      <c r="M806" s="56"/>
      <c r="N806" s="55"/>
      <c r="O806" s="55"/>
      <c r="Q806" s="55"/>
      <c r="S806" s="60"/>
      <c r="T806" s="55"/>
      <c r="U806" s="55"/>
      <c r="V806" s="55"/>
    </row>
    <row r="807" spans="3:22" ht="13.25" customHeight="1" x14ac:dyDescent="0.35">
      <c r="C807" s="54"/>
      <c r="D807" s="55"/>
      <c r="E807" s="56"/>
      <c r="F807" s="56"/>
      <c r="J807" s="54"/>
      <c r="K807" s="55"/>
      <c r="L807" s="56"/>
      <c r="M807" s="56"/>
      <c r="N807" s="55"/>
      <c r="O807" s="55"/>
      <c r="Q807" s="55"/>
      <c r="S807" s="60"/>
      <c r="T807" s="55"/>
      <c r="U807" s="55"/>
      <c r="V807" s="55"/>
    </row>
    <row r="808" spans="3:22" ht="13.25" customHeight="1" x14ac:dyDescent="0.35">
      <c r="C808" s="54"/>
      <c r="D808" s="55"/>
      <c r="E808" s="56"/>
      <c r="F808" s="56"/>
      <c r="J808" s="54"/>
      <c r="K808" s="55"/>
      <c r="L808" s="56"/>
      <c r="M808" s="56"/>
      <c r="N808" s="55"/>
      <c r="O808" s="55"/>
      <c r="Q808" s="55"/>
      <c r="S808" s="60"/>
      <c r="T808" s="55"/>
      <c r="U808" s="55"/>
      <c r="V808" s="55"/>
    </row>
    <row r="809" spans="3:22" ht="13.25" customHeight="1" x14ac:dyDescent="0.35">
      <c r="C809" s="54"/>
      <c r="D809" s="55"/>
      <c r="E809" s="56"/>
      <c r="F809" s="56"/>
      <c r="J809" s="54"/>
      <c r="K809" s="55"/>
      <c r="L809" s="56"/>
      <c r="M809" s="56"/>
      <c r="N809" s="55"/>
      <c r="O809" s="55"/>
      <c r="Q809" s="55"/>
      <c r="S809" s="60"/>
      <c r="T809" s="55"/>
      <c r="U809" s="55"/>
      <c r="V809" s="55"/>
    </row>
    <row r="810" spans="3:22" ht="13.25" customHeight="1" x14ac:dyDescent="0.35">
      <c r="C810" s="54"/>
      <c r="D810" s="55"/>
      <c r="E810" s="56"/>
      <c r="F810" s="56"/>
      <c r="J810" s="54"/>
      <c r="K810" s="55"/>
      <c r="L810" s="56"/>
      <c r="M810" s="56"/>
      <c r="N810" s="55"/>
      <c r="O810" s="55"/>
      <c r="Q810" s="55"/>
      <c r="S810" s="60"/>
      <c r="T810" s="55"/>
      <c r="U810" s="55"/>
      <c r="V810" s="55"/>
    </row>
    <row r="811" spans="3:22" ht="13.25" customHeight="1" x14ac:dyDescent="0.35">
      <c r="C811" s="54"/>
      <c r="D811" s="55"/>
      <c r="E811" s="56"/>
      <c r="F811" s="56"/>
      <c r="J811" s="54"/>
      <c r="K811" s="55"/>
      <c r="L811" s="56"/>
      <c r="M811" s="56"/>
      <c r="N811" s="55"/>
      <c r="O811" s="55"/>
      <c r="Q811" s="55"/>
      <c r="S811" s="60"/>
      <c r="T811" s="55"/>
      <c r="U811" s="55"/>
      <c r="V811" s="55"/>
    </row>
    <row r="812" spans="3:22" ht="13.25" customHeight="1" x14ac:dyDescent="0.35">
      <c r="C812" s="54"/>
      <c r="D812" s="55"/>
      <c r="E812" s="56"/>
      <c r="F812" s="56"/>
      <c r="J812" s="54"/>
      <c r="K812" s="55"/>
      <c r="L812" s="56"/>
      <c r="M812" s="56"/>
      <c r="N812" s="55"/>
      <c r="O812" s="55"/>
      <c r="Q812" s="55"/>
      <c r="S812" s="60"/>
      <c r="T812" s="55"/>
      <c r="U812" s="55"/>
      <c r="V812" s="55"/>
    </row>
    <row r="813" spans="3:22" ht="13.25" customHeight="1" x14ac:dyDescent="0.35">
      <c r="C813" s="54"/>
      <c r="D813" s="55"/>
      <c r="E813" s="56"/>
      <c r="F813" s="56"/>
      <c r="J813" s="54"/>
      <c r="K813" s="55"/>
      <c r="L813" s="56"/>
      <c r="M813" s="56"/>
      <c r="N813" s="55"/>
      <c r="O813" s="55"/>
      <c r="Q813" s="55"/>
      <c r="S813" s="60"/>
      <c r="T813" s="55"/>
      <c r="U813" s="55"/>
      <c r="V813" s="55"/>
    </row>
    <row r="814" spans="3:22" ht="13.25" customHeight="1" x14ac:dyDescent="0.35">
      <c r="C814" s="54"/>
      <c r="D814" s="55"/>
      <c r="E814" s="56"/>
      <c r="F814" s="56"/>
      <c r="J814" s="54"/>
      <c r="K814" s="55"/>
      <c r="L814" s="56"/>
      <c r="M814" s="56"/>
      <c r="N814" s="55"/>
      <c r="O814" s="55"/>
      <c r="Q814" s="55"/>
      <c r="S814" s="60"/>
      <c r="T814" s="55"/>
      <c r="U814" s="55"/>
      <c r="V814" s="55"/>
    </row>
    <row r="815" spans="3:22" ht="13.25" customHeight="1" x14ac:dyDescent="0.35">
      <c r="C815" s="54"/>
      <c r="D815" s="55"/>
      <c r="E815" s="56"/>
      <c r="F815" s="56"/>
      <c r="J815" s="54"/>
      <c r="K815" s="55"/>
      <c r="L815" s="56"/>
      <c r="M815" s="56"/>
      <c r="N815" s="55"/>
      <c r="O815" s="55"/>
      <c r="Q815" s="55"/>
      <c r="S815" s="60"/>
      <c r="T815" s="55"/>
      <c r="U815" s="55"/>
      <c r="V815" s="55"/>
    </row>
    <row r="816" spans="3:22" ht="13.25" customHeight="1" x14ac:dyDescent="0.35">
      <c r="C816" s="54"/>
      <c r="D816" s="55"/>
      <c r="E816" s="56"/>
      <c r="F816" s="56"/>
      <c r="J816" s="54"/>
      <c r="K816" s="55"/>
      <c r="L816" s="56"/>
      <c r="M816" s="56"/>
      <c r="N816" s="55"/>
      <c r="O816" s="55"/>
      <c r="Q816" s="55"/>
      <c r="S816" s="60"/>
      <c r="T816" s="55"/>
      <c r="U816" s="55"/>
      <c r="V816" s="55"/>
    </row>
    <row r="817" spans="3:22" ht="13.25" customHeight="1" x14ac:dyDescent="0.35">
      <c r="C817" s="54"/>
      <c r="D817" s="55"/>
      <c r="E817" s="56"/>
      <c r="F817" s="56"/>
      <c r="J817" s="54"/>
      <c r="K817" s="55"/>
      <c r="L817" s="56"/>
      <c r="M817" s="56"/>
      <c r="N817" s="55"/>
      <c r="O817" s="55"/>
      <c r="Q817" s="55"/>
      <c r="S817" s="60"/>
      <c r="T817" s="55"/>
      <c r="U817" s="55"/>
      <c r="V817" s="55"/>
    </row>
    <row r="818" spans="3:22" ht="13.25" customHeight="1" x14ac:dyDescent="0.35">
      <c r="C818" s="54"/>
      <c r="D818" s="55"/>
      <c r="E818" s="56"/>
      <c r="F818" s="56"/>
      <c r="J818" s="54"/>
      <c r="K818" s="55"/>
      <c r="L818" s="56"/>
      <c r="M818" s="56"/>
      <c r="N818" s="55"/>
      <c r="O818" s="55"/>
      <c r="Q818" s="55"/>
      <c r="S818" s="60"/>
      <c r="T818" s="55"/>
      <c r="U818" s="55"/>
      <c r="V818" s="55"/>
    </row>
    <row r="819" spans="3:22" ht="13.25" customHeight="1" x14ac:dyDescent="0.35">
      <c r="C819" s="54"/>
      <c r="D819" s="55"/>
      <c r="E819" s="56"/>
      <c r="F819" s="56"/>
      <c r="J819" s="54"/>
      <c r="K819" s="55"/>
      <c r="L819" s="56"/>
      <c r="M819" s="56"/>
      <c r="N819" s="55"/>
      <c r="O819" s="55"/>
      <c r="Q819" s="55"/>
      <c r="S819" s="60"/>
      <c r="T819" s="55"/>
      <c r="U819" s="55"/>
      <c r="V819" s="55"/>
    </row>
    <row r="820" spans="3:22" ht="13.25" customHeight="1" x14ac:dyDescent="0.35">
      <c r="C820" s="54"/>
      <c r="D820" s="55"/>
      <c r="E820" s="56"/>
      <c r="F820" s="56"/>
      <c r="J820" s="54"/>
      <c r="K820" s="55"/>
      <c r="L820" s="56"/>
      <c r="M820" s="56"/>
      <c r="N820" s="55"/>
      <c r="O820" s="55"/>
      <c r="Q820" s="55"/>
      <c r="S820" s="60"/>
      <c r="T820" s="55"/>
      <c r="U820" s="55"/>
      <c r="V820" s="55"/>
    </row>
    <row r="821" spans="3:22" ht="13.25" customHeight="1" x14ac:dyDescent="0.35">
      <c r="C821" s="54"/>
      <c r="D821" s="55"/>
      <c r="E821" s="56"/>
      <c r="F821" s="56"/>
      <c r="J821" s="54"/>
      <c r="K821" s="55"/>
      <c r="L821" s="56"/>
      <c r="M821" s="56"/>
      <c r="N821" s="55"/>
      <c r="O821" s="55"/>
      <c r="Q821" s="55"/>
      <c r="S821" s="60"/>
      <c r="T821" s="55"/>
      <c r="U821" s="55"/>
      <c r="V821" s="55"/>
    </row>
    <row r="822" spans="3:22" ht="13.25" customHeight="1" x14ac:dyDescent="0.35">
      <c r="C822" s="54"/>
      <c r="D822" s="55"/>
      <c r="E822" s="56"/>
      <c r="F822" s="56"/>
      <c r="J822" s="54"/>
      <c r="K822" s="55"/>
      <c r="L822" s="56"/>
      <c r="M822" s="56"/>
      <c r="N822" s="55"/>
      <c r="O822" s="55"/>
      <c r="Q822" s="55"/>
      <c r="S822" s="60"/>
      <c r="T822" s="55"/>
      <c r="U822" s="55"/>
      <c r="V822" s="55"/>
    </row>
    <row r="823" spans="3:22" ht="13.25" customHeight="1" x14ac:dyDescent="0.35">
      <c r="C823" s="54"/>
      <c r="D823" s="55"/>
      <c r="E823" s="56"/>
      <c r="F823" s="56"/>
      <c r="J823" s="54"/>
      <c r="K823" s="55"/>
      <c r="L823" s="56"/>
      <c r="M823" s="56"/>
      <c r="N823" s="55"/>
      <c r="O823" s="55"/>
      <c r="Q823" s="55"/>
      <c r="S823" s="60"/>
      <c r="T823" s="55"/>
      <c r="U823" s="55"/>
      <c r="V823" s="55"/>
    </row>
    <row r="824" spans="3:22" ht="13.25" customHeight="1" x14ac:dyDescent="0.35">
      <c r="C824" s="54"/>
      <c r="D824" s="55"/>
      <c r="E824" s="56"/>
      <c r="F824" s="56"/>
      <c r="J824" s="54"/>
      <c r="K824" s="55"/>
      <c r="L824" s="56"/>
      <c r="M824" s="56"/>
      <c r="N824" s="55"/>
      <c r="O824" s="55"/>
      <c r="Q824" s="55"/>
      <c r="S824" s="60"/>
      <c r="T824" s="55"/>
      <c r="U824" s="55"/>
      <c r="V824" s="55"/>
    </row>
    <row r="825" spans="3:22" ht="13.25" customHeight="1" x14ac:dyDescent="0.35">
      <c r="C825" s="54"/>
      <c r="D825" s="55"/>
      <c r="E825" s="56"/>
      <c r="F825" s="56"/>
      <c r="J825" s="54"/>
      <c r="K825" s="55"/>
      <c r="L825" s="56"/>
      <c r="M825" s="56"/>
      <c r="N825" s="55"/>
      <c r="O825" s="55"/>
      <c r="Q825" s="55"/>
      <c r="S825" s="60"/>
      <c r="T825" s="55"/>
      <c r="U825" s="55"/>
      <c r="V825" s="55"/>
    </row>
    <row r="826" spans="3:22" ht="13.25" customHeight="1" x14ac:dyDescent="0.35">
      <c r="C826" s="54"/>
      <c r="D826" s="55"/>
      <c r="E826" s="56"/>
      <c r="F826" s="56"/>
      <c r="J826" s="54"/>
      <c r="K826" s="55"/>
      <c r="L826" s="56"/>
      <c r="M826" s="56"/>
      <c r="N826" s="55"/>
      <c r="O826" s="55"/>
      <c r="Q826" s="55"/>
      <c r="S826" s="60"/>
      <c r="T826" s="55"/>
      <c r="U826" s="55"/>
      <c r="V826" s="55"/>
    </row>
    <row r="827" spans="3:22" ht="13.25" customHeight="1" x14ac:dyDescent="0.35">
      <c r="C827" s="54"/>
      <c r="D827" s="55"/>
      <c r="E827" s="56"/>
      <c r="F827" s="56"/>
      <c r="J827" s="54"/>
      <c r="K827" s="55"/>
      <c r="L827" s="56"/>
      <c r="M827" s="56"/>
      <c r="N827" s="55"/>
      <c r="O827" s="55"/>
      <c r="Q827" s="55"/>
      <c r="S827" s="60"/>
      <c r="T827" s="55"/>
      <c r="U827" s="55"/>
      <c r="V827" s="55"/>
    </row>
    <row r="828" spans="3:22" ht="13.25" customHeight="1" x14ac:dyDescent="0.35">
      <c r="C828" s="54"/>
      <c r="D828" s="55"/>
      <c r="E828" s="56"/>
      <c r="F828" s="56"/>
      <c r="J828" s="54"/>
      <c r="K828" s="55"/>
      <c r="L828" s="56"/>
      <c r="M828" s="56"/>
      <c r="N828" s="55"/>
      <c r="O828" s="55"/>
      <c r="Q828" s="55"/>
      <c r="S828" s="60"/>
      <c r="T828" s="55"/>
      <c r="U828" s="55"/>
      <c r="V828" s="55"/>
    </row>
    <row r="829" spans="3:22" ht="13.25" customHeight="1" x14ac:dyDescent="0.35">
      <c r="C829" s="54"/>
      <c r="D829" s="55"/>
      <c r="E829" s="56"/>
      <c r="F829" s="56"/>
      <c r="J829" s="54"/>
      <c r="K829" s="55"/>
      <c r="L829" s="56"/>
      <c r="M829" s="56"/>
      <c r="N829" s="55"/>
      <c r="O829" s="55"/>
      <c r="Q829" s="55"/>
      <c r="S829" s="60"/>
      <c r="T829" s="55"/>
      <c r="U829" s="55"/>
      <c r="V829" s="55"/>
    </row>
    <row r="830" spans="3:22" ht="13.25" customHeight="1" x14ac:dyDescent="0.35">
      <c r="C830" s="54"/>
      <c r="D830" s="55"/>
      <c r="E830" s="56"/>
      <c r="F830" s="56"/>
      <c r="J830" s="54"/>
      <c r="K830" s="55"/>
      <c r="L830" s="56"/>
      <c r="M830" s="56"/>
      <c r="N830" s="55"/>
      <c r="O830" s="55"/>
      <c r="Q830" s="55"/>
      <c r="S830" s="60"/>
      <c r="T830" s="55"/>
      <c r="U830" s="55"/>
      <c r="V830" s="55"/>
    </row>
    <row r="831" spans="3:22" ht="13.25" customHeight="1" x14ac:dyDescent="0.35">
      <c r="C831" s="54"/>
      <c r="D831" s="55"/>
      <c r="E831" s="56"/>
      <c r="F831" s="56"/>
      <c r="J831" s="54"/>
      <c r="K831" s="55"/>
      <c r="L831" s="56"/>
      <c r="M831" s="56"/>
      <c r="N831" s="55"/>
      <c r="O831" s="55"/>
      <c r="Q831" s="55"/>
      <c r="S831" s="60"/>
      <c r="T831" s="55"/>
      <c r="U831" s="55"/>
      <c r="V831" s="55"/>
    </row>
    <row r="832" spans="3:22" ht="13.25" customHeight="1" x14ac:dyDescent="0.35">
      <c r="C832" s="54"/>
      <c r="D832" s="55"/>
      <c r="E832" s="56"/>
      <c r="F832" s="56"/>
      <c r="J832" s="54"/>
      <c r="K832" s="55"/>
      <c r="L832" s="56"/>
      <c r="M832" s="56"/>
      <c r="N832" s="55"/>
      <c r="O832" s="55"/>
      <c r="Q832" s="55"/>
      <c r="S832" s="60"/>
      <c r="T832" s="55"/>
      <c r="U832" s="55"/>
      <c r="V832" s="55"/>
    </row>
    <row r="833" spans="3:22" ht="13.25" customHeight="1" x14ac:dyDescent="0.35">
      <c r="C833" s="54"/>
      <c r="D833" s="55"/>
      <c r="E833" s="56"/>
      <c r="F833" s="56"/>
      <c r="J833" s="54"/>
      <c r="K833" s="55"/>
      <c r="L833" s="56"/>
      <c r="M833" s="56"/>
      <c r="N833" s="55"/>
      <c r="O833" s="55"/>
      <c r="Q833" s="55"/>
      <c r="S833" s="60"/>
      <c r="T833" s="55"/>
      <c r="U833" s="55"/>
      <c r="V833" s="55"/>
    </row>
    <row r="834" spans="3:22" ht="13.25" customHeight="1" x14ac:dyDescent="0.35">
      <c r="C834" s="54"/>
      <c r="D834" s="55"/>
      <c r="E834" s="56"/>
      <c r="F834" s="56"/>
      <c r="J834" s="54"/>
      <c r="K834" s="55"/>
      <c r="L834" s="56"/>
      <c r="M834" s="56"/>
      <c r="N834" s="55"/>
      <c r="O834" s="55"/>
      <c r="Q834" s="55"/>
      <c r="S834" s="60"/>
      <c r="T834" s="55"/>
      <c r="U834" s="55"/>
      <c r="V834" s="55"/>
    </row>
    <row r="835" spans="3:22" ht="13.25" customHeight="1" x14ac:dyDescent="0.35">
      <c r="C835" s="54"/>
      <c r="D835" s="55"/>
      <c r="E835" s="56"/>
      <c r="F835" s="56"/>
      <c r="J835" s="54"/>
      <c r="K835" s="55"/>
      <c r="L835" s="56"/>
      <c r="M835" s="56"/>
      <c r="N835" s="55"/>
      <c r="O835" s="55"/>
      <c r="Q835" s="55"/>
      <c r="S835" s="60"/>
      <c r="T835" s="55"/>
      <c r="U835" s="55"/>
      <c r="V835" s="55"/>
    </row>
    <row r="836" spans="3:22" ht="13.25" customHeight="1" x14ac:dyDescent="0.35">
      <c r="C836" s="54"/>
      <c r="D836" s="55"/>
      <c r="E836" s="56"/>
      <c r="F836" s="56"/>
      <c r="J836" s="54"/>
      <c r="K836" s="55"/>
      <c r="L836" s="56"/>
      <c r="M836" s="56"/>
      <c r="N836" s="55"/>
      <c r="O836" s="55"/>
      <c r="Q836" s="55"/>
      <c r="S836" s="60"/>
      <c r="T836" s="55"/>
      <c r="U836" s="55"/>
      <c r="V836" s="55"/>
    </row>
    <row r="837" spans="3:22" ht="13.25" customHeight="1" x14ac:dyDescent="0.35">
      <c r="C837" s="54"/>
      <c r="D837" s="55"/>
      <c r="E837" s="56"/>
      <c r="F837" s="56"/>
      <c r="J837" s="54"/>
      <c r="K837" s="55"/>
      <c r="L837" s="56"/>
      <c r="M837" s="56"/>
      <c r="N837" s="55"/>
      <c r="O837" s="55"/>
      <c r="Q837" s="55"/>
      <c r="S837" s="60"/>
      <c r="T837" s="55"/>
      <c r="U837" s="55"/>
      <c r="V837" s="55"/>
    </row>
    <row r="838" spans="3:22" ht="13.25" customHeight="1" x14ac:dyDescent="0.35">
      <c r="C838" s="54"/>
      <c r="D838" s="55"/>
      <c r="E838" s="56"/>
      <c r="F838" s="56"/>
      <c r="J838" s="54"/>
      <c r="K838" s="55"/>
      <c r="L838" s="56"/>
      <c r="M838" s="56"/>
      <c r="N838" s="55"/>
      <c r="O838" s="55"/>
      <c r="Q838" s="55"/>
      <c r="S838" s="60"/>
      <c r="T838" s="55"/>
      <c r="U838" s="55"/>
      <c r="V838" s="55"/>
    </row>
    <row r="839" spans="3:22" ht="13.25" customHeight="1" x14ac:dyDescent="0.35">
      <c r="C839" s="54"/>
      <c r="D839" s="55"/>
      <c r="E839" s="56"/>
      <c r="F839" s="56"/>
      <c r="J839" s="54"/>
      <c r="K839" s="55"/>
      <c r="L839" s="56"/>
      <c r="M839" s="56"/>
      <c r="N839" s="55"/>
      <c r="O839" s="55"/>
      <c r="Q839" s="55"/>
      <c r="S839" s="60"/>
      <c r="T839" s="55"/>
      <c r="U839" s="55"/>
      <c r="V839" s="55"/>
    </row>
    <row r="840" spans="3:22" ht="13.25" customHeight="1" x14ac:dyDescent="0.35">
      <c r="C840" s="54"/>
      <c r="D840" s="55"/>
      <c r="E840" s="56"/>
      <c r="F840" s="56"/>
      <c r="J840" s="54"/>
      <c r="K840" s="55"/>
      <c r="L840" s="56"/>
      <c r="M840" s="56"/>
      <c r="N840" s="55"/>
      <c r="O840" s="55"/>
      <c r="Q840" s="55"/>
      <c r="S840" s="60"/>
      <c r="T840" s="55"/>
      <c r="U840" s="55"/>
      <c r="V840" s="55"/>
    </row>
    <row r="841" spans="3:22" ht="13.25" customHeight="1" x14ac:dyDescent="0.35">
      <c r="C841" s="54"/>
      <c r="D841" s="55"/>
      <c r="E841" s="56"/>
      <c r="F841" s="56"/>
      <c r="J841" s="54"/>
      <c r="K841" s="55"/>
      <c r="L841" s="56"/>
      <c r="M841" s="56"/>
      <c r="N841" s="55"/>
      <c r="O841" s="55"/>
      <c r="Q841" s="55"/>
      <c r="S841" s="60"/>
      <c r="T841" s="55"/>
      <c r="U841" s="55"/>
      <c r="V841" s="55"/>
    </row>
    <row r="842" spans="3:22" ht="13.25" customHeight="1" x14ac:dyDescent="0.35">
      <c r="C842" s="54"/>
      <c r="D842" s="55"/>
      <c r="E842" s="56"/>
      <c r="F842" s="56"/>
      <c r="J842" s="54"/>
      <c r="K842" s="55"/>
      <c r="L842" s="56"/>
      <c r="M842" s="56"/>
      <c r="N842" s="55"/>
      <c r="O842" s="55"/>
      <c r="Q842" s="55"/>
      <c r="S842" s="60"/>
      <c r="T842" s="55"/>
      <c r="U842" s="55"/>
      <c r="V842" s="55"/>
    </row>
    <row r="843" spans="3:22" ht="13.25" customHeight="1" x14ac:dyDescent="0.35">
      <c r="C843" s="54"/>
      <c r="D843" s="55"/>
      <c r="E843" s="56"/>
      <c r="F843" s="56"/>
      <c r="J843" s="54"/>
      <c r="K843" s="55"/>
      <c r="L843" s="56"/>
      <c r="M843" s="56"/>
      <c r="N843" s="55"/>
      <c r="O843" s="55"/>
      <c r="Q843" s="55"/>
      <c r="S843" s="60"/>
      <c r="T843" s="55"/>
      <c r="U843" s="55"/>
      <c r="V843" s="55"/>
    </row>
    <row r="844" spans="3:22" ht="13.25" customHeight="1" x14ac:dyDescent="0.35">
      <c r="C844" s="54"/>
      <c r="D844" s="55"/>
      <c r="E844" s="56"/>
      <c r="F844" s="56"/>
      <c r="J844" s="54"/>
      <c r="K844" s="55"/>
      <c r="L844" s="56"/>
      <c r="M844" s="56"/>
      <c r="N844" s="55"/>
      <c r="O844" s="55"/>
      <c r="Q844" s="55"/>
      <c r="S844" s="60"/>
      <c r="T844" s="55"/>
      <c r="U844" s="55"/>
      <c r="V844" s="55"/>
    </row>
    <row r="845" spans="3:22" ht="13.25" customHeight="1" x14ac:dyDescent="0.35">
      <c r="C845" s="54"/>
      <c r="D845" s="55"/>
      <c r="E845" s="56"/>
      <c r="F845" s="56"/>
      <c r="J845" s="54"/>
      <c r="K845" s="55"/>
      <c r="L845" s="56"/>
      <c r="M845" s="56"/>
      <c r="N845" s="55"/>
      <c r="O845" s="55"/>
      <c r="Q845" s="55"/>
      <c r="S845" s="60"/>
      <c r="T845" s="55"/>
      <c r="U845" s="55"/>
      <c r="V845" s="55"/>
    </row>
    <row r="846" spans="3:22" ht="13.25" customHeight="1" x14ac:dyDescent="0.35">
      <c r="C846" s="54"/>
      <c r="D846" s="55"/>
      <c r="E846" s="56"/>
      <c r="F846" s="56"/>
      <c r="J846" s="54"/>
      <c r="K846" s="55"/>
      <c r="L846" s="56"/>
      <c r="M846" s="56"/>
      <c r="N846" s="55"/>
      <c r="O846" s="55"/>
      <c r="Q846" s="55"/>
      <c r="S846" s="60"/>
      <c r="T846" s="55"/>
      <c r="U846" s="55"/>
      <c r="V846" s="55"/>
    </row>
    <row r="847" spans="3:22" ht="13.25" customHeight="1" x14ac:dyDescent="0.35">
      <c r="C847" s="54"/>
      <c r="D847" s="55"/>
      <c r="E847" s="56"/>
      <c r="F847" s="56"/>
      <c r="J847" s="54"/>
      <c r="K847" s="55"/>
      <c r="L847" s="56"/>
      <c r="M847" s="56"/>
      <c r="N847" s="55"/>
      <c r="O847" s="55"/>
      <c r="Q847" s="55"/>
      <c r="S847" s="60"/>
      <c r="T847" s="55"/>
      <c r="U847" s="55"/>
      <c r="V847" s="55"/>
    </row>
    <row r="848" spans="3:22" ht="13.25" customHeight="1" x14ac:dyDescent="0.35">
      <c r="C848" s="54"/>
      <c r="D848" s="55"/>
      <c r="E848" s="56"/>
      <c r="F848" s="56"/>
      <c r="J848" s="54"/>
      <c r="K848" s="55"/>
      <c r="L848" s="56"/>
      <c r="M848" s="56"/>
      <c r="N848" s="55"/>
      <c r="O848" s="55"/>
      <c r="Q848" s="55"/>
      <c r="S848" s="60"/>
      <c r="T848" s="55"/>
      <c r="U848" s="55"/>
      <c r="V848" s="55"/>
    </row>
    <row r="849" spans="3:22" ht="13.25" customHeight="1" x14ac:dyDescent="0.35">
      <c r="C849" s="54"/>
      <c r="D849" s="55"/>
      <c r="E849" s="56"/>
      <c r="F849" s="56"/>
      <c r="J849" s="54"/>
      <c r="K849" s="55"/>
      <c r="L849" s="56"/>
      <c r="M849" s="56"/>
      <c r="N849" s="55"/>
      <c r="O849" s="55"/>
      <c r="Q849" s="55"/>
      <c r="S849" s="60"/>
      <c r="T849" s="55"/>
      <c r="U849" s="55"/>
      <c r="V849" s="55"/>
    </row>
    <row r="850" spans="3:22" ht="13.25" customHeight="1" x14ac:dyDescent="0.35">
      <c r="C850" s="54"/>
      <c r="D850" s="55"/>
      <c r="E850" s="56"/>
      <c r="F850" s="56"/>
      <c r="J850" s="54"/>
      <c r="K850" s="55"/>
      <c r="L850" s="56"/>
      <c r="M850" s="56"/>
      <c r="N850" s="55"/>
      <c r="O850" s="55"/>
      <c r="Q850" s="55"/>
      <c r="S850" s="60"/>
      <c r="T850" s="55"/>
      <c r="U850" s="55"/>
      <c r="V850" s="55"/>
    </row>
    <row r="851" spans="3:22" ht="13.25" customHeight="1" x14ac:dyDescent="0.35">
      <c r="C851" s="54"/>
      <c r="D851" s="55"/>
      <c r="E851" s="56"/>
      <c r="F851" s="56"/>
      <c r="J851" s="54"/>
      <c r="K851" s="55"/>
      <c r="L851" s="56"/>
      <c r="M851" s="56"/>
      <c r="N851" s="55"/>
      <c r="O851" s="55"/>
      <c r="Q851" s="55"/>
      <c r="S851" s="60"/>
      <c r="T851" s="55"/>
      <c r="U851" s="55"/>
      <c r="V851" s="55"/>
    </row>
    <row r="852" spans="3:22" ht="13.25" customHeight="1" x14ac:dyDescent="0.35">
      <c r="C852" s="54"/>
      <c r="D852" s="55"/>
      <c r="E852" s="56"/>
      <c r="F852" s="56"/>
      <c r="J852" s="54"/>
      <c r="K852" s="55"/>
      <c r="L852" s="56"/>
      <c r="M852" s="56"/>
      <c r="N852" s="55"/>
      <c r="O852" s="55"/>
      <c r="Q852" s="55"/>
      <c r="S852" s="60"/>
      <c r="T852" s="55"/>
      <c r="U852" s="55"/>
      <c r="V852" s="55"/>
    </row>
    <row r="853" spans="3:22" ht="13.25" customHeight="1" x14ac:dyDescent="0.35">
      <c r="C853" s="54"/>
      <c r="D853" s="55"/>
      <c r="E853" s="56"/>
      <c r="F853" s="56"/>
      <c r="J853" s="54"/>
      <c r="K853" s="55"/>
      <c r="L853" s="56"/>
      <c r="M853" s="56"/>
      <c r="N853" s="55"/>
      <c r="O853" s="55"/>
      <c r="Q853" s="55"/>
      <c r="S853" s="60"/>
      <c r="T853" s="55"/>
      <c r="U853" s="55"/>
      <c r="V853" s="55"/>
    </row>
    <row r="854" spans="3:22" ht="13.25" customHeight="1" x14ac:dyDescent="0.35">
      <c r="C854" s="54"/>
      <c r="D854" s="55"/>
      <c r="E854" s="56"/>
      <c r="F854" s="56"/>
      <c r="J854" s="54"/>
      <c r="K854" s="55"/>
      <c r="L854" s="56"/>
      <c r="M854" s="56"/>
      <c r="N854" s="55"/>
      <c r="O854" s="55"/>
      <c r="Q854" s="55"/>
      <c r="S854" s="60"/>
      <c r="T854" s="55"/>
      <c r="U854" s="55"/>
      <c r="V854" s="55"/>
    </row>
    <row r="855" spans="3:22" ht="13.25" customHeight="1" x14ac:dyDescent="0.35">
      <c r="C855" s="54"/>
      <c r="D855" s="55"/>
      <c r="E855" s="56"/>
      <c r="F855" s="56"/>
      <c r="J855" s="54"/>
      <c r="K855" s="55"/>
      <c r="L855" s="56"/>
      <c r="M855" s="56"/>
      <c r="N855" s="55"/>
      <c r="O855" s="55"/>
      <c r="Q855" s="55"/>
      <c r="S855" s="60"/>
      <c r="T855" s="55"/>
      <c r="U855" s="55"/>
      <c r="V855" s="55"/>
    </row>
    <row r="856" spans="3:22" ht="13.25" customHeight="1" x14ac:dyDescent="0.35">
      <c r="C856" s="54"/>
      <c r="D856" s="55"/>
      <c r="E856" s="56"/>
      <c r="F856" s="56"/>
      <c r="J856" s="54"/>
      <c r="K856" s="55"/>
      <c r="L856" s="56"/>
      <c r="M856" s="56"/>
      <c r="N856" s="55"/>
      <c r="O856" s="55"/>
      <c r="Q856" s="55"/>
      <c r="S856" s="60"/>
      <c r="T856" s="55"/>
      <c r="U856" s="55"/>
      <c r="V856" s="55"/>
    </row>
    <row r="857" spans="3:22" ht="13.25" customHeight="1" x14ac:dyDescent="0.35">
      <c r="C857" s="54"/>
      <c r="D857" s="55"/>
      <c r="E857" s="56"/>
      <c r="F857" s="56"/>
      <c r="J857" s="54"/>
      <c r="K857" s="55"/>
      <c r="L857" s="56"/>
      <c r="M857" s="56"/>
      <c r="N857" s="55"/>
      <c r="O857" s="55"/>
      <c r="Q857" s="55"/>
      <c r="S857" s="60"/>
      <c r="T857" s="55"/>
      <c r="U857" s="55"/>
      <c r="V857" s="55"/>
    </row>
    <row r="858" spans="3:22" ht="13.25" customHeight="1" x14ac:dyDescent="0.35">
      <c r="C858" s="54"/>
      <c r="D858" s="55"/>
      <c r="E858" s="56"/>
      <c r="F858" s="56"/>
      <c r="J858" s="54"/>
      <c r="K858" s="55"/>
      <c r="L858" s="56"/>
      <c r="M858" s="56"/>
      <c r="N858" s="55"/>
      <c r="O858" s="55"/>
      <c r="Q858" s="55"/>
      <c r="S858" s="60"/>
      <c r="T858" s="55"/>
      <c r="U858" s="55"/>
      <c r="V858" s="55"/>
    </row>
    <row r="859" spans="3:22" ht="13.25" customHeight="1" x14ac:dyDescent="0.35">
      <c r="C859" s="54"/>
      <c r="D859" s="55"/>
      <c r="E859" s="56"/>
      <c r="F859" s="56"/>
      <c r="J859" s="54"/>
      <c r="K859" s="55"/>
      <c r="L859" s="56"/>
      <c r="M859" s="56"/>
      <c r="N859" s="55"/>
      <c r="O859" s="55"/>
      <c r="Q859" s="55"/>
      <c r="S859" s="60"/>
      <c r="T859" s="55"/>
      <c r="U859" s="55"/>
      <c r="V859" s="55"/>
    </row>
    <row r="860" spans="3:22" ht="13.25" customHeight="1" x14ac:dyDescent="0.35">
      <c r="C860" s="54"/>
      <c r="D860" s="55"/>
      <c r="E860" s="56"/>
      <c r="F860" s="56"/>
      <c r="J860" s="54"/>
      <c r="K860" s="55"/>
      <c r="L860" s="56"/>
      <c r="M860" s="56"/>
      <c r="N860" s="55"/>
      <c r="O860" s="55"/>
      <c r="Q860" s="55"/>
      <c r="S860" s="60"/>
      <c r="T860" s="55"/>
      <c r="U860" s="55"/>
      <c r="V860" s="55"/>
    </row>
    <row r="861" spans="3:22" ht="13.25" customHeight="1" x14ac:dyDescent="0.35">
      <c r="C861" s="54"/>
      <c r="D861" s="55"/>
      <c r="E861" s="56"/>
      <c r="F861" s="56"/>
      <c r="J861" s="54"/>
      <c r="K861" s="55"/>
      <c r="L861" s="56"/>
      <c r="M861" s="56"/>
      <c r="N861" s="55"/>
      <c r="O861" s="55"/>
      <c r="Q861" s="55"/>
      <c r="S861" s="60"/>
      <c r="T861" s="55"/>
      <c r="U861" s="55"/>
      <c r="V861" s="55"/>
    </row>
    <row r="862" spans="3:22" ht="13.25" customHeight="1" x14ac:dyDescent="0.35">
      <c r="C862" s="54"/>
      <c r="D862" s="55"/>
      <c r="E862" s="56"/>
      <c r="F862" s="56"/>
      <c r="J862" s="54"/>
      <c r="K862" s="55"/>
      <c r="L862" s="56"/>
      <c r="M862" s="56"/>
      <c r="N862" s="55"/>
      <c r="O862" s="55"/>
      <c r="Q862" s="55"/>
      <c r="S862" s="60"/>
      <c r="T862" s="55"/>
      <c r="U862" s="55"/>
      <c r="V862" s="55"/>
    </row>
    <row r="863" spans="3:22" ht="13.25" customHeight="1" x14ac:dyDescent="0.35">
      <c r="C863" s="54"/>
      <c r="D863" s="55"/>
      <c r="E863" s="56"/>
      <c r="F863" s="56"/>
      <c r="J863" s="54"/>
      <c r="K863" s="55"/>
      <c r="L863" s="56"/>
      <c r="M863" s="56"/>
      <c r="N863" s="55"/>
      <c r="O863" s="55"/>
      <c r="Q863" s="55"/>
      <c r="S863" s="60"/>
      <c r="T863" s="55"/>
      <c r="U863" s="55"/>
      <c r="V863" s="55"/>
    </row>
    <row r="864" spans="3:22" ht="13.25" customHeight="1" x14ac:dyDescent="0.35">
      <c r="C864" s="54"/>
      <c r="D864" s="55"/>
      <c r="E864" s="56"/>
      <c r="F864" s="56"/>
      <c r="J864" s="54"/>
      <c r="K864" s="55"/>
      <c r="L864" s="56"/>
      <c r="M864" s="56"/>
      <c r="N864" s="55"/>
      <c r="O864" s="55"/>
      <c r="Q864" s="55"/>
      <c r="S864" s="60"/>
      <c r="T864" s="55"/>
      <c r="U864" s="55"/>
      <c r="V864" s="55"/>
    </row>
    <row r="865" spans="3:22" ht="13.25" customHeight="1" x14ac:dyDescent="0.35">
      <c r="C865" s="54"/>
      <c r="D865" s="55"/>
      <c r="E865" s="56"/>
      <c r="F865" s="56"/>
      <c r="J865" s="54"/>
      <c r="K865" s="55"/>
      <c r="L865" s="56"/>
      <c r="M865" s="56"/>
      <c r="N865" s="55"/>
      <c r="O865" s="55"/>
      <c r="Q865" s="55"/>
      <c r="S865" s="60"/>
      <c r="T865" s="55"/>
      <c r="U865" s="55"/>
      <c r="V865" s="55"/>
    </row>
    <row r="866" spans="3:22" ht="13.25" customHeight="1" x14ac:dyDescent="0.35">
      <c r="C866" s="54"/>
      <c r="D866" s="55"/>
      <c r="E866" s="56"/>
      <c r="F866" s="56"/>
      <c r="J866" s="54"/>
      <c r="K866" s="55"/>
      <c r="L866" s="56"/>
      <c r="M866" s="56"/>
      <c r="N866" s="55"/>
      <c r="O866" s="55"/>
      <c r="Q866" s="55"/>
      <c r="S866" s="60"/>
      <c r="T866" s="55"/>
      <c r="U866" s="55"/>
      <c r="V866" s="55"/>
    </row>
    <row r="867" spans="3:22" ht="13.25" customHeight="1" x14ac:dyDescent="0.35">
      <c r="C867" s="54"/>
      <c r="D867" s="55"/>
      <c r="E867" s="56"/>
      <c r="F867" s="56"/>
      <c r="J867" s="54"/>
      <c r="K867" s="55"/>
      <c r="L867" s="56"/>
      <c r="M867" s="56"/>
      <c r="N867" s="55"/>
      <c r="O867" s="55"/>
      <c r="Q867" s="55"/>
      <c r="S867" s="60"/>
      <c r="T867" s="55"/>
      <c r="U867" s="55"/>
      <c r="V867" s="55"/>
    </row>
    <row r="868" spans="3:22" ht="13.25" customHeight="1" x14ac:dyDescent="0.35">
      <c r="C868" s="54"/>
      <c r="D868" s="55"/>
      <c r="E868" s="56"/>
      <c r="F868" s="56"/>
      <c r="J868" s="54"/>
      <c r="K868" s="55"/>
      <c r="L868" s="56"/>
      <c r="M868" s="56"/>
      <c r="N868" s="55"/>
      <c r="O868" s="55"/>
      <c r="Q868" s="55"/>
      <c r="S868" s="60"/>
      <c r="T868" s="55"/>
      <c r="U868" s="55"/>
      <c r="V868" s="55"/>
    </row>
    <row r="869" spans="3:22" ht="13.25" customHeight="1" x14ac:dyDescent="0.35">
      <c r="C869" s="54"/>
      <c r="D869" s="55"/>
      <c r="E869" s="56"/>
      <c r="F869" s="56"/>
      <c r="J869" s="54"/>
      <c r="K869" s="55"/>
      <c r="L869" s="56"/>
      <c r="M869" s="56"/>
      <c r="N869" s="55"/>
      <c r="O869" s="55"/>
      <c r="Q869" s="55"/>
      <c r="S869" s="60"/>
      <c r="T869" s="55"/>
      <c r="U869" s="55"/>
      <c r="V869" s="55"/>
    </row>
    <row r="870" spans="3:22" ht="13.25" customHeight="1" x14ac:dyDescent="0.35">
      <c r="C870" s="54"/>
      <c r="D870" s="55"/>
      <c r="E870" s="56"/>
      <c r="F870" s="56"/>
      <c r="J870" s="54"/>
      <c r="K870" s="55"/>
      <c r="L870" s="56"/>
      <c r="M870" s="56"/>
      <c r="N870" s="55"/>
      <c r="O870" s="55"/>
      <c r="Q870" s="55"/>
      <c r="S870" s="60"/>
      <c r="T870" s="55"/>
      <c r="U870" s="55"/>
      <c r="V870" s="55"/>
    </row>
    <row r="871" spans="3:22" ht="13.25" customHeight="1" x14ac:dyDescent="0.35">
      <c r="C871" s="54"/>
      <c r="D871" s="55"/>
      <c r="E871" s="56"/>
      <c r="F871" s="56"/>
      <c r="J871" s="54"/>
      <c r="K871" s="55"/>
      <c r="L871" s="56"/>
      <c r="M871" s="56"/>
      <c r="N871" s="55"/>
      <c r="O871" s="55"/>
      <c r="Q871" s="55"/>
      <c r="S871" s="60"/>
      <c r="T871" s="55"/>
      <c r="U871" s="55"/>
      <c r="V871" s="55"/>
    </row>
    <row r="872" spans="3:22" ht="13.25" customHeight="1" x14ac:dyDescent="0.35">
      <c r="C872" s="54"/>
      <c r="D872" s="55"/>
      <c r="E872" s="56"/>
      <c r="F872" s="56"/>
      <c r="J872" s="54"/>
      <c r="K872" s="55"/>
      <c r="L872" s="56"/>
      <c r="M872" s="56"/>
      <c r="N872" s="55"/>
      <c r="O872" s="55"/>
      <c r="Q872" s="55"/>
      <c r="S872" s="60"/>
      <c r="T872" s="55"/>
      <c r="U872" s="55"/>
      <c r="V872" s="55"/>
    </row>
    <row r="873" spans="3:22" ht="13.25" customHeight="1" x14ac:dyDescent="0.35">
      <c r="C873" s="54"/>
      <c r="D873" s="55"/>
      <c r="E873" s="56"/>
      <c r="F873" s="56"/>
      <c r="J873" s="54"/>
      <c r="K873" s="55"/>
      <c r="L873" s="56"/>
      <c r="M873" s="56"/>
      <c r="N873" s="55"/>
      <c r="O873" s="55"/>
      <c r="Q873" s="55"/>
      <c r="S873" s="60"/>
      <c r="T873" s="55"/>
      <c r="U873" s="55"/>
      <c r="V873" s="55"/>
    </row>
    <row r="874" spans="3:22" ht="13.25" customHeight="1" x14ac:dyDescent="0.35">
      <c r="C874" s="54"/>
      <c r="D874" s="55"/>
      <c r="E874" s="56"/>
      <c r="F874" s="56"/>
      <c r="J874" s="54"/>
      <c r="K874" s="55"/>
      <c r="L874" s="56"/>
      <c r="M874" s="56"/>
      <c r="N874" s="55"/>
      <c r="O874" s="55"/>
      <c r="Q874" s="55"/>
      <c r="S874" s="60"/>
      <c r="T874" s="55"/>
      <c r="U874" s="55"/>
      <c r="V874" s="55"/>
    </row>
    <row r="875" spans="3:22" ht="13.25" customHeight="1" x14ac:dyDescent="0.35">
      <c r="C875" s="54"/>
      <c r="D875" s="55"/>
      <c r="E875" s="56"/>
      <c r="F875" s="56"/>
      <c r="J875" s="54"/>
      <c r="K875" s="55"/>
      <c r="L875" s="56"/>
      <c r="M875" s="56"/>
      <c r="N875" s="55"/>
      <c r="O875" s="55"/>
      <c r="Q875" s="55"/>
      <c r="S875" s="60"/>
      <c r="T875" s="55"/>
      <c r="U875" s="55"/>
      <c r="V875" s="55"/>
    </row>
    <row r="876" spans="3:22" ht="13.25" customHeight="1" x14ac:dyDescent="0.35">
      <c r="C876" s="54"/>
      <c r="D876" s="55"/>
      <c r="E876" s="56"/>
      <c r="F876" s="56"/>
      <c r="J876" s="54"/>
      <c r="K876" s="55"/>
      <c r="L876" s="56"/>
      <c r="M876" s="56"/>
      <c r="N876" s="55"/>
      <c r="O876" s="55"/>
      <c r="Q876" s="55"/>
      <c r="S876" s="60"/>
      <c r="T876" s="55"/>
      <c r="U876" s="55"/>
      <c r="V876" s="55"/>
    </row>
    <row r="877" spans="3:22" ht="13.25" customHeight="1" x14ac:dyDescent="0.35">
      <c r="C877" s="54"/>
      <c r="D877" s="55"/>
      <c r="E877" s="56"/>
      <c r="F877" s="56"/>
      <c r="J877" s="54"/>
      <c r="K877" s="55"/>
      <c r="L877" s="56"/>
      <c r="M877" s="56"/>
      <c r="N877" s="55"/>
      <c r="O877" s="55"/>
      <c r="Q877" s="55"/>
      <c r="S877" s="60"/>
      <c r="T877" s="55"/>
      <c r="U877" s="55"/>
      <c r="V877" s="55"/>
    </row>
    <row r="878" spans="3:22" ht="13.25" customHeight="1" x14ac:dyDescent="0.35">
      <c r="C878" s="54"/>
      <c r="D878" s="55"/>
      <c r="E878" s="56"/>
      <c r="F878" s="56"/>
      <c r="J878" s="54"/>
      <c r="K878" s="55"/>
      <c r="L878" s="56"/>
      <c r="M878" s="56"/>
      <c r="N878" s="55"/>
      <c r="O878" s="55"/>
      <c r="Q878" s="55"/>
      <c r="S878" s="60"/>
      <c r="T878" s="55"/>
      <c r="U878" s="55"/>
      <c r="V878" s="55"/>
    </row>
    <row r="879" spans="3:22" ht="13.25" customHeight="1" x14ac:dyDescent="0.35">
      <c r="C879" s="54"/>
      <c r="D879" s="55"/>
      <c r="E879" s="56"/>
      <c r="F879" s="56"/>
      <c r="J879" s="54"/>
      <c r="K879" s="55"/>
      <c r="L879" s="56"/>
      <c r="M879" s="56"/>
      <c r="N879" s="55"/>
      <c r="O879" s="55"/>
      <c r="Q879" s="55"/>
      <c r="S879" s="60"/>
      <c r="T879" s="55"/>
      <c r="U879" s="55"/>
      <c r="V879" s="55"/>
    </row>
    <row r="880" spans="3:22" ht="13.25" customHeight="1" x14ac:dyDescent="0.35">
      <c r="C880" s="54"/>
      <c r="D880" s="55"/>
      <c r="E880" s="56"/>
      <c r="F880" s="56"/>
      <c r="J880" s="54"/>
      <c r="K880" s="55"/>
      <c r="L880" s="56"/>
      <c r="M880" s="56"/>
      <c r="N880" s="55"/>
      <c r="O880" s="55"/>
      <c r="Q880" s="55"/>
      <c r="S880" s="60"/>
      <c r="T880" s="55"/>
      <c r="U880" s="55"/>
      <c r="V880" s="55"/>
    </row>
    <row r="881" spans="3:22" ht="13.25" customHeight="1" x14ac:dyDescent="0.35">
      <c r="C881" s="54"/>
      <c r="D881" s="55"/>
      <c r="E881" s="56"/>
      <c r="F881" s="56"/>
      <c r="J881" s="54"/>
      <c r="K881" s="55"/>
      <c r="L881" s="56"/>
      <c r="M881" s="56"/>
      <c r="N881" s="55"/>
      <c r="O881" s="55"/>
      <c r="Q881" s="55"/>
      <c r="S881" s="60"/>
      <c r="T881" s="55"/>
      <c r="U881" s="55"/>
      <c r="V881" s="55"/>
    </row>
    <row r="882" spans="3:22" ht="13.25" customHeight="1" x14ac:dyDescent="0.35">
      <c r="C882" s="54"/>
      <c r="D882" s="55"/>
      <c r="E882" s="56"/>
      <c r="F882" s="56"/>
      <c r="J882" s="54"/>
      <c r="K882" s="55"/>
      <c r="L882" s="56"/>
      <c r="M882" s="56"/>
      <c r="N882" s="55"/>
      <c r="O882" s="55"/>
      <c r="Q882" s="55"/>
      <c r="S882" s="60"/>
      <c r="T882" s="55"/>
      <c r="U882" s="55"/>
      <c r="V882" s="55"/>
    </row>
    <row r="883" spans="3:22" ht="13.25" customHeight="1" x14ac:dyDescent="0.35">
      <c r="C883" s="54"/>
      <c r="D883" s="55"/>
      <c r="E883" s="56"/>
      <c r="F883" s="56"/>
      <c r="J883" s="54"/>
      <c r="K883" s="55"/>
      <c r="L883" s="56"/>
      <c r="M883" s="56"/>
      <c r="N883" s="55"/>
      <c r="O883" s="55"/>
      <c r="Q883" s="55"/>
      <c r="S883" s="60"/>
      <c r="T883" s="55"/>
      <c r="U883" s="55"/>
      <c r="V883" s="55"/>
    </row>
    <row r="884" spans="3:22" ht="13.25" customHeight="1" x14ac:dyDescent="0.35">
      <c r="C884" s="54"/>
      <c r="D884" s="55"/>
      <c r="E884" s="56"/>
      <c r="F884" s="56"/>
      <c r="J884" s="54"/>
      <c r="K884" s="55"/>
      <c r="L884" s="56"/>
      <c r="M884" s="56"/>
      <c r="N884" s="55"/>
      <c r="O884" s="55"/>
      <c r="Q884" s="55"/>
      <c r="S884" s="60"/>
      <c r="T884" s="55"/>
      <c r="U884" s="55"/>
      <c r="V884" s="55"/>
    </row>
    <row r="885" spans="3:22" ht="13.25" customHeight="1" x14ac:dyDescent="0.35">
      <c r="C885" s="54"/>
      <c r="D885" s="55"/>
      <c r="E885" s="56"/>
      <c r="F885" s="56"/>
      <c r="J885" s="54"/>
      <c r="K885" s="55"/>
      <c r="L885" s="56"/>
      <c r="M885" s="56"/>
      <c r="N885" s="55"/>
      <c r="O885" s="55"/>
      <c r="Q885" s="55"/>
      <c r="S885" s="60"/>
      <c r="T885" s="55"/>
      <c r="U885" s="55"/>
      <c r="V885" s="55"/>
    </row>
    <row r="886" spans="3:22" ht="13.25" customHeight="1" x14ac:dyDescent="0.35">
      <c r="C886" s="54"/>
      <c r="D886" s="55"/>
      <c r="E886" s="56"/>
      <c r="F886" s="56"/>
      <c r="J886" s="54"/>
      <c r="K886" s="55"/>
      <c r="L886" s="56"/>
      <c r="M886" s="56"/>
      <c r="N886" s="55"/>
      <c r="O886" s="55"/>
      <c r="Q886" s="55"/>
      <c r="S886" s="60"/>
      <c r="T886" s="55"/>
      <c r="U886" s="55"/>
      <c r="V886" s="55"/>
    </row>
    <row r="887" spans="3:22" ht="13.25" customHeight="1" x14ac:dyDescent="0.35">
      <c r="C887" s="54"/>
      <c r="D887" s="55"/>
      <c r="E887" s="56"/>
      <c r="F887" s="56"/>
      <c r="J887" s="54"/>
      <c r="K887" s="55"/>
      <c r="L887" s="56"/>
      <c r="M887" s="56"/>
      <c r="N887" s="55"/>
      <c r="O887" s="55"/>
      <c r="Q887" s="55"/>
      <c r="S887" s="60"/>
      <c r="T887" s="55"/>
      <c r="U887" s="55"/>
      <c r="V887" s="55"/>
    </row>
    <row r="888" spans="3:22" ht="13.25" customHeight="1" x14ac:dyDescent="0.35">
      <c r="C888" s="54"/>
      <c r="D888" s="55"/>
      <c r="E888" s="56"/>
      <c r="F888" s="56"/>
      <c r="J888" s="54"/>
      <c r="K888" s="55"/>
      <c r="L888" s="56"/>
      <c r="M888" s="56"/>
      <c r="N888" s="55"/>
      <c r="O888" s="55"/>
      <c r="Q888" s="55"/>
      <c r="S888" s="60"/>
      <c r="T888" s="55"/>
      <c r="U888" s="55"/>
      <c r="V888" s="55"/>
    </row>
    <row r="889" spans="3:22" ht="13.25" customHeight="1" x14ac:dyDescent="0.35">
      <c r="C889" s="54"/>
      <c r="D889" s="55"/>
      <c r="E889" s="56"/>
      <c r="F889" s="56"/>
      <c r="J889" s="54"/>
      <c r="K889" s="55"/>
      <c r="L889" s="56"/>
      <c r="M889" s="56"/>
      <c r="N889" s="55"/>
      <c r="O889" s="55"/>
      <c r="Q889" s="55"/>
      <c r="S889" s="60"/>
      <c r="T889" s="55"/>
      <c r="U889" s="55"/>
      <c r="V889" s="55"/>
    </row>
    <row r="890" spans="3:22" ht="13.25" customHeight="1" x14ac:dyDescent="0.35">
      <c r="C890" s="54"/>
      <c r="D890" s="55"/>
      <c r="E890" s="56"/>
      <c r="F890" s="56"/>
      <c r="J890" s="54"/>
      <c r="K890" s="55"/>
      <c r="L890" s="56"/>
      <c r="M890" s="56"/>
      <c r="N890" s="55"/>
      <c r="O890" s="55"/>
      <c r="Q890" s="55"/>
      <c r="S890" s="60"/>
      <c r="T890" s="55"/>
      <c r="U890" s="55"/>
      <c r="V890" s="55"/>
    </row>
    <row r="891" spans="3:22" ht="13.25" customHeight="1" x14ac:dyDescent="0.35">
      <c r="C891" s="54"/>
      <c r="D891" s="55"/>
      <c r="E891" s="56"/>
      <c r="F891" s="56"/>
      <c r="J891" s="54"/>
      <c r="K891" s="55"/>
      <c r="L891" s="56"/>
      <c r="M891" s="56"/>
      <c r="N891" s="55"/>
      <c r="O891" s="55"/>
      <c r="Q891" s="55"/>
      <c r="S891" s="60"/>
      <c r="T891" s="55"/>
      <c r="U891" s="55"/>
      <c r="V891" s="55"/>
    </row>
    <row r="892" spans="3:22" ht="13.25" customHeight="1" x14ac:dyDescent="0.35">
      <c r="C892" s="54"/>
      <c r="D892" s="55"/>
      <c r="E892" s="56"/>
      <c r="F892" s="56"/>
      <c r="J892" s="54"/>
      <c r="K892" s="55"/>
      <c r="L892" s="56"/>
      <c r="M892" s="56"/>
      <c r="N892" s="55"/>
      <c r="O892" s="55"/>
      <c r="Q892" s="55"/>
      <c r="S892" s="60"/>
      <c r="T892" s="55"/>
      <c r="U892" s="55"/>
      <c r="V892" s="55"/>
    </row>
    <row r="893" spans="3:22" ht="13.25" customHeight="1" x14ac:dyDescent="0.35">
      <c r="C893" s="54"/>
      <c r="D893" s="55"/>
      <c r="E893" s="56"/>
      <c r="F893" s="56"/>
      <c r="J893" s="54"/>
      <c r="K893" s="55"/>
      <c r="L893" s="56"/>
      <c r="M893" s="56"/>
      <c r="N893" s="55"/>
      <c r="O893" s="55"/>
      <c r="Q893" s="55"/>
      <c r="S893" s="60"/>
      <c r="T893" s="55"/>
      <c r="U893" s="55"/>
      <c r="V893" s="55"/>
    </row>
    <row r="894" spans="3:22" ht="13.25" customHeight="1" x14ac:dyDescent="0.35">
      <c r="C894" s="54"/>
      <c r="D894" s="55"/>
      <c r="E894" s="56"/>
      <c r="F894" s="56"/>
      <c r="J894" s="54"/>
      <c r="K894" s="55"/>
      <c r="L894" s="56"/>
      <c r="M894" s="56"/>
      <c r="N894" s="55"/>
      <c r="O894" s="55"/>
      <c r="Q894" s="55"/>
      <c r="S894" s="60"/>
      <c r="T894" s="55"/>
      <c r="U894" s="55"/>
      <c r="V894" s="55"/>
    </row>
    <row r="895" spans="3:22" ht="13.25" customHeight="1" x14ac:dyDescent="0.35">
      <c r="C895" s="54"/>
      <c r="D895" s="55"/>
      <c r="E895" s="56"/>
      <c r="F895" s="56"/>
      <c r="J895" s="54"/>
      <c r="K895" s="55"/>
      <c r="L895" s="56"/>
      <c r="M895" s="56"/>
      <c r="N895" s="55"/>
      <c r="O895" s="55"/>
      <c r="Q895" s="55"/>
      <c r="S895" s="60"/>
      <c r="T895" s="55"/>
      <c r="U895" s="55"/>
      <c r="V895" s="55"/>
    </row>
    <row r="896" spans="3:22" ht="13.25" customHeight="1" x14ac:dyDescent="0.35">
      <c r="C896" s="54"/>
      <c r="D896" s="55"/>
      <c r="E896" s="56"/>
      <c r="F896" s="56"/>
      <c r="J896" s="54"/>
      <c r="K896" s="55"/>
      <c r="L896" s="56"/>
      <c r="M896" s="56"/>
      <c r="N896" s="55"/>
      <c r="O896" s="55"/>
      <c r="Q896" s="55"/>
      <c r="S896" s="60"/>
      <c r="T896" s="55"/>
      <c r="U896" s="55"/>
      <c r="V896" s="55"/>
    </row>
    <row r="897" spans="3:22" ht="13.25" customHeight="1" x14ac:dyDescent="0.35">
      <c r="C897" s="54"/>
      <c r="D897" s="55"/>
      <c r="E897" s="56"/>
      <c r="F897" s="56"/>
      <c r="J897" s="54"/>
      <c r="K897" s="55"/>
      <c r="L897" s="56"/>
      <c r="M897" s="56"/>
      <c r="N897" s="55"/>
      <c r="O897" s="55"/>
      <c r="Q897" s="55"/>
      <c r="S897" s="60"/>
      <c r="T897" s="55"/>
      <c r="U897" s="55"/>
      <c r="V897" s="55"/>
    </row>
    <row r="898" spans="3:22" ht="13.25" customHeight="1" x14ac:dyDescent="0.35">
      <c r="C898" s="54"/>
      <c r="D898" s="55"/>
      <c r="E898" s="56"/>
      <c r="F898" s="56"/>
      <c r="J898" s="54"/>
      <c r="K898" s="55"/>
      <c r="L898" s="56"/>
      <c r="M898" s="56"/>
      <c r="N898" s="55"/>
      <c r="O898" s="55"/>
      <c r="Q898" s="55"/>
      <c r="S898" s="60"/>
      <c r="T898" s="55"/>
      <c r="U898" s="55"/>
      <c r="V898" s="55"/>
    </row>
    <row r="899" spans="3:22" ht="13.25" customHeight="1" x14ac:dyDescent="0.35">
      <c r="C899" s="54"/>
      <c r="D899" s="55"/>
      <c r="E899" s="56"/>
      <c r="F899" s="56"/>
      <c r="J899" s="54"/>
      <c r="K899" s="55"/>
      <c r="L899" s="56"/>
      <c r="M899" s="56"/>
      <c r="N899" s="55"/>
      <c r="O899" s="55"/>
      <c r="Q899" s="55"/>
      <c r="S899" s="60"/>
      <c r="T899" s="55"/>
      <c r="U899" s="55"/>
      <c r="V899" s="55"/>
    </row>
    <row r="900" spans="3:22" ht="13.25" customHeight="1" x14ac:dyDescent="0.35">
      <c r="C900" s="54"/>
      <c r="D900" s="55"/>
      <c r="E900" s="56"/>
      <c r="F900" s="56"/>
      <c r="J900" s="54"/>
      <c r="K900" s="55"/>
      <c r="L900" s="56"/>
      <c r="M900" s="56"/>
      <c r="N900" s="55"/>
      <c r="O900" s="55"/>
      <c r="Q900" s="55"/>
      <c r="S900" s="60"/>
      <c r="T900" s="55"/>
      <c r="U900" s="55"/>
      <c r="V900" s="55"/>
    </row>
    <row r="901" spans="3:22" ht="13.25" customHeight="1" x14ac:dyDescent="0.35">
      <c r="C901" s="54"/>
      <c r="D901" s="55"/>
      <c r="E901" s="56"/>
      <c r="F901" s="56"/>
      <c r="J901" s="54"/>
      <c r="K901" s="55"/>
      <c r="L901" s="56"/>
      <c r="M901" s="56"/>
      <c r="N901" s="55"/>
      <c r="O901" s="55"/>
      <c r="Q901" s="55"/>
      <c r="S901" s="60"/>
      <c r="T901" s="55"/>
      <c r="U901" s="55"/>
      <c r="V901" s="55"/>
    </row>
    <row r="902" spans="3:22" ht="13.25" customHeight="1" x14ac:dyDescent="0.35">
      <c r="C902" s="54"/>
      <c r="D902" s="55"/>
      <c r="E902" s="56"/>
      <c r="F902" s="56"/>
      <c r="J902" s="54"/>
      <c r="K902" s="55"/>
      <c r="L902" s="56"/>
      <c r="M902" s="56"/>
      <c r="N902" s="55"/>
      <c r="O902" s="55"/>
      <c r="Q902" s="55"/>
      <c r="S902" s="60"/>
      <c r="T902" s="55"/>
      <c r="U902" s="55"/>
      <c r="V902" s="55"/>
    </row>
    <row r="903" spans="3:22" ht="13.25" customHeight="1" x14ac:dyDescent="0.35">
      <c r="C903" s="54"/>
      <c r="D903" s="55"/>
      <c r="E903" s="56"/>
      <c r="F903" s="56"/>
      <c r="J903" s="54"/>
      <c r="K903" s="55"/>
      <c r="L903" s="56"/>
      <c r="M903" s="56"/>
      <c r="N903" s="55"/>
      <c r="O903" s="55"/>
      <c r="Q903" s="55"/>
      <c r="S903" s="60"/>
      <c r="T903" s="55"/>
      <c r="U903" s="55"/>
      <c r="V903" s="55"/>
    </row>
    <row r="904" spans="3:22" ht="13.25" customHeight="1" x14ac:dyDescent="0.35">
      <c r="C904" s="54"/>
      <c r="D904" s="55"/>
      <c r="E904" s="56"/>
      <c r="F904" s="56"/>
      <c r="J904" s="54"/>
      <c r="K904" s="55"/>
      <c r="L904" s="56"/>
      <c r="M904" s="56"/>
      <c r="N904" s="55"/>
      <c r="O904" s="55"/>
      <c r="Q904" s="55"/>
      <c r="S904" s="60"/>
      <c r="T904" s="55"/>
      <c r="U904" s="55"/>
      <c r="V904" s="55"/>
    </row>
    <row r="905" spans="3:22" ht="13.25" customHeight="1" x14ac:dyDescent="0.35">
      <c r="C905" s="54"/>
      <c r="D905" s="55"/>
      <c r="E905" s="56"/>
      <c r="F905" s="56"/>
      <c r="J905" s="54"/>
      <c r="K905" s="55"/>
      <c r="L905" s="56"/>
      <c r="M905" s="56"/>
      <c r="N905" s="55"/>
      <c r="O905" s="55"/>
      <c r="Q905" s="55"/>
      <c r="S905" s="60"/>
      <c r="T905" s="55"/>
      <c r="U905" s="55"/>
      <c r="V905" s="55"/>
    </row>
    <row r="906" spans="3:22" ht="13.25" customHeight="1" x14ac:dyDescent="0.35">
      <c r="C906" s="54"/>
      <c r="D906" s="55"/>
      <c r="E906" s="56"/>
      <c r="F906" s="56"/>
      <c r="J906" s="54"/>
      <c r="K906" s="55"/>
      <c r="L906" s="56"/>
      <c r="M906" s="56"/>
      <c r="N906" s="55"/>
      <c r="O906" s="55"/>
      <c r="Q906" s="55"/>
      <c r="S906" s="60"/>
      <c r="T906" s="55"/>
      <c r="U906" s="55"/>
      <c r="V906" s="55"/>
    </row>
    <row r="907" spans="3:22" ht="13.25" customHeight="1" x14ac:dyDescent="0.35">
      <c r="C907" s="54"/>
      <c r="D907" s="55"/>
      <c r="E907" s="56"/>
      <c r="F907" s="56"/>
      <c r="J907" s="54"/>
      <c r="K907" s="55"/>
      <c r="L907" s="56"/>
      <c r="M907" s="56"/>
      <c r="N907" s="55"/>
      <c r="O907" s="55"/>
      <c r="Q907" s="55"/>
      <c r="S907" s="60"/>
      <c r="T907" s="55"/>
      <c r="U907" s="55"/>
      <c r="V907" s="55"/>
    </row>
    <row r="908" spans="3:22" ht="13.25" customHeight="1" x14ac:dyDescent="0.35">
      <c r="C908" s="54"/>
      <c r="D908" s="55"/>
      <c r="E908" s="56"/>
      <c r="F908" s="56"/>
      <c r="J908" s="54"/>
      <c r="K908" s="55"/>
      <c r="L908" s="56"/>
      <c r="M908" s="56"/>
      <c r="N908" s="55"/>
      <c r="O908" s="55"/>
      <c r="Q908" s="55"/>
      <c r="S908" s="60"/>
      <c r="T908" s="55"/>
      <c r="U908" s="55"/>
      <c r="V908" s="55"/>
    </row>
    <row r="909" spans="3:22" ht="13.25" customHeight="1" x14ac:dyDescent="0.35">
      <c r="C909" s="54"/>
      <c r="D909" s="55"/>
      <c r="E909" s="56"/>
      <c r="F909" s="56"/>
      <c r="J909" s="54"/>
      <c r="K909" s="55"/>
      <c r="L909" s="56"/>
      <c r="M909" s="56"/>
      <c r="N909" s="55"/>
      <c r="O909" s="55"/>
      <c r="Q909" s="55"/>
      <c r="S909" s="60"/>
      <c r="T909" s="55"/>
      <c r="U909" s="55"/>
      <c r="V909" s="55"/>
    </row>
    <row r="910" spans="3:22" ht="13.25" customHeight="1" x14ac:dyDescent="0.35">
      <c r="C910" s="54"/>
      <c r="D910" s="55"/>
      <c r="E910" s="56"/>
      <c r="F910" s="56"/>
      <c r="J910" s="54"/>
      <c r="K910" s="55"/>
      <c r="L910" s="56"/>
      <c r="M910" s="56"/>
      <c r="N910" s="55"/>
      <c r="O910" s="55"/>
      <c r="Q910" s="55"/>
      <c r="S910" s="60"/>
      <c r="T910" s="55"/>
      <c r="U910" s="55"/>
      <c r="V910" s="55"/>
    </row>
    <row r="911" spans="3:22" ht="13.25" customHeight="1" x14ac:dyDescent="0.35">
      <c r="C911" s="54"/>
      <c r="D911" s="55"/>
      <c r="E911" s="56"/>
      <c r="F911" s="56"/>
      <c r="J911" s="54"/>
      <c r="K911" s="55"/>
      <c r="L911" s="56"/>
      <c r="M911" s="56"/>
      <c r="N911" s="55"/>
      <c r="O911" s="55"/>
      <c r="Q911" s="55"/>
      <c r="S911" s="60"/>
      <c r="T911" s="55"/>
      <c r="U911" s="55"/>
      <c r="V911" s="55"/>
    </row>
    <row r="912" spans="3:22" ht="13.25" customHeight="1" x14ac:dyDescent="0.35">
      <c r="C912" s="54"/>
      <c r="D912" s="55"/>
      <c r="E912" s="56"/>
      <c r="F912" s="56"/>
      <c r="J912" s="54"/>
      <c r="K912" s="55"/>
      <c r="L912" s="56"/>
      <c r="M912" s="56"/>
      <c r="N912" s="55"/>
      <c r="O912" s="55"/>
      <c r="Q912" s="55"/>
      <c r="S912" s="60"/>
      <c r="T912" s="55"/>
      <c r="U912" s="55"/>
      <c r="V912" s="55"/>
    </row>
    <row r="913" spans="3:22" ht="13.25" customHeight="1" x14ac:dyDescent="0.35">
      <c r="C913" s="54"/>
      <c r="D913" s="55"/>
      <c r="E913" s="56"/>
      <c r="F913" s="56"/>
      <c r="J913" s="54"/>
      <c r="K913" s="55"/>
      <c r="L913" s="56"/>
      <c r="M913" s="56"/>
      <c r="N913" s="55"/>
      <c r="O913" s="55"/>
      <c r="Q913" s="55"/>
      <c r="S913" s="60"/>
      <c r="T913" s="55"/>
      <c r="U913" s="55"/>
      <c r="V913" s="55"/>
    </row>
    <row r="914" spans="3:22" ht="13.25" customHeight="1" x14ac:dyDescent="0.35">
      <c r="C914" s="54"/>
      <c r="D914" s="55"/>
      <c r="E914" s="56"/>
      <c r="F914" s="56"/>
      <c r="J914" s="54"/>
      <c r="K914" s="55"/>
      <c r="L914" s="56"/>
      <c r="M914" s="56"/>
      <c r="N914" s="55"/>
      <c r="O914" s="55"/>
      <c r="Q914" s="55"/>
      <c r="S914" s="60"/>
      <c r="T914" s="55"/>
      <c r="U914" s="55"/>
      <c r="V914" s="55"/>
    </row>
    <row r="915" spans="3:22" ht="13.25" customHeight="1" x14ac:dyDescent="0.35">
      <c r="C915" s="54"/>
      <c r="D915" s="55"/>
      <c r="E915" s="56"/>
      <c r="F915" s="56"/>
      <c r="J915" s="54"/>
      <c r="K915" s="55"/>
      <c r="L915" s="56"/>
      <c r="M915" s="56"/>
      <c r="N915" s="55"/>
      <c r="O915" s="55"/>
      <c r="Q915" s="55"/>
      <c r="S915" s="60"/>
      <c r="T915" s="55"/>
      <c r="U915" s="55"/>
      <c r="V915" s="55"/>
    </row>
    <row r="916" spans="3:22" ht="13.25" customHeight="1" x14ac:dyDescent="0.35">
      <c r="C916" s="54"/>
      <c r="D916" s="55"/>
      <c r="E916" s="56"/>
      <c r="F916" s="56"/>
      <c r="J916" s="54"/>
      <c r="K916" s="55"/>
      <c r="L916" s="56"/>
      <c r="M916" s="56"/>
      <c r="N916" s="55"/>
      <c r="O916" s="55"/>
      <c r="Q916" s="55"/>
      <c r="S916" s="60"/>
      <c r="T916" s="55"/>
      <c r="U916" s="55"/>
      <c r="V916" s="55"/>
    </row>
    <row r="917" spans="3:22" ht="13.25" customHeight="1" x14ac:dyDescent="0.35">
      <c r="C917" s="54"/>
      <c r="D917" s="55"/>
      <c r="E917" s="56"/>
      <c r="F917" s="56"/>
      <c r="J917" s="54"/>
      <c r="K917" s="55"/>
      <c r="L917" s="56"/>
      <c r="M917" s="56"/>
      <c r="N917" s="55"/>
      <c r="O917" s="55"/>
      <c r="Q917" s="55"/>
      <c r="S917" s="60"/>
      <c r="T917" s="55"/>
      <c r="U917" s="55"/>
      <c r="V917" s="55"/>
    </row>
    <row r="918" spans="3:22" ht="13.25" customHeight="1" x14ac:dyDescent="0.35">
      <c r="C918" s="54"/>
      <c r="D918" s="55"/>
      <c r="E918" s="56"/>
      <c r="F918" s="56"/>
      <c r="J918" s="54"/>
      <c r="K918" s="55"/>
      <c r="L918" s="56"/>
      <c r="M918" s="56"/>
      <c r="N918" s="55"/>
      <c r="O918" s="55"/>
      <c r="Q918" s="55"/>
      <c r="S918" s="60"/>
      <c r="T918" s="55"/>
      <c r="U918" s="55"/>
      <c r="V918" s="55"/>
    </row>
    <row r="919" spans="3:22" ht="13.25" customHeight="1" x14ac:dyDescent="0.35">
      <c r="C919" s="54"/>
      <c r="D919" s="55"/>
      <c r="E919" s="56"/>
      <c r="F919" s="56"/>
      <c r="J919" s="54"/>
      <c r="K919" s="55"/>
      <c r="L919" s="56"/>
      <c r="M919" s="56"/>
      <c r="N919" s="55"/>
      <c r="O919" s="55"/>
      <c r="Q919" s="55"/>
      <c r="S919" s="60"/>
      <c r="T919" s="55"/>
      <c r="U919" s="55"/>
      <c r="V919" s="55"/>
    </row>
    <row r="920" spans="3:22" ht="13.25" customHeight="1" x14ac:dyDescent="0.35">
      <c r="C920" s="54"/>
      <c r="D920" s="55"/>
      <c r="E920" s="56"/>
      <c r="F920" s="56"/>
      <c r="J920" s="54"/>
      <c r="K920" s="55"/>
      <c r="L920" s="56"/>
      <c r="M920" s="56"/>
      <c r="N920" s="55"/>
      <c r="O920" s="55"/>
      <c r="Q920" s="55"/>
      <c r="S920" s="60"/>
      <c r="T920" s="55"/>
      <c r="U920" s="55"/>
      <c r="V920" s="55"/>
    </row>
    <row r="921" spans="3:22" ht="13.25" customHeight="1" x14ac:dyDescent="0.35">
      <c r="C921" s="54"/>
      <c r="D921" s="55"/>
      <c r="E921" s="56"/>
      <c r="F921" s="56"/>
      <c r="J921" s="54"/>
      <c r="K921" s="55"/>
      <c r="L921" s="56"/>
      <c r="M921" s="56"/>
      <c r="N921" s="55"/>
      <c r="O921" s="55"/>
      <c r="Q921" s="55"/>
      <c r="S921" s="60"/>
      <c r="T921" s="55"/>
      <c r="U921" s="55"/>
      <c r="V921" s="55"/>
    </row>
    <row r="922" spans="3:22" ht="13.25" customHeight="1" x14ac:dyDescent="0.35">
      <c r="C922" s="54"/>
      <c r="D922" s="55"/>
      <c r="E922" s="56"/>
      <c r="F922" s="56"/>
      <c r="J922" s="54"/>
      <c r="K922" s="55"/>
      <c r="L922" s="56"/>
      <c r="M922" s="56"/>
      <c r="N922" s="55"/>
      <c r="O922" s="55"/>
      <c r="Q922" s="55"/>
      <c r="S922" s="60"/>
      <c r="T922" s="55"/>
      <c r="U922" s="55"/>
      <c r="V922" s="55"/>
    </row>
    <row r="923" spans="3:22" ht="13.25" customHeight="1" x14ac:dyDescent="0.35">
      <c r="C923" s="54"/>
      <c r="D923" s="55"/>
      <c r="E923" s="56"/>
      <c r="F923" s="56"/>
      <c r="J923" s="54"/>
      <c r="K923" s="55"/>
      <c r="L923" s="56"/>
      <c r="M923" s="56"/>
      <c r="N923" s="55"/>
      <c r="O923" s="55"/>
      <c r="Q923" s="55"/>
      <c r="S923" s="60"/>
      <c r="T923" s="55"/>
      <c r="U923" s="55"/>
      <c r="V923" s="55"/>
    </row>
    <row r="924" spans="3:22" ht="13.25" customHeight="1" x14ac:dyDescent="0.35">
      <c r="C924" s="54"/>
      <c r="D924" s="55"/>
      <c r="E924" s="56"/>
      <c r="F924" s="56"/>
      <c r="J924" s="54"/>
      <c r="K924" s="55"/>
      <c r="L924" s="56"/>
      <c r="M924" s="56"/>
      <c r="N924" s="55"/>
      <c r="O924" s="55"/>
      <c r="Q924" s="55"/>
      <c r="S924" s="60"/>
      <c r="T924" s="55"/>
      <c r="U924" s="55"/>
      <c r="V924" s="55"/>
    </row>
    <row r="925" spans="3:22" ht="13.25" customHeight="1" x14ac:dyDescent="0.35">
      <c r="C925" s="54"/>
      <c r="D925" s="55"/>
      <c r="E925" s="56"/>
      <c r="F925" s="56"/>
      <c r="J925" s="54"/>
      <c r="K925" s="55"/>
      <c r="L925" s="56"/>
      <c r="M925" s="56"/>
      <c r="N925" s="55"/>
      <c r="O925" s="55"/>
      <c r="Q925" s="55"/>
      <c r="S925" s="60"/>
      <c r="T925" s="55"/>
      <c r="U925" s="55"/>
      <c r="V925" s="55"/>
    </row>
    <row r="926" spans="3:22" ht="13.25" customHeight="1" x14ac:dyDescent="0.35">
      <c r="C926" s="54"/>
      <c r="D926" s="55"/>
      <c r="E926" s="56"/>
      <c r="F926" s="56"/>
      <c r="J926" s="54"/>
      <c r="K926" s="55"/>
      <c r="L926" s="56"/>
      <c r="M926" s="56"/>
      <c r="N926" s="55"/>
      <c r="O926" s="55"/>
      <c r="Q926" s="55"/>
      <c r="S926" s="60"/>
      <c r="T926" s="55"/>
      <c r="U926" s="55"/>
      <c r="V926" s="55"/>
    </row>
    <row r="927" spans="3:22" ht="13.25" customHeight="1" x14ac:dyDescent="0.35">
      <c r="C927" s="54"/>
      <c r="D927" s="55"/>
      <c r="E927" s="56"/>
      <c r="F927" s="56"/>
      <c r="J927" s="54"/>
      <c r="K927" s="55"/>
      <c r="L927" s="56"/>
      <c r="M927" s="56"/>
      <c r="N927" s="55"/>
      <c r="O927" s="55"/>
      <c r="Q927" s="55"/>
      <c r="S927" s="60"/>
      <c r="T927" s="55"/>
      <c r="U927" s="55"/>
      <c r="V927" s="55"/>
    </row>
    <row r="928" spans="3:22" ht="13.25" customHeight="1" x14ac:dyDescent="0.35">
      <c r="C928" s="54"/>
      <c r="D928" s="55"/>
      <c r="E928" s="56"/>
      <c r="F928" s="56"/>
      <c r="J928" s="54"/>
      <c r="K928" s="55"/>
      <c r="L928" s="56"/>
      <c r="M928" s="56"/>
      <c r="N928" s="55"/>
      <c r="O928" s="55"/>
      <c r="Q928" s="55"/>
      <c r="S928" s="60"/>
      <c r="T928" s="55"/>
      <c r="U928" s="55"/>
      <c r="V928" s="55"/>
    </row>
    <row r="929" spans="3:22" ht="13.25" customHeight="1" x14ac:dyDescent="0.35">
      <c r="C929" s="54"/>
      <c r="D929" s="55"/>
      <c r="E929" s="56"/>
      <c r="F929" s="56"/>
      <c r="J929" s="54"/>
      <c r="K929" s="55"/>
      <c r="L929" s="56"/>
      <c r="M929" s="56"/>
      <c r="N929" s="55"/>
      <c r="O929" s="55"/>
      <c r="Q929" s="55"/>
      <c r="S929" s="60"/>
      <c r="T929" s="55"/>
      <c r="U929" s="55"/>
      <c r="V929" s="55"/>
    </row>
    <row r="930" spans="3:22" ht="13.25" customHeight="1" x14ac:dyDescent="0.35">
      <c r="C930" s="54"/>
      <c r="D930" s="55"/>
      <c r="E930" s="56"/>
      <c r="F930" s="56"/>
      <c r="J930" s="54"/>
      <c r="K930" s="55"/>
      <c r="L930" s="56"/>
      <c r="M930" s="56"/>
      <c r="N930" s="55"/>
      <c r="O930" s="55"/>
      <c r="Q930" s="55"/>
      <c r="S930" s="60"/>
      <c r="T930" s="55"/>
      <c r="U930" s="55"/>
      <c r="V930" s="55"/>
    </row>
    <row r="931" spans="3:22" ht="13.25" customHeight="1" x14ac:dyDescent="0.35">
      <c r="C931" s="54"/>
      <c r="D931" s="55"/>
      <c r="E931" s="56"/>
      <c r="F931" s="56"/>
      <c r="J931" s="54"/>
      <c r="K931" s="55"/>
      <c r="L931" s="56"/>
      <c r="M931" s="56"/>
      <c r="N931" s="55"/>
      <c r="O931" s="55"/>
      <c r="Q931" s="55"/>
      <c r="S931" s="60"/>
      <c r="T931" s="55"/>
      <c r="U931" s="55"/>
      <c r="V931" s="55"/>
    </row>
    <row r="932" spans="3:22" ht="13.25" customHeight="1" x14ac:dyDescent="0.35">
      <c r="C932" s="54"/>
      <c r="D932" s="55"/>
      <c r="E932" s="56"/>
      <c r="F932" s="56"/>
      <c r="J932" s="54"/>
      <c r="K932" s="55"/>
      <c r="L932" s="56"/>
      <c r="M932" s="56"/>
      <c r="N932" s="55"/>
      <c r="O932" s="55"/>
      <c r="Q932" s="55"/>
      <c r="S932" s="60"/>
      <c r="T932" s="55"/>
      <c r="U932" s="55"/>
      <c r="V932" s="55"/>
    </row>
    <row r="933" spans="3:22" ht="13.25" customHeight="1" x14ac:dyDescent="0.35">
      <c r="C933" s="54"/>
      <c r="D933" s="55"/>
      <c r="E933" s="56"/>
      <c r="F933" s="56"/>
      <c r="J933" s="54"/>
      <c r="K933" s="55"/>
      <c r="L933" s="56"/>
      <c r="M933" s="56"/>
      <c r="N933" s="55"/>
      <c r="O933" s="55"/>
      <c r="Q933" s="55"/>
      <c r="S933" s="60"/>
      <c r="T933" s="55"/>
      <c r="U933" s="55"/>
      <c r="V933" s="55"/>
    </row>
    <row r="934" spans="3:22" ht="13.25" customHeight="1" x14ac:dyDescent="0.35">
      <c r="C934" s="54"/>
      <c r="D934" s="55"/>
      <c r="E934" s="56"/>
      <c r="F934" s="56"/>
      <c r="J934" s="54"/>
      <c r="K934" s="55"/>
      <c r="L934" s="56"/>
      <c r="M934" s="56"/>
      <c r="N934" s="55"/>
      <c r="O934" s="55"/>
      <c r="Q934" s="55"/>
      <c r="S934" s="60"/>
      <c r="T934" s="55"/>
      <c r="U934" s="55"/>
      <c r="V934" s="55"/>
    </row>
    <row r="935" spans="3:22" ht="13.25" customHeight="1" x14ac:dyDescent="0.35">
      <c r="C935" s="54"/>
      <c r="D935" s="55"/>
      <c r="E935" s="56"/>
      <c r="F935" s="56"/>
      <c r="J935" s="54"/>
      <c r="K935" s="55"/>
      <c r="L935" s="56"/>
      <c r="M935" s="56"/>
      <c r="N935" s="55"/>
      <c r="O935" s="55"/>
      <c r="Q935" s="55"/>
      <c r="S935" s="60"/>
      <c r="T935" s="55"/>
      <c r="U935" s="55"/>
      <c r="V935" s="55"/>
    </row>
    <row r="936" spans="3:22" ht="13.25" customHeight="1" x14ac:dyDescent="0.35">
      <c r="C936" s="54"/>
      <c r="D936" s="55"/>
      <c r="E936" s="56"/>
      <c r="F936" s="56"/>
      <c r="J936" s="54"/>
      <c r="K936" s="55"/>
      <c r="L936" s="56"/>
      <c r="M936" s="56"/>
      <c r="N936" s="55"/>
      <c r="O936" s="55"/>
      <c r="Q936" s="55"/>
      <c r="S936" s="60"/>
      <c r="T936" s="55"/>
      <c r="U936" s="55"/>
      <c r="V936" s="55"/>
    </row>
    <row r="937" spans="3:22" ht="13.25" customHeight="1" x14ac:dyDescent="0.35">
      <c r="C937" s="54"/>
      <c r="D937" s="55"/>
      <c r="E937" s="56"/>
      <c r="F937" s="56"/>
      <c r="J937" s="54"/>
      <c r="K937" s="55"/>
      <c r="L937" s="56"/>
      <c r="M937" s="56"/>
      <c r="N937" s="55"/>
      <c r="O937" s="55"/>
      <c r="Q937" s="55"/>
      <c r="S937" s="60"/>
      <c r="T937" s="55"/>
      <c r="U937" s="55"/>
      <c r="V937" s="55"/>
    </row>
    <row r="938" spans="3:22" ht="13.25" customHeight="1" x14ac:dyDescent="0.35">
      <c r="C938" s="54"/>
      <c r="D938" s="55"/>
      <c r="E938" s="56"/>
      <c r="F938" s="56"/>
      <c r="J938" s="54"/>
      <c r="K938" s="55"/>
      <c r="L938" s="56"/>
      <c r="M938" s="56"/>
      <c r="N938" s="55"/>
      <c r="O938" s="55"/>
      <c r="Q938" s="55"/>
      <c r="S938" s="60"/>
      <c r="T938" s="55"/>
      <c r="U938" s="55"/>
      <c r="V938" s="55"/>
    </row>
    <row r="939" spans="3:22" ht="13.25" customHeight="1" x14ac:dyDescent="0.35">
      <c r="C939" s="54"/>
      <c r="D939" s="55"/>
      <c r="E939" s="56"/>
      <c r="F939" s="56"/>
      <c r="J939" s="54"/>
      <c r="K939" s="55"/>
      <c r="L939" s="56"/>
      <c r="M939" s="56"/>
      <c r="N939" s="55"/>
      <c r="O939" s="55"/>
      <c r="Q939" s="55"/>
      <c r="S939" s="60"/>
      <c r="T939" s="55"/>
      <c r="U939" s="55"/>
      <c r="V939" s="55"/>
    </row>
    <row r="940" spans="3:22" ht="13.25" customHeight="1" x14ac:dyDescent="0.35">
      <c r="C940" s="54"/>
      <c r="D940" s="55"/>
      <c r="E940" s="56"/>
      <c r="F940" s="56"/>
      <c r="J940" s="54"/>
      <c r="K940" s="55"/>
      <c r="L940" s="56"/>
      <c r="M940" s="56"/>
      <c r="N940" s="55"/>
      <c r="O940" s="55"/>
      <c r="Q940" s="55"/>
      <c r="S940" s="60"/>
      <c r="T940" s="55"/>
      <c r="U940" s="55"/>
      <c r="V940" s="55"/>
    </row>
    <row r="941" spans="3:22" ht="13.25" customHeight="1" x14ac:dyDescent="0.35">
      <c r="C941" s="54"/>
      <c r="D941" s="55"/>
      <c r="E941" s="56"/>
      <c r="F941" s="56"/>
      <c r="J941" s="54"/>
      <c r="K941" s="55"/>
      <c r="L941" s="56"/>
      <c r="M941" s="56"/>
      <c r="N941" s="55"/>
      <c r="O941" s="55"/>
      <c r="Q941" s="55"/>
      <c r="S941" s="60"/>
      <c r="T941" s="55"/>
      <c r="U941" s="55"/>
      <c r="V941" s="55"/>
    </row>
    <row r="942" spans="3:22" ht="13.25" customHeight="1" x14ac:dyDescent="0.35">
      <c r="C942" s="54"/>
      <c r="D942" s="55"/>
      <c r="E942" s="56"/>
      <c r="F942" s="56"/>
      <c r="J942" s="54"/>
      <c r="K942" s="55"/>
      <c r="L942" s="56"/>
      <c r="M942" s="56"/>
      <c r="N942" s="55"/>
      <c r="O942" s="55"/>
      <c r="Q942" s="55"/>
      <c r="S942" s="60"/>
      <c r="T942" s="55"/>
      <c r="U942" s="55"/>
      <c r="V942" s="55"/>
    </row>
    <row r="943" spans="3:22" ht="13.25" customHeight="1" x14ac:dyDescent="0.35">
      <c r="C943" s="54"/>
      <c r="D943" s="55"/>
      <c r="E943" s="56"/>
      <c r="F943" s="56"/>
      <c r="J943" s="54"/>
      <c r="K943" s="55"/>
      <c r="L943" s="56"/>
      <c r="M943" s="56"/>
      <c r="N943" s="55"/>
      <c r="O943" s="55"/>
      <c r="Q943" s="55"/>
      <c r="S943" s="60"/>
      <c r="T943" s="55"/>
      <c r="U943" s="55"/>
      <c r="V943" s="55"/>
    </row>
    <row r="944" spans="3:22" ht="13.25" customHeight="1" x14ac:dyDescent="0.35">
      <c r="C944" s="54"/>
      <c r="D944" s="55"/>
      <c r="E944" s="56"/>
      <c r="F944" s="56"/>
      <c r="J944" s="54"/>
      <c r="K944" s="55"/>
      <c r="L944" s="56"/>
      <c r="M944" s="56"/>
      <c r="N944" s="55"/>
      <c r="O944" s="55"/>
      <c r="Q944" s="55"/>
      <c r="S944" s="60"/>
      <c r="T944" s="55"/>
      <c r="U944" s="55"/>
      <c r="V944" s="55"/>
    </row>
    <row r="945" spans="3:22" ht="13.25" customHeight="1" x14ac:dyDescent="0.35">
      <c r="C945" s="54"/>
      <c r="D945" s="55"/>
      <c r="E945" s="56"/>
      <c r="F945" s="56"/>
      <c r="J945" s="54"/>
      <c r="K945" s="55"/>
      <c r="L945" s="56"/>
      <c r="M945" s="56"/>
      <c r="N945" s="55"/>
      <c r="O945" s="55"/>
      <c r="Q945" s="55"/>
      <c r="S945" s="60"/>
      <c r="T945" s="55"/>
      <c r="U945" s="55"/>
      <c r="V945" s="55"/>
    </row>
    <row r="946" spans="3:22" ht="13.25" customHeight="1" x14ac:dyDescent="0.35">
      <c r="C946" s="54"/>
      <c r="D946" s="55"/>
      <c r="E946" s="56"/>
      <c r="F946" s="56"/>
      <c r="J946" s="54"/>
      <c r="K946" s="55"/>
      <c r="L946" s="56"/>
      <c r="M946" s="56"/>
      <c r="N946" s="55"/>
      <c r="O946" s="55"/>
      <c r="Q946" s="55"/>
      <c r="S946" s="60"/>
      <c r="T946" s="55"/>
      <c r="U946" s="55"/>
      <c r="V946" s="55"/>
    </row>
    <row r="947" spans="3:22" ht="13.25" customHeight="1" x14ac:dyDescent="0.35">
      <c r="C947" s="54"/>
      <c r="D947" s="55"/>
      <c r="E947" s="56"/>
      <c r="F947" s="56"/>
      <c r="J947" s="54"/>
      <c r="K947" s="55"/>
      <c r="L947" s="56"/>
      <c r="M947" s="56"/>
      <c r="N947" s="55"/>
      <c r="O947" s="55"/>
      <c r="Q947" s="55"/>
      <c r="S947" s="60"/>
      <c r="T947" s="55"/>
      <c r="U947" s="55"/>
      <c r="V947" s="55"/>
    </row>
    <row r="948" spans="3:22" ht="13.25" customHeight="1" x14ac:dyDescent="0.35">
      <c r="C948" s="54"/>
      <c r="D948" s="55"/>
      <c r="E948" s="56"/>
      <c r="F948" s="56"/>
      <c r="J948" s="54"/>
      <c r="K948" s="55"/>
      <c r="L948" s="56"/>
      <c r="M948" s="56"/>
      <c r="N948" s="55"/>
      <c r="O948" s="55"/>
      <c r="Q948" s="55"/>
      <c r="S948" s="60"/>
      <c r="T948" s="55"/>
      <c r="U948" s="55"/>
      <c r="V948" s="55"/>
    </row>
    <row r="949" spans="3:22" ht="13.25" customHeight="1" x14ac:dyDescent="0.35">
      <c r="C949" s="54"/>
      <c r="D949" s="55"/>
      <c r="E949" s="56"/>
      <c r="F949" s="56"/>
      <c r="J949" s="54"/>
      <c r="K949" s="55"/>
      <c r="L949" s="56"/>
      <c r="M949" s="56"/>
      <c r="N949" s="55"/>
      <c r="O949" s="55"/>
      <c r="Q949" s="55"/>
      <c r="S949" s="60"/>
      <c r="T949" s="55"/>
      <c r="U949" s="55"/>
      <c r="V949" s="55"/>
    </row>
    <row r="950" spans="3:22" ht="13.25" customHeight="1" x14ac:dyDescent="0.35">
      <c r="C950" s="54"/>
      <c r="D950" s="55"/>
      <c r="E950" s="56"/>
      <c r="F950" s="56"/>
      <c r="J950" s="54"/>
      <c r="K950" s="55"/>
      <c r="L950" s="56"/>
      <c r="M950" s="56"/>
      <c r="N950" s="55"/>
      <c r="O950" s="55"/>
      <c r="Q950" s="55"/>
      <c r="S950" s="60"/>
      <c r="T950" s="55"/>
      <c r="U950" s="55"/>
      <c r="V950" s="55"/>
    </row>
    <row r="951" spans="3:22" ht="13.25" customHeight="1" x14ac:dyDescent="0.35">
      <c r="C951" s="54"/>
      <c r="D951" s="55"/>
      <c r="E951" s="56"/>
      <c r="F951" s="56"/>
      <c r="J951" s="54"/>
      <c r="K951" s="55"/>
      <c r="L951" s="56"/>
      <c r="M951" s="56"/>
      <c r="N951" s="55"/>
      <c r="O951" s="55"/>
      <c r="Q951" s="55"/>
      <c r="S951" s="60"/>
      <c r="T951" s="55"/>
      <c r="U951" s="55"/>
      <c r="V951" s="55"/>
    </row>
    <row r="952" spans="3:22" ht="13.25" customHeight="1" x14ac:dyDescent="0.35">
      <c r="C952" s="54"/>
      <c r="D952" s="55"/>
      <c r="E952" s="56"/>
      <c r="F952" s="56"/>
      <c r="J952" s="54"/>
      <c r="K952" s="55"/>
      <c r="L952" s="56"/>
      <c r="M952" s="56"/>
      <c r="N952" s="55"/>
      <c r="O952" s="55"/>
      <c r="Q952" s="55"/>
      <c r="S952" s="60"/>
      <c r="T952" s="55"/>
      <c r="U952" s="55"/>
      <c r="V952" s="55"/>
    </row>
    <row r="953" spans="3:22" ht="13.25" customHeight="1" x14ac:dyDescent="0.35">
      <c r="C953" s="54"/>
      <c r="D953" s="55"/>
      <c r="E953" s="56"/>
      <c r="F953" s="56"/>
      <c r="J953" s="54"/>
      <c r="K953" s="55"/>
      <c r="L953" s="56"/>
      <c r="M953" s="56"/>
      <c r="N953" s="55"/>
      <c r="O953" s="55"/>
      <c r="Q953" s="55"/>
      <c r="S953" s="60"/>
      <c r="T953" s="55"/>
      <c r="U953" s="55"/>
      <c r="V953" s="55"/>
    </row>
    <row r="954" spans="3:22" ht="13.25" customHeight="1" x14ac:dyDescent="0.35">
      <c r="C954" s="54"/>
      <c r="D954" s="55"/>
      <c r="E954" s="56"/>
      <c r="F954" s="56"/>
      <c r="J954" s="54"/>
      <c r="K954" s="55"/>
      <c r="L954" s="56"/>
      <c r="M954" s="56"/>
      <c r="N954" s="55"/>
      <c r="O954" s="55"/>
      <c r="Q954" s="55"/>
      <c r="S954" s="60"/>
      <c r="T954" s="55"/>
      <c r="U954" s="55"/>
      <c r="V954" s="55"/>
    </row>
    <row r="955" spans="3:22" ht="13.25" customHeight="1" x14ac:dyDescent="0.35">
      <c r="C955" s="54"/>
      <c r="D955" s="55"/>
      <c r="E955" s="56"/>
      <c r="F955" s="56"/>
      <c r="J955" s="54"/>
      <c r="K955" s="55"/>
      <c r="L955" s="56"/>
      <c r="M955" s="56"/>
      <c r="N955" s="55"/>
      <c r="O955" s="55"/>
      <c r="Q955" s="55"/>
      <c r="S955" s="60"/>
      <c r="T955" s="55"/>
      <c r="U955" s="55"/>
      <c r="V955" s="55"/>
    </row>
    <row r="956" spans="3:22" ht="13.25" customHeight="1" x14ac:dyDescent="0.35">
      <c r="C956" s="54"/>
      <c r="D956" s="55"/>
      <c r="E956" s="56"/>
      <c r="F956" s="56"/>
      <c r="J956" s="54"/>
      <c r="K956" s="55"/>
      <c r="L956" s="56"/>
      <c r="M956" s="56"/>
      <c r="N956" s="55"/>
      <c r="O956" s="55"/>
      <c r="Q956" s="55"/>
      <c r="S956" s="60"/>
      <c r="T956" s="55"/>
      <c r="U956" s="55"/>
      <c r="V956" s="55"/>
    </row>
    <row r="957" spans="3:22" ht="13.25" customHeight="1" x14ac:dyDescent="0.35">
      <c r="C957" s="54"/>
      <c r="D957" s="55"/>
      <c r="E957" s="56"/>
      <c r="F957" s="56"/>
      <c r="J957" s="54"/>
      <c r="K957" s="55"/>
      <c r="L957" s="56"/>
      <c r="M957" s="56"/>
      <c r="N957" s="55"/>
      <c r="O957" s="55"/>
      <c r="Q957" s="55"/>
      <c r="S957" s="60"/>
      <c r="T957" s="55"/>
      <c r="U957" s="55"/>
      <c r="V957" s="55"/>
    </row>
    <row r="958" spans="3:22" ht="13.25" customHeight="1" x14ac:dyDescent="0.35">
      <c r="C958" s="54"/>
      <c r="D958" s="55"/>
      <c r="E958" s="56"/>
      <c r="F958" s="56"/>
      <c r="J958" s="54"/>
      <c r="K958" s="55"/>
      <c r="L958" s="56"/>
      <c r="M958" s="56"/>
      <c r="N958" s="55"/>
      <c r="O958" s="55"/>
      <c r="Q958" s="55"/>
      <c r="S958" s="60"/>
      <c r="T958" s="55"/>
      <c r="U958" s="55"/>
      <c r="V958" s="55"/>
    </row>
    <row r="959" spans="3:22" ht="13.25" customHeight="1" x14ac:dyDescent="0.35">
      <c r="C959" s="54"/>
      <c r="D959" s="55"/>
      <c r="E959" s="56"/>
      <c r="F959" s="56"/>
      <c r="J959" s="54"/>
      <c r="K959" s="55"/>
      <c r="L959" s="56"/>
      <c r="M959" s="56"/>
      <c r="N959" s="55"/>
      <c r="O959" s="55"/>
      <c r="Q959" s="55"/>
      <c r="S959" s="60"/>
      <c r="T959" s="55"/>
      <c r="U959" s="55"/>
      <c r="V959" s="55"/>
    </row>
    <row r="960" spans="3:22" ht="13.25" customHeight="1" x14ac:dyDescent="0.35">
      <c r="C960" s="54"/>
      <c r="D960" s="55"/>
      <c r="E960" s="56"/>
      <c r="F960" s="56"/>
      <c r="J960" s="54"/>
      <c r="K960" s="55"/>
      <c r="L960" s="56"/>
      <c r="M960" s="56"/>
      <c r="N960" s="55"/>
      <c r="O960" s="55"/>
      <c r="Q960" s="55"/>
      <c r="S960" s="60"/>
      <c r="T960" s="55"/>
      <c r="U960" s="55"/>
      <c r="V960" s="55"/>
    </row>
    <row r="961" spans="3:22" ht="13.25" customHeight="1" x14ac:dyDescent="0.35">
      <c r="C961" s="54"/>
      <c r="D961" s="55"/>
      <c r="E961" s="56"/>
      <c r="F961" s="56"/>
      <c r="J961" s="54"/>
      <c r="K961" s="55"/>
      <c r="L961" s="56"/>
      <c r="M961" s="56"/>
      <c r="N961" s="55"/>
      <c r="O961" s="55"/>
      <c r="Q961" s="55"/>
      <c r="S961" s="60"/>
      <c r="T961" s="55"/>
      <c r="U961" s="55"/>
      <c r="V961" s="55"/>
    </row>
    <row r="962" spans="3:22" ht="13.25" customHeight="1" x14ac:dyDescent="0.35">
      <c r="C962" s="54"/>
      <c r="D962" s="55"/>
      <c r="E962" s="56"/>
      <c r="F962" s="56"/>
      <c r="J962" s="54"/>
      <c r="K962" s="55"/>
      <c r="L962" s="56"/>
      <c r="M962" s="56"/>
      <c r="N962" s="55"/>
      <c r="O962" s="55"/>
      <c r="Q962" s="55"/>
      <c r="S962" s="60"/>
      <c r="T962" s="55"/>
      <c r="U962" s="55"/>
      <c r="V962" s="55"/>
    </row>
    <row r="963" spans="3:22" ht="13.25" customHeight="1" x14ac:dyDescent="0.35">
      <c r="C963" s="54"/>
      <c r="D963" s="55"/>
      <c r="E963" s="56"/>
      <c r="F963" s="56"/>
      <c r="J963" s="54"/>
      <c r="K963" s="55"/>
      <c r="L963" s="56"/>
      <c r="M963" s="56"/>
      <c r="N963" s="55"/>
      <c r="O963" s="55"/>
      <c r="Q963" s="55"/>
      <c r="S963" s="60"/>
      <c r="T963" s="55"/>
      <c r="U963" s="55"/>
      <c r="V963" s="55"/>
    </row>
    <row r="964" spans="3:22" ht="13.25" customHeight="1" x14ac:dyDescent="0.35">
      <c r="C964" s="54"/>
      <c r="D964" s="55"/>
      <c r="E964" s="56"/>
      <c r="F964" s="56"/>
      <c r="J964" s="54"/>
      <c r="K964" s="55"/>
      <c r="L964" s="56"/>
      <c r="M964" s="56"/>
      <c r="N964" s="55"/>
      <c r="O964" s="55"/>
      <c r="Q964" s="55"/>
      <c r="S964" s="60"/>
      <c r="T964" s="55"/>
      <c r="U964" s="55"/>
      <c r="V964" s="55"/>
    </row>
    <row r="965" spans="3:22" ht="13.25" customHeight="1" x14ac:dyDescent="0.35">
      <c r="C965" s="54"/>
      <c r="D965" s="55"/>
      <c r="E965" s="56"/>
      <c r="F965" s="56"/>
      <c r="J965" s="54"/>
      <c r="K965" s="55"/>
      <c r="L965" s="56"/>
      <c r="M965" s="56"/>
      <c r="N965" s="55"/>
      <c r="O965" s="55"/>
      <c r="Q965" s="55"/>
      <c r="S965" s="60"/>
      <c r="T965" s="55"/>
      <c r="U965" s="55"/>
      <c r="V965" s="55"/>
    </row>
    <row r="966" spans="3:22" ht="13.25" customHeight="1" x14ac:dyDescent="0.35">
      <c r="C966" s="54"/>
      <c r="D966" s="55"/>
      <c r="E966" s="56"/>
      <c r="F966" s="56"/>
      <c r="J966" s="54"/>
      <c r="K966" s="55"/>
      <c r="L966" s="56"/>
      <c r="M966" s="56"/>
      <c r="N966" s="55"/>
      <c r="O966" s="55"/>
      <c r="Q966" s="55"/>
      <c r="S966" s="60"/>
      <c r="T966" s="55"/>
      <c r="U966" s="55"/>
      <c r="V966" s="55"/>
    </row>
    <row r="967" spans="3:22" ht="13.25" customHeight="1" x14ac:dyDescent="0.35">
      <c r="C967" s="54"/>
      <c r="D967" s="55"/>
      <c r="E967" s="56"/>
      <c r="F967" s="56"/>
      <c r="J967" s="54"/>
      <c r="K967" s="55"/>
      <c r="L967" s="56"/>
      <c r="M967" s="56"/>
      <c r="N967" s="55"/>
      <c r="O967" s="55"/>
      <c r="Q967" s="55"/>
      <c r="S967" s="60"/>
      <c r="T967" s="55"/>
      <c r="U967" s="55"/>
      <c r="V967" s="55"/>
    </row>
    <row r="968" spans="3:22" ht="13.25" customHeight="1" x14ac:dyDescent="0.35">
      <c r="C968" s="54"/>
      <c r="D968" s="55"/>
      <c r="E968" s="56"/>
      <c r="F968" s="56"/>
      <c r="J968" s="54"/>
      <c r="K968" s="55"/>
      <c r="L968" s="56"/>
      <c r="M968" s="56"/>
      <c r="N968" s="55"/>
      <c r="O968" s="55"/>
      <c r="Q968" s="55"/>
      <c r="S968" s="60"/>
      <c r="T968" s="55"/>
      <c r="U968" s="55"/>
      <c r="V968" s="55"/>
    </row>
    <row r="969" spans="3:22" ht="13.25" customHeight="1" x14ac:dyDescent="0.35">
      <c r="C969" s="54"/>
      <c r="D969" s="55"/>
      <c r="E969" s="56"/>
      <c r="F969" s="56"/>
      <c r="J969" s="54"/>
      <c r="K969" s="55"/>
      <c r="L969" s="56"/>
      <c r="M969" s="56"/>
      <c r="N969" s="55"/>
      <c r="O969" s="55"/>
      <c r="Q969" s="55"/>
      <c r="S969" s="60"/>
      <c r="T969" s="55"/>
      <c r="U969" s="55"/>
      <c r="V969" s="55"/>
    </row>
    <row r="970" spans="3:22" ht="13.25" customHeight="1" x14ac:dyDescent="0.35">
      <c r="C970" s="54"/>
      <c r="D970" s="55"/>
      <c r="E970" s="56"/>
      <c r="F970" s="56"/>
      <c r="J970" s="54"/>
      <c r="K970" s="55"/>
      <c r="L970" s="56"/>
      <c r="M970" s="56"/>
      <c r="N970" s="55"/>
      <c r="O970" s="55"/>
      <c r="Q970" s="55"/>
      <c r="S970" s="60"/>
      <c r="T970" s="55"/>
      <c r="U970" s="55"/>
      <c r="V970" s="55"/>
    </row>
    <row r="971" spans="3:22" ht="13.25" customHeight="1" x14ac:dyDescent="0.35">
      <c r="C971" s="54"/>
      <c r="D971" s="55"/>
      <c r="E971" s="56"/>
      <c r="F971" s="56"/>
      <c r="J971" s="54"/>
      <c r="K971" s="55"/>
      <c r="L971" s="56"/>
      <c r="M971" s="56"/>
      <c r="N971" s="55"/>
      <c r="O971" s="55"/>
      <c r="Q971" s="55"/>
      <c r="S971" s="60"/>
      <c r="T971" s="55"/>
      <c r="U971" s="55"/>
      <c r="V971" s="55"/>
    </row>
    <row r="972" spans="3:22" ht="13.25" customHeight="1" x14ac:dyDescent="0.35">
      <c r="C972" s="54"/>
      <c r="D972" s="55"/>
      <c r="E972" s="56"/>
      <c r="F972" s="56"/>
      <c r="J972" s="54"/>
      <c r="K972" s="55"/>
      <c r="L972" s="56"/>
      <c r="M972" s="56"/>
      <c r="N972" s="55"/>
      <c r="O972" s="55"/>
      <c r="Q972" s="55"/>
      <c r="S972" s="60"/>
      <c r="T972" s="55"/>
      <c r="U972" s="55"/>
      <c r="V972" s="55"/>
    </row>
    <row r="973" spans="3:22" ht="13.25" customHeight="1" x14ac:dyDescent="0.35">
      <c r="C973" s="54"/>
      <c r="D973" s="55"/>
      <c r="E973" s="56"/>
      <c r="F973" s="56"/>
      <c r="J973" s="54"/>
      <c r="K973" s="55"/>
      <c r="L973" s="56"/>
      <c r="M973" s="56"/>
      <c r="N973" s="55"/>
      <c r="O973" s="55"/>
      <c r="Q973" s="55"/>
      <c r="S973" s="60"/>
      <c r="T973" s="55"/>
      <c r="U973" s="55"/>
      <c r="V973" s="55"/>
    </row>
    <row r="974" spans="3:22" ht="13.25" customHeight="1" x14ac:dyDescent="0.35">
      <c r="C974" s="54"/>
      <c r="D974" s="55"/>
      <c r="E974" s="56"/>
      <c r="F974" s="56"/>
      <c r="J974" s="54"/>
      <c r="K974" s="55"/>
      <c r="L974" s="56"/>
      <c r="M974" s="56"/>
      <c r="N974" s="55"/>
      <c r="O974" s="55"/>
      <c r="Q974" s="55"/>
      <c r="S974" s="60"/>
      <c r="T974" s="55"/>
      <c r="U974" s="55"/>
      <c r="V974" s="55"/>
    </row>
    <row r="975" spans="3:22" ht="13.25" customHeight="1" x14ac:dyDescent="0.35">
      <c r="C975" s="54"/>
      <c r="D975" s="55"/>
      <c r="E975" s="56"/>
      <c r="F975" s="56"/>
      <c r="J975" s="54"/>
      <c r="K975" s="55"/>
      <c r="L975" s="56"/>
      <c r="M975" s="56"/>
      <c r="N975" s="55"/>
      <c r="O975" s="55"/>
      <c r="Q975" s="55"/>
      <c r="S975" s="60"/>
      <c r="T975" s="55"/>
      <c r="U975" s="55"/>
      <c r="V975" s="55"/>
    </row>
    <row r="976" spans="3:22" ht="13.25" customHeight="1" x14ac:dyDescent="0.35">
      <c r="C976" s="54"/>
      <c r="D976" s="55"/>
      <c r="E976" s="56"/>
      <c r="F976" s="56"/>
      <c r="J976" s="54"/>
      <c r="K976" s="55"/>
      <c r="L976" s="56"/>
      <c r="M976" s="56"/>
      <c r="N976" s="55"/>
      <c r="O976" s="55"/>
      <c r="Q976" s="55"/>
      <c r="S976" s="60"/>
      <c r="T976" s="55"/>
      <c r="U976" s="55"/>
      <c r="V976" s="55"/>
    </row>
    <row r="977" spans="3:22" ht="13.25" customHeight="1" x14ac:dyDescent="0.35">
      <c r="C977" s="54"/>
      <c r="D977" s="55"/>
      <c r="E977" s="56"/>
      <c r="F977" s="56"/>
      <c r="J977" s="54"/>
      <c r="K977" s="55"/>
      <c r="L977" s="56"/>
      <c r="M977" s="56"/>
      <c r="N977" s="55"/>
      <c r="O977" s="55"/>
      <c r="Q977" s="55"/>
      <c r="S977" s="60"/>
      <c r="T977" s="55"/>
      <c r="U977" s="55"/>
      <c r="V977" s="55"/>
    </row>
    <row r="978" spans="3:22" ht="13.25" customHeight="1" x14ac:dyDescent="0.35">
      <c r="C978" s="54"/>
      <c r="D978" s="55"/>
      <c r="E978" s="56"/>
      <c r="F978" s="56"/>
      <c r="J978" s="54"/>
      <c r="K978" s="55"/>
      <c r="L978" s="56"/>
      <c r="M978" s="56"/>
      <c r="N978" s="55"/>
      <c r="O978" s="55"/>
      <c r="Q978" s="55"/>
      <c r="S978" s="60"/>
      <c r="T978" s="55"/>
      <c r="U978" s="55"/>
      <c r="V978" s="55"/>
    </row>
    <row r="979" spans="3:22" ht="13.25" customHeight="1" x14ac:dyDescent="0.35">
      <c r="C979" s="54"/>
      <c r="D979" s="55"/>
      <c r="E979" s="56"/>
      <c r="F979" s="56"/>
      <c r="J979" s="54"/>
      <c r="K979" s="55"/>
      <c r="L979" s="56"/>
      <c r="M979" s="56"/>
      <c r="N979" s="55"/>
      <c r="O979" s="55"/>
      <c r="Q979" s="55"/>
      <c r="S979" s="60"/>
      <c r="T979" s="55"/>
      <c r="U979" s="55"/>
      <c r="V979" s="55"/>
    </row>
    <row r="980" spans="3:22" ht="13.25" customHeight="1" x14ac:dyDescent="0.35">
      <c r="C980" s="54"/>
      <c r="D980" s="55"/>
      <c r="E980" s="56"/>
      <c r="F980" s="56"/>
      <c r="J980" s="54"/>
      <c r="K980" s="55"/>
      <c r="L980" s="56"/>
      <c r="M980" s="56"/>
      <c r="N980" s="55"/>
      <c r="O980" s="55"/>
      <c r="Q980" s="55"/>
      <c r="S980" s="60"/>
      <c r="T980" s="55"/>
      <c r="U980" s="55"/>
      <c r="V980" s="55"/>
    </row>
    <row r="981" spans="3:22" ht="13.25" customHeight="1" x14ac:dyDescent="0.35">
      <c r="C981" s="54"/>
      <c r="D981" s="55"/>
      <c r="E981" s="56"/>
      <c r="F981" s="56"/>
      <c r="J981" s="54"/>
      <c r="K981" s="55"/>
      <c r="L981" s="56"/>
      <c r="M981" s="56"/>
      <c r="N981" s="55"/>
      <c r="O981" s="55"/>
      <c r="Q981" s="55"/>
      <c r="S981" s="60"/>
      <c r="T981" s="55"/>
      <c r="U981" s="55"/>
      <c r="V981" s="55"/>
    </row>
    <row r="982" spans="3:22" ht="13.25" customHeight="1" x14ac:dyDescent="0.35">
      <c r="C982" s="54"/>
      <c r="D982" s="55"/>
      <c r="E982" s="56"/>
      <c r="F982" s="56"/>
      <c r="J982" s="54"/>
      <c r="K982" s="55"/>
      <c r="L982" s="56"/>
      <c r="M982" s="56"/>
      <c r="N982" s="55"/>
      <c r="O982" s="55"/>
      <c r="Q982" s="55"/>
      <c r="S982" s="60"/>
      <c r="T982" s="55"/>
      <c r="U982" s="55"/>
      <c r="V982" s="55"/>
    </row>
    <row r="983" spans="3:22" ht="13.25" customHeight="1" x14ac:dyDescent="0.35">
      <c r="C983" s="54"/>
      <c r="D983" s="55"/>
      <c r="E983" s="56"/>
      <c r="F983" s="56"/>
      <c r="J983" s="54"/>
      <c r="K983" s="55"/>
      <c r="L983" s="56"/>
      <c r="M983" s="56"/>
      <c r="N983" s="55"/>
      <c r="O983" s="55"/>
      <c r="Q983" s="55"/>
      <c r="S983" s="60"/>
      <c r="T983" s="55"/>
      <c r="U983" s="55"/>
      <c r="V983" s="55"/>
    </row>
    <row r="984" spans="3:22" ht="13.25" customHeight="1" x14ac:dyDescent="0.35">
      <c r="C984" s="54"/>
      <c r="D984" s="55"/>
      <c r="E984" s="56"/>
      <c r="F984" s="56"/>
      <c r="J984" s="54"/>
      <c r="K984" s="55"/>
      <c r="L984" s="56"/>
      <c r="M984" s="56"/>
      <c r="N984" s="55"/>
      <c r="O984" s="55"/>
      <c r="Q984" s="55"/>
      <c r="S984" s="60"/>
      <c r="T984" s="55"/>
      <c r="U984" s="55"/>
      <c r="V984" s="55"/>
    </row>
    <row r="985" spans="3:22" ht="13.25" customHeight="1" x14ac:dyDescent="0.35">
      <c r="C985" s="54"/>
      <c r="D985" s="55"/>
      <c r="E985" s="56"/>
      <c r="F985" s="56"/>
      <c r="J985" s="54"/>
      <c r="K985" s="55"/>
      <c r="L985" s="56"/>
      <c r="M985" s="56"/>
      <c r="N985" s="55"/>
      <c r="O985" s="55"/>
      <c r="Q985" s="55"/>
      <c r="S985" s="60"/>
      <c r="T985" s="55"/>
      <c r="U985" s="55"/>
      <c r="V985" s="55"/>
    </row>
    <row r="986" spans="3:22" ht="13.25" customHeight="1" x14ac:dyDescent="0.35">
      <c r="C986" s="54"/>
      <c r="D986" s="55"/>
      <c r="E986" s="56"/>
      <c r="F986" s="56"/>
      <c r="J986" s="54"/>
      <c r="K986" s="55"/>
      <c r="L986" s="56"/>
      <c r="M986" s="56"/>
      <c r="N986" s="55"/>
      <c r="O986" s="55"/>
      <c r="Q986" s="55"/>
      <c r="S986" s="60"/>
      <c r="T986" s="55"/>
      <c r="U986" s="55"/>
      <c r="V986" s="55"/>
    </row>
    <row r="987" spans="3:22" ht="13.25" customHeight="1" x14ac:dyDescent="0.35">
      <c r="C987" s="54"/>
      <c r="D987" s="55"/>
      <c r="E987" s="56"/>
      <c r="F987" s="56"/>
      <c r="J987" s="54"/>
      <c r="K987" s="55"/>
      <c r="L987" s="56"/>
      <c r="M987" s="56"/>
      <c r="N987" s="55"/>
      <c r="O987" s="55"/>
      <c r="Q987" s="55"/>
      <c r="S987" s="60"/>
      <c r="T987" s="55"/>
      <c r="U987" s="55"/>
      <c r="V987" s="55"/>
    </row>
    <row r="988" spans="3:22" ht="13.25" customHeight="1" x14ac:dyDescent="0.35">
      <c r="C988" s="54"/>
      <c r="D988" s="55"/>
      <c r="E988" s="56"/>
      <c r="F988" s="56"/>
      <c r="J988" s="54"/>
      <c r="K988" s="55"/>
      <c r="L988" s="56"/>
      <c r="M988" s="56"/>
      <c r="N988" s="55"/>
      <c r="O988" s="55"/>
      <c r="Q988" s="55"/>
      <c r="S988" s="60"/>
      <c r="T988" s="55"/>
      <c r="U988" s="55"/>
      <c r="V988" s="55"/>
    </row>
    <row r="989" spans="3:22" ht="13.25" customHeight="1" x14ac:dyDescent="0.35">
      <c r="C989" s="54"/>
      <c r="D989" s="55"/>
      <c r="E989" s="56"/>
      <c r="F989" s="56"/>
      <c r="J989" s="54"/>
      <c r="K989" s="55"/>
      <c r="L989" s="56"/>
      <c r="M989" s="56"/>
      <c r="N989" s="55"/>
      <c r="O989" s="55"/>
      <c r="Q989" s="55"/>
      <c r="S989" s="60"/>
      <c r="T989" s="55"/>
      <c r="U989" s="55"/>
      <c r="V989" s="55"/>
    </row>
    <row r="990" spans="3:22" ht="13.25" customHeight="1" x14ac:dyDescent="0.35">
      <c r="C990" s="54"/>
      <c r="D990" s="55"/>
      <c r="E990" s="56"/>
      <c r="F990" s="56"/>
      <c r="J990" s="54"/>
      <c r="K990" s="55"/>
      <c r="L990" s="56"/>
      <c r="M990" s="56"/>
      <c r="N990" s="55"/>
      <c r="O990" s="55"/>
      <c r="Q990" s="55"/>
      <c r="S990" s="60"/>
      <c r="T990" s="55"/>
      <c r="U990" s="55"/>
      <c r="V990" s="55"/>
    </row>
    <row r="991" spans="3:22" ht="13.25" customHeight="1" x14ac:dyDescent="0.35">
      <c r="C991" s="54"/>
      <c r="D991" s="55"/>
      <c r="E991" s="56"/>
      <c r="F991" s="56"/>
      <c r="J991" s="54"/>
      <c r="K991" s="55"/>
      <c r="L991" s="56"/>
      <c r="M991" s="56"/>
      <c r="N991" s="55"/>
      <c r="O991" s="55"/>
      <c r="Q991" s="55"/>
      <c r="S991" s="60"/>
      <c r="T991" s="55"/>
      <c r="U991" s="55"/>
      <c r="V991" s="55"/>
    </row>
    <row r="992" spans="3:22" ht="13.25" customHeight="1" x14ac:dyDescent="0.35">
      <c r="C992" s="54"/>
      <c r="D992" s="55"/>
      <c r="E992" s="56"/>
      <c r="F992" s="56"/>
      <c r="J992" s="54"/>
      <c r="K992" s="55"/>
      <c r="L992" s="56"/>
      <c r="M992" s="56"/>
      <c r="N992" s="55"/>
      <c r="O992" s="55"/>
      <c r="Q992" s="55"/>
      <c r="S992" s="60"/>
      <c r="T992" s="55"/>
      <c r="U992" s="55"/>
      <c r="V992" s="55"/>
    </row>
    <row r="993" spans="3:22" ht="13.25" customHeight="1" x14ac:dyDescent="0.35">
      <c r="C993" s="54"/>
      <c r="D993" s="55"/>
      <c r="E993" s="56"/>
      <c r="F993" s="56"/>
      <c r="J993" s="54"/>
      <c r="K993" s="55"/>
      <c r="L993" s="56"/>
      <c r="M993" s="56"/>
      <c r="N993" s="55"/>
      <c r="O993" s="55"/>
      <c r="Q993" s="55"/>
      <c r="S993" s="60"/>
      <c r="T993" s="55"/>
      <c r="U993" s="55"/>
      <c r="V993" s="55"/>
    </row>
    <row r="994" spans="3:22" ht="13.25" customHeight="1" x14ac:dyDescent="0.35">
      <c r="C994" s="54"/>
      <c r="D994" s="55"/>
      <c r="E994" s="56"/>
      <c r="F994" s="56"/>
      <c r="J994" s="54"/>
      <c r="K994" s="55"/>
      <c r="L994" s="56"/>
      <c r="M994" s="56"/>
      <c r="N994" s="55"/>
      <c r="O994" s="55"/>
      <c r="Q994" s="55"/>
      <c r="S994" s="60"/>
      <c r="T994" s="55"/>
      <c r="U994" s="55"/>
      <c r="V994" s="55"/>
    </row>
    <row r="995" spans="3:22" ht="13.25" customHeight="1" x14ac:dyDescent="0.35">
      <c r="C995" s="54"/>
      <c r="D995" s="55"/>
      <c r="E995" s="56"/>
      <c r="F995" s="56"/>
      <c r="J995" s="54"/>
      <c r="K995" s="55"/>
      <c r="L995" s="56"/>
      <c r="M995" s="56"/>
      <c r="N995" s="55"/>
      <c r="O995" s="55"/>
      <c r="Q995" s="55"/>
      <c r="S995" s="60"/>
      <c r="T995" s="55"/>
      <c r="U995" s="55"/>
      <c r="V995" s="55"/>
    </row>
    <row r="996" spans="3:22" ht="13.25" customHeight="1" x14ac:dyDescent="0.35">
      <c r="C996" s="54"/>
      <c r="D996" s="55"/>
      <c r="E996" s="56"/>
      <c r="F996" s="56"/>
      <c r="J996" s="54"/>
      <c r="K996" s="55"/>
      <c r="L996" s="56"/>
      <c r="M996" s="56"/>
      <c r="N996" s="55"/>
      <c r="O996" s="55"/>
      <c r="Q996" s="55"/>
      <c r="S996" s="60"/>
      <c r="T996" s="55"/>
      <c r="U996" s="55"/>
      <c r="V996" s="55"/>
    </row>
    <row r="997" spans="3:22" ht="13.25" customHeight="1" x14ac:dyDescent="0.35">
      <c r="C997" s="54"/>
      <c r="D997" s="55"/>
      <c r="E997" s="56"/>
      <c r="F997" s="56"/>
      <c r="J997" s="54"/>
      <c r="K997" s="55"/>
      <c r="L997" s="56"/>
      <c r="M997" s="56"/>
      <c r="N997" s="55"/>
      <c r="O997" s="55"/>
      <c r="Q997" s="55"/>
      <c r="S997" s="60"/>
      <c r="T997" s="55"/>
      <c r="U997" s="55"/>
      <c r="V997" s="55"/>
    </row>
    <row r="998" spans="3:22" ht="13.25" customHeight="1" x14ac:dyDescent="0.35">
      <c r="C998" s="54"/>
      <c r="D998" s="55"/>
      <c r="E998" s="56"/>
      <c r="F998" s="56"/>
      <c r="J998" s="54"/>
      <c r="K998" s="55"/>
      <c r="L998" s="56"/>
      <c r="M998" s="56"/>
      <c r="N998" s="55"/>
      <c r="O998" s="55"/>
      <c r="Q998" s="55"/>
      <c r="S998" s="60"/>
      <c r="T998" s="55"/>
      <c r="U998" s="55"/>
      <c r="V998" s="55"/>
    </row>
    <row r="999" spans="3:22" ht="13.25" customHeight="1" x14ac:dyDescent="0.35">
      <c r="C999" s="54"/>
      <c r="D999" s="55"/>
      <c r="E999" s="56"/>
      <c r="F999" s="56"/>
      <c r="J999" s="54"/>
      <c r="K999" s="55"/>
      <c r="L999" s="56"/>
      <c r="M999" s="56"/>
      <c r="N999" s="55"/>
      <c r="O999" s="55"/>
      <c r="Q999" s="55"/>
      <c r="S999" s="60"/>
      <c r="T999" s="55"/>
      <c r="U999" s="55"/>
      <c r="V999" s="55"/>
    </row>
    <row r="1000" spans="3:22" ht="13.25" customHeight="1" x14ac:dyDescent="0.35">
      <c r="C1000" s="54"/>
      <c r="D1000" s="55"/>
      <c r="E1000" s="56"/>
      <c r="F1000" s="56"/>
      <c r="J1000" s="54"/>
      <c r="K1000" s="55"/>
      <c r="L1000" s="56"/>
      <c r="M1000" s="56"/>
      <c r="N1000" s="55"/>
      <c r="O1000" s="55"/>
      <c r="Q1000" s="55"/>
      <c r="S1000" s="60"/>
      <c r="T1000" s="55"/>
      <c r="U1000" s="55"/>
      <c r="V1000" s="55"/>
    </row>
  </sheetData>
  <mergeCells count="3">
    <mergeCell ref="A1:G1"/>
    <mergeCell ref="I1:N1"/>
    <mergeCell ref="P1:V1"/>
  </mergeCells>
  <conditionalFormatting sqref="X1:X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</vt:lpstr>
      <vt:lpstr>SERBP1 snoRNAs</vt:lpstr>
      <vt:lpstr>PARP1 snoRNAs</vt:lpstr>
      <vt:lpstr>Overlap snoR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rs, Victoria</dc:creator>
  <cp:lastModifiedBy>Penalva, Luiz O</cp:lastModifiedBy>
  <dcterms:created xsi:type="dcterms:W3CDTF">2021-09-13T16:43:19Z</dcterms:created>
  <dcterms:modified xsi:type="dcterms:W3CDTF">2024-02-20T22:49:10Z</dcterms:modified>
</cp:coreProperties>
</file>